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2011" uniqueCount="1225">
  <si>
    <t>(a) The statistical probability of a true positive identification of the predicted protein, as calculated by MASCOT using MS and MS/MS data</t>
    <phoneticPr fontId="4" type="noConversion"/>
  </si>
  <si>
    <t>(b) The matched peptide count.</t>
    <phoneticPr fontId="4" type="noConversion"/>
  </si>
  <si>
    <t>* These spots were identified as protein group containing more than one protein.</t>
    <phoneticPr fontId="6" type="noConversion"/>
  </si>
  <si>
    <t>DEP spot No.</t>
    <phoneticPr fontId="4" type="noConversion"/>
  </si>
  <si>
    <t>gi Number</t>
  </si>
  <si>
    <t>Protein Name</t>
  </si>
  <si>
    <t xml:space="preserve">Protein Score (a) </t>
    <phoneticPr fontId="4" type="noConversion"/>
  </si>
  <si>
    <t>Protein Score C. I. %</t>
  </si>
  <si>
    <t xml:space="preserve">Total Ion Score </t>
  </si>
  <si>
    <t>Total Ion Score C. I. %</t>
  </si>
  <si>
    <t>Pep. Count (b)</t>
    <phoneticPr fontId="4" type="noConversion"/>
  </si>
  <si>
    <t>Calc. Mass</t>
  </si>
  <si>
    <t>Obsrv. Mass</t>
  </si>
  <si>
    <t>± da</t>
  </si>
  <si>
    <t>± ppm</t>
  </si>
  <si>
    <t>Start Seq.</t>
  </si>
  <si>
    <t>End Seq.</t>
  </si>
  <si>
    <t>Peptide Sequence</t>
  </si>
  <si>
    <t>Ion Score</t>
  </si>
  <si>
    <t>DTTQEDPR</t>
  </si>
  <si>
    <t>LYELFCK</t>
  </si>
  <si>
    <t>Carbamidomethyl (C)[6]</t>
  </si>
  <si>
    <t>QKEIFALR</t>
  </si>
  <si>
    <t>ILTSDDRVK</t>
  </si>
  <si>
    <t>MLNQILVTK</t>
  </si>
  <si>
    <t>GAVVGSVQEVK</t>
  </si>
  <si>
    <t>Oxidation (M)[1]</t>
  </si>
  <si>
    <t>SGLQGGVHIVK</t>
  </si>
  <si>
    <t>TAGPLIIACSK</t>
  </si>
  <si>
    <t>Carbamidomethyl (C)[9]</t>
  </si>
  <si>
    <t>LNFDDNAAFR</t>
  </si>
  <si>
    <t>LEGTNVDQGKR</t>
  </si>
  <si>
    <t>AILVNIFGGIMK</t>
  </si>
  <si>
    <t>Oxidation (M)[11]</t>
  </si>
  <si>
    <t>CDVIASGIVNAAK</t>
  </si>
  <si>
    <t>Carbamidomethyl (C)[1]</t>
  </si>
  <si>
    <t>DTTQEDPREVAAAK</t>
  </si>
  <si>
    <t>LNIHEYQGAELMGK</t>
  </si>
  <si>
    <t>Oxidation (M)[12]</t>
  </si>
  <si>
    <t>GITDEDAGKVVDGLAPK</t>
  </si>
  <si>
    <t>MSLVNEMYFAITLDR</t>
  </si>
  <si>
    <t>Oxidation (M)[1,7]</t>
  </si>
  <si>
    <t>LVAADAKLNFDDNAAFR</t>
  </si>
  <si>
    <t>ESGMALITAEDLDDAAEK</t>
  </si>
  <si>
    <t>Oxidation (M)[4]</t>
  </si>
  <si>
    <t>GGTSIEDLAEKYPDMIIK</t>
  </si>
  <si>
    <t>Oxidation (M)[15]</t>
  </si>
  <si>
    <t>LHGGTPANFLDVGGSASEGQVVEAFK</t>
    <phoneticPr fontId="4" type="noConversion"/>
  </si>
  <si>
    <t>Ion Score C. I. %</t>
    <phoneticPr fontId="4" type="noConversion"/>
  </si>
  <si>
    <t>Modification</t>
  </si>
  <si>
    <t>pathogenesis-related protein 1-like</t>
    <phoneticPr fontId="4" type="noConversion"/>
  </si>
  <si>
    <t>LLPGVEVK</t>
  </si>
  <si>
    <t>LDFVDADK</t>
  </si>
  <si>
    <t>LLPGVEVKDEITK</t>
  </si>
  <si>
    <t>LDFVDADKCECK</t>
  </si>
  <si>
    <t>Carbamidomethyl (C)[9,11]</t>
  </si>
  <si>
    <t>QFNFTSVMPFSFMK</t>
  </si>
  <si>
    <t>Oxidation (M)[8]</t>
  </si>
  <si>
    <t>Oxidation (M)[8,13]</t>
  </si>
  <si>
    <t>LAPHIVASAHPVEGEGSI</t>
    <phoneticPr fontId="4" type="noConversion"/>
  </si>
  <si>
    <t>GSVR</t>
  </si>
  <si>
    <t>MAGGDELK</t>
  </si>
  <si>
    <t>FGELEAAK</t>
  </si>
  <si>
    <t>AVLQDVDR</t>
  </si>
  <si>
    <t>VVEYAMKK</t>
  </si>
  <si>
    <t>VPLHLTGFSSK</t>
  </si>
  <si>
    <t>TPLLAAWMER</t>
  </si>
  <si>
    <t>SELLLSSNPVHK</t>
  </si>
  <si>
    <t>SNTEEDKAEAMK</t>
  </si>
  <si>
    <t>QTFVAVEALEGALR</t>
  </si>
  <si>
    <t>AVLQDVDRVVEYAMK</t>
  </si>
  <si>
    <t>Oxidation (M)[14]</t>
  </si>
  <si>
    <t>VPVFNSGDGK</t>
  </si>
  <si>
    <t>EHLIAGWAPK</t>
  </si>
  <si>
    <t>IFSTFIAFLK</t>
  </si>
  <si>
    <t>LFHLQVSLEHFK</t>
  </si>
  <si>
    <t>LIDVSNKPEWFLK</t>
  </si>
  <si>
    <t>ALLDELQALEEHLK</t>
  </si>
  <si>
    <t>INPEGKVPVFNSGDGK</t>
  </si>
  <si>
    <t>WIADSDVITQIIEEK</t>
  </si>
  <si>
    <t>AAVGHPDTLGDCPFSQR</t>
  </si>
  <si>
    <t>Carbamidomethyl (C)[12]</t>
  </si>
  <si>
    <t>YPTPSLVTPPEYSSVGSK</t>
  </si>
  <si>
    <t>IPETLTGVHAYTEALFSR</t>
  </si>
  <si>
    <t>AHGPYINGENVSAADLSLGPK</t>
    <phoneticPr fontId="4" type="noConversion"/>
  </si>
  <si>
    <t>*27</t>
    <phoneticPr fontId="1" type="noConversion"/>
  </si>
  <si>
    <t>*31</t>
    <phoneticPr fontId="1" type="noConversion"/>
  </si>
  <si>
    <t>*21</t>
    <phoneticPr fontId="1" type="noConversion"/>
  </si>
  <si>
    <t xml:space="preserve"> glutathione S-transferase 1-like</t>
    <phoneticPr fontId="4" type="noConversion"/>
  </si>
  <si>
    <t>NKPELLK</t>
  </si>
  <si>
    <t>VAALMKPSS</t>
  </si>
  <si>
    <t>VIDENLVK</t>
  </si>
  <si>
    <t>VLEVYEAR</t>
  </si>
  <si>
    <t>KVLEVYEAR</t>
  </si>
  <si>
    <t>LYGPTLSWNVTR</t>
  </si>
  <si>
    <t>AWWSDMLAKPSVQK</t>
  </si>
  <si>
    <t>Oxidation (M)[6]</t>
  </si>
  <si>
    <t>APVKLYGPTLSWNVTR</t>
  </si>
  <si>
    <t>NPFGQVPALQDGDLYVW</t>
  </si>
  <si>
    <t>ESR</t>
  </si>
  <si>
    <t>CVAALEEAGVEYELVPIN</t>
  </si>
  <si>
    <t>FGTGEHK</t>
  </si>
  <si>
    <t>salt stress root protein RS1</t>
    <phoneticPr fontId="1" type="noConversion"/>
  </si>
  <si>
    <t xml:space="preserve"> L-ascorbate peroxidase 2, cytosolic-like</t>
    <phoneticPr fontId="4" type="noConversion"/>
  </si>
  <si>
    <t>TGGPFGTIK</t>
  </si>
  <si>
    <t>NCAPLMLR</t>
  </si>
  <si>
    <t>Carbamidomethyl (C)[2]</t>
  </si>
  <si>
    <t>Carbamidomethyl (C)[2], Oxidation (M)[6]</t>
  </si>
  <si>
    <t>EGLLQLPTDK</t>
  </si>
  <si>
    <t>QDKPEPPPEGR</t>
  </si>
  <si>
    <t>LPDATQGSDHLR</t>
  </si>
  <si>
    <t>LAWHSAGTFDVATK</t>
  </si>
  <si>
    <t>TLLSDPAFRPLVDK</t>
  </si>
  <si>
    <t>GLIAEKNCAPLMLR</t>
  </si>
  <si>
    <t>Carbamidomethyl (C)[8]</t>
  </si>
  <si>
    <t>CYPTVTDEYQTAVAK</t>
  </si>
  <si>
    <t>CPAELAHGANAGLDIAVR</t>
  </si>
  <si>
    <t>YAADEDAFFADYAEAHLK</t>
  </si>
  <si>
    <t>QVFSTQMGLSDQDIVALS</t>
  </si>
  <si>
    <t>GGHTLGR</t>
  </si>
  <si>
    <t>Oxidation (M)[7]</t>
  </si>
  <si>
    <t>L-ascorbate peroxidase 1, cytosolic-like</t>
    <phoneticPr fontId="4" type="noConversion"/>
  </si>
  <si>
    <t>AFFEDYK</t>
  </si>
  <si>
    <t>SGFEGPWTR</t>
  </si>
  <si>
    <t>EDKPQPPPEGR</t>
  </si>
  <si>
    <t>LPDATKGSDHLR</t>
  </si>
  <si>
    <t>AFFEDYKEAHLR</t>
  </si>
  <si>
    <t>TLLSDPVFRPLVEK</t>
  </si>
  <si>
    <t>TYPTVSAEYQEAVEK</t>
  </si>
  <si>
    <t>KPAEQAHAANAGLDIAVR</t>
  </si>
  <si>
    <t>EDKPQPPPEGRLPDATK</t>
  </si>
  <si>
    <t>QMGLSDQDIVALSGGHTLGR</t>
    <phoneticPr fontId="4" type="noConversion"/>
  </si>
  <si>
    <t>Oxidation (M)[2]</t>
  </si>
  <si>
    <t>*38</t>
    <phoneticPr fontId="1" type="noConversion"/>
  </si>
  <si>
    <t xml:space="preserve">probable ATP synthase 24 kDa subunit, mitochondrial-like </t>
    <phoneticPr fontId="4" type="noConversion"/>
  </si>
  <si>
    <t>DEVMPDVR</t>
  </si>
  <si>
    <t>YTIETFTK</t>
  </si>
  <si>
    <t>ADLLSDSQR</t>
  </si>
  <si>
    <t>TYLNTLEEIR</t>
  </si>
  <si>
    <t>EKADLLSDSQR</t>
  </si>
  <si>
    <t>NMGLLLAEFEK</t>
  </si>
  <si>
    <t>VESDIKKPLLR</t>
  </si>
  <si>
    <t>TYLNTLEEIRK</t>
  </si>
  <si>
    <t>EEFKDEVMPDVR</t>
  </si>
  <si>
    <t>NECVEAMEGQLKR</t>
  </si>
  <si>
    <t>Carbamidomethyl (C)[3]</t>
  </si>
  <si>
    <t>EAAPADRPVSGDELLK</t>
  </si>
  <si>
    <t>ITIDPDDPTAVAGYAQVMR</t>
    <phoneticPr fontId="4" type="noConversion"/>
  </si>
  <si>
    <t>Oxidation (M)[18]</t>
  </si>
  <si>
    <t>SELTELKNECVEAMEGQLK</t>
    <phoneticPr fontId="4" type="noConversion"/>
  </si>
  <si>
    <t>Carbamidomethyl (C)[10]</t>
  </si>
  <si>
    <t>Carbamidomethyl (C)[10], Oxidation (M)[14]</t>
  </si>
  <si>
    <t>EKITIDPDDPTAVAGYAQVMR</t>
    <phoneticPr fontId="4" type="noConversion"/>
  </si>
  <si>
    <t>AMATNLLR</t>
  </si>
  <si>
    <t>DGVLEQIGEGK</t>
  </si>
  <si>
    <t>FTIAMLSDPR</t>
  </si>
  <si>
    <t>Oxidation (M)[5]</t>
  </si>
  <si>
    <t>GGAFVEAPVSGSK</t>
  </si>
  <si>
    <t>SFFLGEIGNGAK</t>
  </si>
  <si>
    <t>KPAEDGQLVVLAAGDK</t>
  </si>
  <si>
    <t>GYVDMSTVDAETSCK</t>
  </si>
  <si>
    <t>Carbamidomethyl (C)[14]</t>
  </si>
  <si>
    <t>ALYDDMVPAFDVLGK</t>
  </si>
  <si>
    <t>GPSMLQGSYNPAFPLK</t>
  </si>
  <si>
    <t>SLGLGDQDFSAVHEVLK</t>
  </si>
  <si>
    <t>AALSVVFDKDGVLEQIGEGK</t>
    <phoneticPr fontId="4" type="noConversion"/>
  </si>
  <si>
    <t>CQELVALGATVGETPAAVVAK</t>
    <phoneticPr fontId="4" type="noConversion"/>
  </si>
  <si>
    <t>probable caffeoyl-CoA O-methyltransferase At4g34050-like</t>
    <phoneticPr fontId="4" type="noConversion"/>
  </si>
  <si>
    <t>EHQCMR</t>
  </si>
  <si>
    <t>Carbamidomethyl (C)[4]</t>
  </si>
  <si>
    <t>Carbamidomethyl (C)[4], Oxidation (M)[5]</t>
  </si>
  <si>
    <t>VVAIDPDR</t>
  </si>
  <si>
    <t>YVLDTTVLPR</t>
  </si>
  <si>
    <t>ECYEVGKPFIEK</t>
  </si>
  <si>
    <t>TTGGVANVHSDMDSTNK</t>
  </si>
  <si>
    <t>IDICQLAVADGVTICR</t>
  </si>
  <si>
    <t>Carbamidomethyl (C)[4,15]</t>
  </si>
  <si>
    <t>VVAIDPDRECYEVGKPFIEK</t>
    <phoneticPr fontId="4" type="noConversion"/>
  </si>
  <si>
    <t>*10</t>
    <phoneticPr fontId="1" type="noConversion"/>
  </si>
  <si>
    <t>*49</t>
    <phoneticPr fontId="1" type="noConversion"/>
  </si>
  <si>
    <t>VWNLTNCK</t>
  </si>
  <si>
    <t>Carbamidomethyl (C)[7]</t>
  </si>
  <si>
    <t>LWNTLGECK</t>
  </si>
  <si>
    <t>LWDLSTGLTTR</t>
  </si>
  <si>
    <t>VWNLTNCKLR</t>
  </si>
  <si>
    <t>VFKISSGYNYSG</t>
  </si>
  <si>
    <t>DVISVAFSVDNR</t>
  </si>
  <si>
    <t>DGVTLLWDLAEGK</t>
  </si>
  <si>
    <t>YWLCAATEDSVK</t>
  </si>
  <si>
    <t>DGVTLLWDLAEGKR</t>
  </si>
  <si>
    <t>HVVQDLKPEFQVSK</t>
  </si>
  <si>
    <t>FSPNTFQPTIVSGSWDK</t>
  </si>
  <si>
    <t>FVGHTKDVISVAFSVDNR</t>
  </si>
  <si>
    <t>YTIGGDLGGGEGHTGWVSCVR</t>
    <phoneticPr fontId="4" type="noConversion"/>
  </si>
  <si>
    <t>Carbamidomethyl (C)[19]</t>
  </si>
  <si>
    <t>LYQLEAGSIIHSLCFSPNR</t>
  </si>
  <si>
    <t>GHNDVVTAIAAPIDNTAFIVSSSR</t>
    <phoneticPr fontId="4" type="noConversion"/>
  </si>
  <si>
    <t>NTLAGHGGYVNAVAVSPDGSLCASGGK</t>
    <phoneticPr fontId="4" type="noConversion"/>
  </si>
  <si>
    <t>Carbamidomethyl (C)[22]</t>
  </si>
  <si>
    <t>SVLVWDLTNPAPSPADGTVATDYGVPFR</t>
    <phoneticPr fontId="4" type="noConversion"/>
  </si>
  <si>
    <t>cysteine synthase-like</t>
    <phoneticPr fontId="4" type="noConversion"/>
  </si>
  <si>
    <t>EQNPNIK</t>
  </si>
  <si>
    <t>VTDGCVGR</t>
  </si>
  <si>
    <t>Carbamidomethyl (C)[5]</t>
  </si>
  <si>
    <t>IAQRPENEGK</t>
  </si>
  <si>
    <t>LESMEPCSSVK</t>
  </si>
  <si>
    <t>Carbamidomethyl (C)[7], Oxidation (M)[4]</t>
  </si>
  <si>
    <t>YLSSVLFQSIK</t>
  </si>
  <si>
    <t>LFVVVFPSFGER</t>
  </si>
  <si>
    <t>LVLIMPASMSMER</t>
  </si>
  <si>
    <t>IHYETTGPEIWR</t>
  </si>
  <si>
    <t>Oxidation (M)[5,9]</t>
  </si>
  <si>
    <t>Oxidation (M)[5,9,11]</t>
  </si>
  <si>
    <t>LESMEPCSSVKDR</t>
  </si>
  <si>
    <t>LYGVEPVESAVLNGK</t>
  </si>
  <si>
    <t>EGLLVGISSGAAAAAAIK</t>
  </si>
  <si>
    <t>AFGAELILTDPLLGMK</t>
  </si>
  <si>
    <t>IDGLISGIGTGGTITGTGR</t>
  </si>
  <si>
    <t>DVTELIGNTPLVYLNK</t>
  </si>
  <si>
    <t>TPNSYILQQFENPANPK</t>
  </si>
  <si>
    <t>IAFSMITDAENSGFIVPGK</t>
  </si>
  <si>
    <t>STGGKIDGLISGIGTGGTITGTGR</t>
    <phoneticPr fontId="4" type="noConversion"/>
  </si>
  <si>
    <t>*63</t>
    <phoneticPr fontId="1" type="noConversion"/>
  </si>
  <si>
    <t>AASYEDIKK</t>
  </si>
  <si>
    <t>YDTVHGHWK</t>
  </si>
  <si>
    <t>NDKTLLFGEK</t>
  </si>
  <si>
    <t>AGIALNDHFVK</t>
  </si>
  <si>
    <t>DAPMFVVGVNEDK</t>
  </si>
  <si>
    <t>AASFNIIPSSTGAAK</t>
  </si>
  <si>
    <t>VPTVDVSVVDLTVR</t>
  </si>
  <si>
    <t>LVSWYDNEWGYSNR</t>
  </si>
  <si>
    <t>VPTVDVSVVDLTVRTEK</t>
  </si>
  <si>
    <t>GIMGYVEEDLVSTDFVGDSR</t>
    <phoneticPr fontId="4" type="noConversion"/>
  </si>
  <si>
    <t>Oxidation (M)[3]</t>
  </si>
  <si>
    <t>IINDNFGIVEGLMTTVHAITATQK</t>
    <phoneticPr fontId="4" type="noConversion"/>
  </si>
  <si>
    <t xml:space="preserve"> glyoxylate reductase-like isoform 1</t>
    <phoneticPr fontId="4" type="noConversion"/>
  </si>
  <si>
    <t>IGLAVATR</t>
  </si>
  <si>
    <t>GVLINIGR</t>
  </si>
  <si>
    <t>RIPQADR</t>
  </si>
  <si>
    <t>VDLAKCR</t>
  </si>
  <si>
    <t>GDYTLTTR</t>
  </si>
  <si>
    <t>RVGIIGLGR</t>
  </si>
  <si>
    <t>EVIEALGPK</t>
  </si>
  <si>
    <t>LWESPPDSR</t>
  </si>
  <si>
    <t>IPQADRYVR</t>
  </si>
  <si>
    <t>AKGDYTLTTR</t>
  </si>
  <si>
    <t>VEAFDCPVNYYQR</t>
  </si>
  <si>
    <t>GPHVDEPELVSALVEGR</t>
  </si>
  <si>
    <t>ESLGVLLLHPMNAYLEQE</t>
  </si>
  <si>
    <t>EAGGFEVIK</t>
  </si>
  <si>
    <t>DIVDAHYK</t>
  </si>
  <si>
    <t>DGKGYFEDR</t>
  </si>
  <si>
    <t>SMREAGGFEVIK</t>
  </si>
  <si>
    <t>HTEHIAAYGEGNER</t>
  </si>
  <si>
    <t>RLTGHHETADINTFK</t>
  </si>
  <si>
    <t>*88</t>
    <phoneticPr fontId="1" type="noConversion"/>
  </si>
  <si>
    <t>SAHVAAMR</t>
  </si>
  <si>
    <t>EFMFYR</t>
  </si>
  <si>
    <t>GSVPGYSVK</t>
  </si>
  <si>
    <t>EGIKSIWK</t>
  </si>
  <si>
    <t>LPLWPSPEAAR</t>
  </si>
  <si>
    <t>AAGILCSYDPNVR</t>
  </si>
  <si>
    <t>5'-nucleotidase surE-like</t>
  </si>
  <si>
    <t>IGWEQTVYK</t>
  </si>
  <si>
    <t>VLVCAPDTDR</t>
  </si>
  <si>
    <t>FLVDQLVAEGR</t>
  </si>
  <si>
    <t>GSFLNIDVPTDAAHHK</t>
  </si>
  <si>
    <t>RSYDEEDGEDMDHK</t>
  </si>
  <si>
    <t>AEADVIPYYKACLSR</t>
  </si>
  <si>
    <t>SLVDGYITVTPLGALSR</t>
  </si>
  <si>
    <t xml:space="preserve"> tricetin 3',4',5'-O-trimethyltransferase-like</t>
    <phoneticPr fontId="4" type="noConversion"/>
  </si>
  <si>
    <t>VFNEGMK</t>
  </si>
  <si>
    <t>EFEELAR</t>
  </si>
  <si>
    <t>RYAAAPVCK</t>
  </si>
  <si>
    <t>VPSGDAILMK</t>
  </si>
  <si>
    <t>Oxidation (M)[9]</t>
  </si>
  <si>
    <t>NCYDALPAHGK</t>
  </si>
  <si>
    <t>VLMESWYYLK</t>
  </si>
  <si>
    <t>LPSSSNPAAPDMVDR</t>
  </si>
  <si>
    <t>AYGMSAFEYHGTDPR</t>
  </si>
  <si>
    <t>NAIELGLLDTLVQASGK</t>
  </si>
  <si>
    <t>VVIVECILPVNPEATPK</t>
  </si>
  <si>
    <t>WILHDWSDAHCATLLK</t>
  </si>
  <si>
    <t>Carbamidomethyl (C)[11]</t>
  </si>
  <si>
    <t>LLASYGVVSCAVEEGEN</t>
  </si>
  <si>
    <t>GK</t>
  </si>
  <si>
    <t>AQGVFHVDMIMLAHNPG</t>
  </si>
  <si>
    <t>Oxidation (M)[9,11]</t>
  </si>
  <si>
    <t>WLTPNEDGVSMAALALM</t>
  </si>
  <si>
    <t>NQDK</t>
  </si>
  <si>
    <t>Oxidation (M)[11,17]</t>
  </si>
  <si>
    <t>GKER</t>
  </si>
  <si>
    <t>GINFDLPHVISEGIPFPGV</t>
  </si>
  <si>
    <t>Oxidation (M)[26]</t>
  </si>
  <si>
    <t>THVGGDMFQK</t>
  </si>
  <si>
    <t>MVSESMK</t>
  </si>
  <si>
    <t>VAEQYIK</t>
  </si>
  <si>
    <t>KAFVIER</t>
  </si>
  <si>
    <t>GEAEAILAR</t>
  </si>
  <si>
    <t>SQATAEGIR</t>
  </si>
  <si>
    <t>GEGSAEAANLR</t>
  </si>
  <si>
    <t>AKGEAEAILAR</t>
  </si>
  <si>
    <t>ITLDKTFEER</t>
  </si>
  <si>
    <t>VAMEMQAEAER</t>
  </si>
  <si>
    <t>SINEAAVDWGLK</t>
  </si>
  <si>
    <t>TFEERDTLNEK</t>
  </si>
  <si>
    <t>AQILESEGAMLDQANR</t>
  </si>
  <si>
    <t>Oxidation (M)[10]</t>
  </si>
  <si>
    <t>GLLDKYGPDR</t>
  </si>
  <si>
    <t>EGISAEVINLR</t>
  </si>
  <si>
    <t>VLTPYSAEDAR</t>
  </si>
  <si>
    <t>LAVPQVEDIVR</t>
  </si>
  <si>
    <t>MVGYALQAAEILSK</t>
  </si>
  <si>
    <t>IAGADVPMPYAANLER</t>
  </si>
  <si>
    <t>SNYMSAGQISVPIVFR</t>
  </si>
  <si>
    <t>UDP-arabinopyranose mutase 1-like</t>
    <phoneticPr fontId="4" type="noConversion"/>
  </si>
  <si>
    <t>GYPFSLR</t>
  </si>
  <si>
    <t>ASNPFVNLK</t>
  </si>
  <si>
    <t>YVDAVLTIPK</t>
  </si>
  <si>
    <t>DINALEQHIK</t>
  </si>
  <si>
    <t>VICDHLSLGVK</t>
  </si>
  <si>
    <t>CYISLSEQVR</t>
  </si>
  <si>
    <t>DQLDIVIPTIR</t>
  </si>
  <si>
    <t>VPEGFDYELYNR</t>
  </si>
  <si>
    <t>YVFTIDDDCFVAK</t>
  </si>
  <si>
    <t>GTLFPMCGMNLAFDR</t>
  </si>
  <si>
    <t>Carbamidomethyl (C)[7], Oxidation (M)[6,9]</t>
  </si>
  <si>
    <t>NLLSPSTPFFFNTLYDPY</t>
  </si>
  <si>
    <t>R</t>
  </si>
  <si>
    <t xml:space="preserve">glutamine synthetase cytosolic isozyme 1-1-like </t>
    <phoneticPr fontId="1" type="noConversion"/>
  </si>
  <si>
    <t>*109</t>
    <phoneticPr fontId="1" type="noConversion"/>
  </si>
  <si>
    <t>*112</t>
    <phoneticPr fontId="1" type="noConversion"/>
  </si>
  <si>
    <t>actin-3-like</t>
  </si>
  <si>
    <t>AGFAGDDAPR</t>
  </si>
  <si>
    <t>GYSFTTTAER</t>
  </si>
  <si>
    <t>HTGVMVGMGQK</t>
  </si>
  <si>
    <t>Oxidation (M)[5,8]</t>
  </si>
  <si>
    <t>MSKEITALAPSSMK</t>
  </si>
  <si>
    <t>IWHHTFYNELR</t>
  </si>
  <si>
    <t>GEYDESGPAIVHRK</t>
  </si>
  <si>
    <t>SYELPDGQVITIGAER</t>
  </si>
  <si>
    <t>VAPEEHPVLLTEAPLNPK</t>
  </si>
  <si>
    <t>DLYGNIVLSGGSTMFPGIADR</t>
    <phoneticPr fontId="4" type="noConversion"/>
  </si>
  <si>
    <t>*123</t>
    <phoneticPr fontId="1" type="noConversion"/>
  </si>
  <si>
    <t>YLTASAMFR</t>
  </si>
  <si>
    <t>NMMCAADPR</t>
  </si>
  <si>
    <t>IREEYPDR</t>
  </si>
  <si>
    <t>Carbamidomethyl (C)[4], Oxidation (M)[2]</t>
  </si>
  <si>
    <t>LAVNLIPFPR</t>
  </si>
  <si>
    <t>FPGQLNSDLR</t>
  </si>
  <si>
    <t>VSEQFTAMFR</t>
  </si>
  <si>
    <t>YAGDSDLQLER</t>
  </si>
  <si>
    <t>FPGQLNSDLRK</t>
  </si>
  <si>
    <t>INVYYNEASGGR</t>
  </si>
  <si>
    <t>VSEQFTAMFRR</t>
  </si>
  <si>
    <t>MMLTFSVFPSPK</t>
  </si>
  <si>
    <t>Oxidation (M)[1,2]</t>
  </si>
  <si>
    <t>NMMCAADPRHGR</t>
  </si>
  <si>
    <t>EVDEQMLNVQNK</t>
  </si>
  <si>
    <t>LHFFMVGFAPLTSR</t>
  </si>
  <si>
    <t>AVLMDLEPGTMDSLR</t>
  </si>
  <si>
    <t>Oxidation (M)[4,11]</t>
  </si>
  <si>
    <t>NSSYFVEWIPNNVK</t>
  </si>
  <si>
    <t>ALTVPELTQQMWDSK</t>
  </si>
  <si>
    <t>EILHIQGGQCGNQIGAK</t>
  </si>
  <si>
    <t>FWEVICDEHGIDQTGK</t>
  </si>
  <si>
    <t>GHYTEGAELIDSVLDVVR</t>
  </si>
  <si>
    <t>GHYTEGAELIDSVLDVVRK</t>
    <phoneticPr fontId="4" type="noConversion"/>
  </si>
  <si>
    <t>MREILHIQGGQCGNQIGAK</t>
    <phoneticPr fontId="4" type="noConversion"/>
  </si>
  <si>
    <t>Carbamidomethyl (C)[12], Oxidation (M)[1]</t>
  </si>
  <si>
    <t>SGPYGQIFRPDNFVFGQSGAGNNWAK</t>
    <phoneticPr fontId="4" type="noConversion"/>
  </si>
  <si>
    <t>SSVCDIPPTGLTMSSTFIGNSTSIQEMFR</t>
    <phoneticPr fontId="4" type="noConversion"/>
  </si>
  <si>
    <t>Carbamidomethyl (C)[4], Oxidation (M)[13]</t>
  </si>
  <si>
    <t>EEVPGRR</t>
  </si>
  <si>
    <t>LGDGTTRR</t>
  </si>
  <si>
    <t>SAIGEGMTR</t>
  </si>
  <si>
    <t>TLDQFYSR</t>
  </si>
  <si>
    <t>YQEIVNIR</t>
  </si>
  <si>
    <t>TPVSLDMLGR</t>
  </si>
  <si>
    <t>FVAQGAYDTR</t>
  </si>
  <si>
    <t>DFEENGSMER</t>
  </si>
  <si>
    <t>KFVAQGAYDTR</t>
  </si>
  <si>
    <t>YTTVQFTGEVLK</t>
  </si>
  <si>
    <t>TLDQFYSRDATH</t>
  </si>
  <si>
    <t>QIYPPINVLPSLSR</t>
  </si>
  <si>
    <t>VTLFLNLANDPTIER</t>
  </si>
  <si>
    <t>GYPGYMYTDLATIYER</t>
  </si>
  <si>
    <t>RDHSDVSNQLYANYAIGK</t>
    <phoneticPr fontId="4" type="noConversion"/>
  </si>
  <si>
    <t>IPLFSAAGLPHNEIAAQICR</t>
    <phoneticPr fontId="4" type="noConversion"/>
  </si>
  <si>
    <t>AVVGEEALSSEDLLYLEFLDKFER</t>
    <phoneticPr fontId="4" type="noConversion"/>
  </si>
  <si>
    <t>LHILTDGR</t>
  </si>
  <si>
    <t>ALEIAEKTR</t>
  </si>
  <si>
    <t>YENDWGVVK</t>
  </si>
  <si>
    <t>IRLHILTDGR</t>
  </si>
  <si>
    <t>YLVDPPLIER</t>
  </si>
  <si>
    <t>IYEGAGFNYIK</t>
  </si>
  <si>
    <t>GWDAQVLGEAPYK</t>
  </si>
  <si>
    <t>ALEFADFDKFDR</t>
  </si>
  <si>
    <t>GTLHLIGLLSDGGVHSR</t>
  </si>
  <si>
    <t>SVGPIVDGDAVVTFNFR</t>
  </si>
  <si>
    <t>YNCIHVAQTPVMDSLK</t>
  </si>
  <si>
    <t>Carbamidomethyl (C)[3], Oxidation (M)[12]</t>
  </si>
  <si>
    <t>*159</t>
    <phoneticPr fontId="1" type="noConversion"/>
  </si>
  <si>
    <t xml:space="preserve"> heat shock 70 kDa protein,mitochondrial-like</t>
    <phoneticPr fontId="4" type="noConversion"/>
  </si>
  <si>
    <t>DRLALQR</t>
  </si>
  <si>
    <t>EQQITIR</t>
  </si>
  <si>
    <t>HLNITLTR</t>
  </si>
  <si>
    <t>VIENSEGTR</t>
  </si>
  <si>
    <t>RFDDPQTQK</t>
  </si>
  <si>
    <t>TTPSVVAFSQK</t>
  </si>
  <si>
    <t>MKETAESYLGK</t>
  </si>
  <si>
    <t>NTADTTIYSIEK</t>
  </si>
  <si>
    <t>EAELHSQKDQER</t>
  </si>
  <si>
    <t>QYSPSQIGAFVLTK</t>
  </si>
  <si>
    <t>QAVTNPQNTFFGTK</t>
  </si>
  <si>
    <t>AVITVPAYFNDAQR</t>
  </si>
  <si>
    <t>LLGEFDLVGIPPAPR</t>
  </si>
  <si>
    <t>IINEPTAAALSYGTNNK</t>
  </si>
  <si>
    <t>IPAEIATEIETAVADLR</t>
  </si>
  <si>
    <t>SQVFSTAADNQTQVGIR</t>
  </si>
  <si>
    <t>GVNPDEAVAMGAALQG</t>
  </si>
  <si>
    <t>GILR</t>
  </si>
  <si>
    <t>KSQVFSTAADNQTQVGI</t>
  </si>
  <si>
    <t xml:space="preserve"> heat shock cognate 70 kDa protein 2-like</t>
    <phoneticPr fontId="4" type="noConversion"/>
  </si>
  <si>
    <t>ITITNDK</t>
  </si>
  <si>
    <t>MVQEAEK</t>
  </si>
  <si>
    <t>NTIKDEK</t>
  </si>
  <si>
    <t>KDISGNPR</t>
  </si>
  <si>
    <t>CMEPVEK</t>
  </si>
  <si>
    <t>Carbamidomethyl (C)[1], Oxidation (M)[2]</t>
  </si>
  <si>
    <t>TRDNNLLGK</t>
  </si>
  <si>
    <t>DAGVIAGINVLR</t>
  </si>
  <si>
    <t>VEIIANDQGNR</t>
  </si>
  <si>
    <t>FTDSTVQSDIK</t>
  </si>
  <si>
    <t>EIAEAFLGTTVK</t>
  </si>
  <si>
    <t>MVNHFVQEFK</t>
  </si>
  <si>
    <t>FEEMNMDLFR</t>
  </si>
  <si>
    <t>Oxidation (M)[4,6]</t>
  </si>
  <si>
    <t>NALENYSYNMR</t>
  </si>
  <si>
    <t>RFTDSTVQSDIK</t>
  </si>
  <si>
    <t>STVHDVVLVGGSTR</t>
  </si>
  <si>
    <t>MVNHFVQEFKR</t>
  </si>
  <si>
    <t>TTPSYVAFTDSER</t>
  </si>
  <si>
    <t>MREIAEAFLGTTVK</t>
  </si>
  <si>
    <t>*165</t>
    <phoneticPr fontId="1" type="noConversion"/>
  </si>
  <si>
    <t>*169</t>
    <phoneticPr fontId="1" type="noConversion"/>
  </si>
  <si>
    <t>AAYNNPER</t>
  </si>
  <si>
    <t>LEAMGFNR</t>
  </si>
  <si>
    <t>LIQENQAEFLR</t>
  </si>
  <si>
    <t>GTNFEIEASPEASVAEVK</t>
  </si>
  <si>
    <t>GTNFEIEASPEASVAEVKR</t>
    <phoneticPr fontId="4" type="noConversion"/>
  </si>
  <si>
    <t>AIDYLYSGIPENVEAPPVAR</t>
    <phoneticPr fontId="4" type="noConversion"/>
  </si>
  <si>
    <t>DEELAANYLLDHGHEYEDQQ</t>
    <phoneticPr fontId="4" type="noConversion"/>
  </si>
  <si>
    <t>APTIQAQPATPVAAATPSGPATPVAR</t>
    <phoneticPr fontId="4" type="noConversion"/>
  </si>
  <si>
    <t>IIEGAQGQNVYPADQQMLIHQGK</t>
    <phoneticPr fontId="4" type="noConversion"/>
  </si>
  <si>
    <t>Oxidation (M)[17]</t>
  </si>
  <si>
    <t>RIIEGAQGQNVYPADQQMLIHQGK</t>
    <phoneticPr fontId="4" type="noConversion"/>
  </si>
  <si>
    <t>LVNETPESGAAGNILGQLAAAMPQAAVTVTPEER</t>
    <phoneticPr fontId="4" type="noConversion"/>
  </si>
  <si>
    <t>Oxidation (M)[22]</t>
  </si>
  <si>
    <t>*225</t>
    <phoneticPr fontId="1" type="noConversion"/>
  </si>
  <si>
    <t>VFWQSIK</t>
  </si>
  <si>
    <t>HAFGDQYR</t>
  </si>
  <si>
    <t>WPLYLSTK</t>
  </si>
  <si>
    <t>NIINGTVFR</t>
  </si>
  <si>
    <t>YYDLGVLHR</t>
  </si>
  <si>
    <t>SEGGYVWACK</t>
  </si>
  <si>
    <t>EFNLKQMWR</t>
  </si>
  <si>
    <t>TIEAEAAHGTVTR</t>
  </si>
  <si>
    <t>FEAAGIWYEHR</t>
  </si>
  <si>
    <t>DLALLVQGSSNVTR</t>
  </si>
  <si>
    <t>LVPGWTKPICIGR</t>
  </si>
  <si>
    <t>SKFEAAGIWYEHR</t>
  </si>
  <si>
    <t>VANPIVEMDGDEMTR</t>
  </si>
  <si>
    <t>NIINGTVFREPIICK</t>
  </si>
  <si>
    <t>GGETSTNSIASIFAWTR</t>
  </si>
  <si>
    <t>SHYLNTEEFIDAVAAELR</t>
  </si>
  <si>
    <t>isocitrate dehydrogenase [NADP]</t>
    <phoneticPr fontId="1" type="noConversion"/>
  </si>
  <si>
    <t>*141</t>
    <phoneticPr fontId="1" type="noConversion"/>
  </si>
  <si>
    <t>LEILAEK</t>
  </si>
  <si>
    <t>VPVSQLVGK</t>
  </si>
  <si>
    <t>INELKEQEK</t>
  </si>
  <si>
    <t>GIPHLVILDAK</t>
  </si>
  <si>
    <t>GIPSLVAIGPSGK</t>
  </si>
  <si>
    <t>GDKVPISDLEGK</t>
  </si>
  <si>
    <t>AFLPTLVDVYNK</t>
  </si>
  <si>
    <t>LIEAYKELASQGK</t>
  </si>
  <si>
    <t>NSDFEIVFISSDR</t>
  </si>
  <si>
    <t>DNQTIHSVLSAPTR</t>
  </si>
  <si>
    <t>MPWLAVPFTDSEGR</t>
  </si>
  <si>
    <t>HELHEEHELVLTR</t>
  </si>
  <si>
    <t>MPWLAVPFTDSEGRK</t>
  </si>
  <si>
    <t>EKNSDFEIVFISSDR</t>
  </si>
  <si>
    <t>APLAVHGADAFPFTEEK</t>
  </si>
  <si>
    <t>LKHELHEEHELVLTR</t>
  </si>
  <si>
    <t>GHDAEAAPAGYVCEGDVCR</t>
    <phoneticPr fontId="4" type="noConversion"/>
  </si>
  <si>
    <t>Carbamidomethyl (C)[13,18]</t>
  </si>
  <si>
    <t>VCTEDGVEFVSEYGIDAYPFTPER</t>
    <phoneticPr fontId="4" type="noConversion"/>
  </si>
  <si>
    <t>flavoprotein wrbA-like isoform 1</t>
  </si>
  <si>
    <t>GASSVEGVEVK</t>
  </si>
  <si>
    <t>FGMMASQMK</t>
  </si>
  <si>
    <t>Oxidation (M)[3,4,8]</t>
  </si>
  <si>
    <t>AFFDATGGLWR</t>
  </si>
  <si>
    <t>VQGGSPYGAGTFAGDGSR</t>
    <phoneticPr fontId="4" type="noConversion"/>
  </si>
  <si>
    <t>VYVVYYSMYGHVAK</t>
  </si>
  <si>
    <t>WPTEMELEHAFHQGK</t>
  </si>
  <si>
    <t>LFDMDKVQGGSPYGAGTFAGDGSR</t>
    <phoneticPr fontId="4" type="noConversion"/>
  </si>
  <si>
    <t>TDVPTITPQELAEADGVLFGFPTR</t>
    <phoneticPr fontId="4" type="noConversion"/>
  </si>
  <si>
    <t>DFVSSPR</t>
  </si>
  <si>
    <t>IDGEDLR</t>
  </si>
  <si>
    <t>DPIVILR</t>
  </si>
  <si>
    <t>LLGDVVER</t>
  </si>
  <si>
    <t>AVDEAEFK</t>
  </si>
  <si>
    <t>ELDADGDGR</t>
  </si>
  <si>
    <t>MANNAHDGK</t>
  </si>
  <si>
    <t>RDPIVILR</t>
  </si>
  <si>
    <t>DIFLEQLK</t>
  </si>
  <si>
    <t>KLLGDVVER</t>
  </si>
  <si>
    <t>DIFLEQLKK</t>
  </si>
  <si>
    <t>FRELDADGDGR</t>
  </si>
  <si>
    <t>LLTEVLGAVMLR</t>
  </si>
  <si>
    <t>KLLTEVLGAVMLR</t>
  </si>
  <si>
    <t>IDGEDLRDFVSSPR</t>
  </si>
  <si>
    <t>YEPAAAAIFSQAGSEDASSLR</t>
    <phoneticPr fontId="4" type="noConversion"/>
  </si>
  <si>
    <t>LQERPVIVAHTENTFDGSGVR</t>
    <phoneticPr fontId="4" type="noConversion"/>
  </si>
  <si>
    <t>alpha-galactosidase-like</t>
    <phoneticPr fontId="4" type="noConversion"/>
  </si>
  <si>
    <t>TMSQQTK</t>
  </si>
  <si>
    <t>AVVLWNR</t>
  </si>
  <si>
    <t>KAVVLWNR</t>
  </si>
  <si>
    <t>ALADYVHAK</t>
  </si>
  <si>
    <t>YDNCNDAGR</t>
  </si>
  <si>
    <t>APLLIGCDVR</t>
  </si>
  <si>
    <t>DYQGNLVPNKK</t>
  </si>
  <si>
    <t>ETADALVNTGLAK</t>
  </si>
  <si>
    <t>GLKLGVYSDAGTK</t>
  </si>
  <si>
    <t>ENPATWGAGMGNSWR</t>
  </si>
  <si>
    <t>VQSDNGLEVWAGPLSGN</t>
  </si>
  <si>
    <t>RK</t>
  </si>
  <si>
    <t>TCSNQMPGSLDHEEQDV</t>
  </si>
  <si>
    <t>K</t>
  </si>
  <si>
    <t>LGYQYVNIDDCWAELNR</t>
  </si>
  <si>
    <t>TTADIADNWASMTSCAD</t>
  </si>
  <si>
    <t>Carbamidomethyl (C)[15], Oxidation (M)[12]</t>
  </si>
  <si>
    <t>QNDR</t>
  </si>
  <si>
    <t>QGYQATITAHWSNVGLP</t>
  </si>
  <si>
    <t>ASAAVTAR</t>
  </si>
  <si>
    <t>ADEFVIK</t>
  </si>
  <si>
    <t>LAPEYEK</t>
  </si>
  <si>
    <t>NILAIFSS</t>
  </si>
  <si>
    <t>DLEDFVK</t>
  </si>
  <si>
    <t>AGEEYEGGR</t>
  </si>
  <si>
    <t>KLAPEYEK</t>
  </si>
  <si>
    <t>YGVSGFPTLK</t>
  </si>
  <si>
    <t>MLEKSISPSK</t>
  </si>
  <si>
    <t>EFHSAADDKR</t>
  </si>
  <si>
    <t>IEEEAAKLSGSAAK</t>
  </si>
  <si>
    <t>GQLTSEAGLVASLDALVK</t>
  </si>
  <si>
    <t>AALVEFYAPWCGHCK</t>
  </si>
  <si>
    <t>Carbamidomethyl (C)[11,14]</t>
  </si>
  <si>
    <t>AGEEYEGGRDLEDFVK</t>
  </si>
  <si>
    <t>TAEALAEYVNSEAATNVK</t>
  </si>
  <si>
    <t>LEDGVVIANLDADKHTSL</t>
  </si>
  <si>
    <t>AEK</t>
  </si>
  <si>
    <t>*47</t>
    <phoneticPr fontId="1" type="noConversion"/>
  </si>
  <si>
    <t>denticleless protein homolog A-like</t>
  </si>
  <si>
    <t>DVAVCTR</t>
  </si>
  <si>
    <t>ARELSGGR</t>
  </si>
  <si>
    <t>ELSGGRGSSR</t>
  </si>
  <si>
    <t>LPSRSSSIEK</t>
  </si>
  <si>
    <t>VDCTNISSPMVIRK</t>
  </si>
  <si>
    <t>Carbamidomethyl (C)[3], Oxidation (M)[10]</t>
  </si>
  <si>
    <t>KVDCTNISSPMVIR</t>
  </si>
  <si>
    <t>Carbamidomethyl (C)[4], Oxidation (M)[11]</t>
  </si>
  <si>
    <t>V-type proton ATPase subunit B2-like</t>
  </si>
  <si>
    <t>SAIGEGMTRR</t>
  </si>
  <si>
    <t>RGQVLEVDGEK</t>
  </si>
  <si>
    <t>RDFEENGSMER</t>
  </si>
  <si>
    <t xml:space="preserve">chaperonin 60 subunit beta 1, chloroplastic-like </t>
  </si>
  <si>
    <t>GSLKICAIK</t>
  </si>
  <si>
    <t>IVNDGVTVAR</t>
  </si>
  <si>
    <t>ADKSVLGTAAK</t>
  </si>
  <si>
    <t>DLINVLEEAIR</t>
  </si>
  <si>
    <t>VIAAGANPVQITR</t>
  </si>
  <si>
    <t>AAVEEGIVVGGGCTLLR</t>
  </si>
  <si>
    <t>Carbamidomethyl (C)[13]</t>
  </si>
  <si>
    <t>SSENNLYVVEGMQFDR</t>
  </si>
  <si>
    <t>delta-1-pyrroline-5-carboxylate dehydrogenase 12A1, mitochondrial-like</t>
  </si>
  <si>
    <t>HGLHNPLR</t>
  </si>
  <si>
    <t>LVWSCHR</t>
  </si>
  <si>
    <t>MTLFTGSSR</t>
  </si>
  <si>
    <t>NWSSSGLLEK</t>
  </si>
  <si>
    <t>SVNGTTYAGIR</t>
  </si>
  <si>
    <t>YLMYGDISAK</t>
  </si>
  <si>
    <t>VSIVMEQMIR</t>
  </si>
  <si>
    <t>EVIYDIGPVPK</t>
  </si>
  <si>
    <t>IKLEDAGFDWK</t>
  </si>
  <si>
    <t>SVNGTTYAGIRAR</t>
  </si>
  <si>
    <t>FLENFCGDQVR</t>
  </si>
  <si>
    <t>SYQQALAEVQVSQK</t>
  </si>
  <si>
    <t>AAHVLGQPEVLDFFAK</t>
  </si>
  <si>
    <t>TTGAPQNHWFGPAGDPR</t>
    <phoneticPr fontId="4" type="noConversion"/>
  </si>
  <si>
    <t>SFAVPGNHLGQISNGYR</t>
  </si>
  <si>
    <t>VAEIQGSEIKPFVESLSNCPK</t>
    <phoneticPr fontId="4" type="noConversion"/>
  </si>
  <si>
    <t>LNDPMIR</t>
  </si>
  <si>
    <t>VEAAMVNAR</t>
  </si>
  <si>
    <t>FCYDGLKR</t>
  </si>
  <si>
    <t>QRLNDPMIR</t>
  </si>
  <si>
    <t>TRFCYDGLK</t>
  </si>
  <si>
    <t>ADVFLLVGTQPR</t>
  </si>
  <si>
    <t>LNDPMIRGPDGR</t>
  </si>
  <si>
    <t>NPVIIAGAGLFER</t>
  </si>
  <si>
    <t>ISTVAPNLVHVDER</t>
  </si>
  <si>
    <t>VLCEGNGPNPPADIR</t>
  </si>
  <si>
    <t>GTETIDVTDAVGSNIR</t>
  </si>
  <si>
    <t>FASEVAGVQDLGMLGR</t>
  </si>
  <si>
    <t>TVVENFYMTDAITR</t>
  </si>
  <si>
    <t>Oxidation (M)[13]</t>
  </si>
  <si>
    <t>GFTVLQACEVAGVDIPR</t>
  </si>
  <si>
    <t>LNEDINEEWISDKTR</t>
  </si>
  <si>
    <t>ALSEVAGAPLPYDSVAAVR</t>
    <phoneticPr fontId="4" type="noConversion"/>
  </si>
  <si>
    <t>VELPSNPEDALEVFVDGHAVR</t>
    <phoneticPr fontId="4" type="noConversion"/>
  </si>
  <si>
    <t>putative aconitate hydratase, cytoplasmic-like</t>
  </si>
  <si>
    <t>GNDEIMAR</t>
  </si>
  <si>
    <t>ILLESAIR</t>
  </si>
  <si>
    <t>DFNSYGSR</t>
  </si>
  <si>
    <t>LAVFDAAMK</t>
  </si>
  <si>
    <t>DGKEVYFR</t>
  </si>
  <si>
    <t>TSLAPGSGVVK</t>
  </si>
  <si>
    <t>SSVLPDMFK</t>
  </si>
  <si>
    <t>RGNDEIMAR</t>
  </si>
  <si>
    <t>KDFNSYGSR</t>
  </si>
  <si>
    <t>IDRLPYSIR</t>
  </si>
  <si>
    <t>ILDWENSATK</t>
  </si>
  <si>
    <t>QVEIPFKPAR</t>
  </si>
  <si>
    <t>NCDEFQVTGK</t>
  </si>
  <si>
    <t>VADFSFHGTPAK</t>
  </si>
  <si>
    <t>SDDTVAMIETYLR</t>
  </si>
  <si>
    <t>SNLAGMGIIPLCFK</t>
  </si>
  <si>
    <t>Carbamidomethyl (C)[12], Oxidation (M)[6]</t>
  </si>
  <si>
    <t>AGEDADTLGLTGHER</t>
  </si>
  <si>
    <t>DIWPTTEEISEVVK</t>
  </si>
  <si>
    <t>SDWLSCLDNDVGFK</t>
  </si>
  <si>
    <t>KACELGLEVKPWIK</t>
  </si>
  <si>
    <t>SQNAVQANMELEFSR</t>
  </si>
  <si>
    <t>ANNMFVDYNQVQAER</t>
  </si>
  <si>
    <t>NGVTATDLVLTVTQMLR</t>
  </si>
  <si>
    <t>FVEFYGGGMSELSLADR</t>
  </si>
  <si>
    <t>NEGHDTIILAGAEYGSGSSR</t>
    <phoneticPr fontId="4" type="noConversion"/>
  </si>
  <si>
    <t>VLLQDFTGVPAVVDLACMR</t>
    <phoneticPr fontId="4" type="noConversion"/>
  </si>
  <si>
    <t>Carbamidomethyl (C)[17]</t>
  </si>
  <si>
    <t>Carbamidomethyl (C)[17], Oxidation (M)[18]</t>
  </si>
  <si>
    <t>INPLVPVDLVIDHSVQVDVAR</t>
    <phoneticPr fontId="4" type="noConversion"/>
  </si>
  <si>
    <t>YKNEGHDTIILAGAEYGSGSSR</t>
    <phoneticPr fontId="4" type="noConversion"/>
  </si>
  <si>
    <t>VYSSYLELNLEEVEPCLSGPK</t>
    <phoneticPr fontId="4" type="noConversion"/>
  </si>
  <si>
    <t>Carbamidomethyl (C)[16]</t>
  </si>
  <si>
    <t>FTIQLPTNVSDIKPGQDVTVTTDAGK</t>
    <phoneticPr fontId="4" type="noConversion"/>
  </si>
  <si>
    <t xml:space="preserve"> sucrose synthase 2-like</t>
    <phoneticPr fontId="4" type="noConversion"/>
  </si>
  <si>
    <t>ISQGGLQR</t>
  </si>
  <si>
    <t>EEQAEFK</t>
  </si>
  <si>
    <t>FQELGLEK</t>
  </si>
  <si>
    <t>WISAQMNR</t>
  </si>
  <si>
    <t>MGETTGDQR</t>
  </si>
  <si>
    <t>KPIIFSMAR</t>
  </si>
  <si>
    <t>IEEKYTWK</t>
  </si>
  <si>
    <t>DKEEQAEFK</t>
  </si>
  <si>
    <t>YLEMLYALK</t>
  </si>
  <si>
    <t>SIGNGVQFLNR</t>
  </si>
  <si>
    <t>VVHGIDVFDPK</t>
  </si>
  <si>
    <t>SQEDPSHWNK</t>
  </si>
  <si>
    <t>VLGTEHTHILR</t>
  </si>
  <si>
    <t>RYLEMLYALK</t>
  </si>
  <si>
    <t>MFDLINQYNLK</t>
  </si>
  <si>
    <t>TKYPNSDLYWK</t>
  </si>
  <si>
    <t>MGETTGDQRTLVR</t>
  </si>
  <si>
    <t>VKNMTGLVEFYGR</t>
  </si>
  <si>
    <t>ELVVLTPR</t>
  </si>
  <si>
    <t>EYAQHCR</t>
  </si>
  <si>
    <t>YYYSSMR</t>
  </si>
  <si>
    <t>GNHFYITR</t>
  </si>
  <si>
    <t>ELVEHGDAR</t>
  </si>
  <si>
    <t>YLFVESGSK</t>
  </si>
  <si>
    <t>SDPAVLAHLR</t>
  </si>
  <si>
    <t>VDDYYWLR</t>
  </si>
  <si>
    <t>GQYYYYER</t>
  </si>
  <si>
    <t>GNHFYITRR</t>
  </si>
  <si>
    <t>GFIYVIAHIR</t>
  </si>
  <si>
    <t>VYGIDTTASHR</t>
  </si>
  <si>
    <t>KGQYYYYER</t>
  </si>
  <si>
    <t>ENGLPKVTVYR</t>
  </si>
  <si>
    <t>IKEDDIDAPLR</t>
  </si>
  <si>
    <t>KEEYYYYMK</t>
  </si>
  <si>
    <t>QLEDEIFAEIR</t>
  </si>
  <si>
    <t>LPATGESVGQLHGGR</t>
  </si>
  <si>
    <t>AEGHDYYSIATFK</t>
  </si>
  <si>
    <t>AENDYTAALMADTK</t>
  </si>
  <si>
    <t>LREDAFTYAFILK</t>
  </si>
  <si>
    <t>LGSDQSDDICLYHEK</t>
  </si>
  <si>
    <t>INTVLGGFDASNYVTER</t>
  </si>
  <si>
    <t>AQQYPHILVTAGLNDPR</t>
  </si>
  <si>
    <t>IQDVQLFENHIAVYER</t>
  </si>
  <si>
    <t>INTVLGGFDASNYVTERK</t>
  </si>
  <si>
    <t>AIDFVDPAYAVEPEPSQFNSNVVR</t>
    <phoneticPr fontId="4" type="noConversion"/>
  </si>
  <si>
    <t>*96</t>
    <phoneticPr fontId="1" type="noConversion"/>
  </si>
  <si>
    <t>luminal-binding protein 3</t>
    <phoneticPr fontId="1" type="noConversion"/>
  </si>
  <si>
    <t>*7</t>
    <phoneticPr fontId="1" type="noConversion"/>
  </si>
  <si>
    <t>isoflavone reductase homolog IRL-like</t>
    <phoneticPr fontId="4" type="noConversion"/>
  </si>
  <si>
    <t>FIVAASAR</t>
  </si>
  <si>
    <t>AAVLQGFR</t>
  </si>
  <si>
    <t>VQILGDGNVK</t>
  </si>
  <si>
    <t>EGHPTAVLVR</t>
  </si>
  <si>
    <t>VLVIGGTGYIGR</t>
  </si>
  <si>
    <t>YTTVDEYLNR</t>
  </si>
  <si>
    <t>VYIPEDEVLKK</t>
  </si>
  <si>
    <t>GDIYDHESLVAAIK</t>
  </si>
  <si>
    <t>GIFAVEDDVGTYTIK</t>
  </si>
  <si>
    <t>EGHPTAVLVRDPAPADAAK</t>
    <phoneticPr fontId="1" type="noConversion"/>
  </si>
  <si>
    <t>SADVVISAVGYAQLQDQTR</t>
    <phoneticPr fontId="1" type="noConversion"/>
  </si>
  <si>
    <t>FVPSEFGNDVDHVNAVEPAK</t>
    <phoneticPr fontId="1" type="noConversion"/>
  </si>
  <si>
    <t>GLFIIDK</t>
  </si>
  <si>
    <t>SVDETMR</t>
  </si>
  <si>
    <t>YPLISDVTK</t>
  </si>
  <si>
    <t>AGGVDELPLVGNK</t>
  </si>
  <si>
    <t>SFGVLIPHQGIALR</t>
  </si>
  <si>
    <t>EGVIQHSTINNLAIGR</t>
  </si>
  <si>
    <t>SGGLGDLKYPLISDVTK</t>
  </si>
  <si>
    <t>APDFDAEAVFDQEFINVK</t>
  </si>
  <si>
    <t>GLFIIDKEGVIQHSTINNLA</t>
  </si>
  <si>
    <t>IGR</t>
  </si>
  <si>
    <t>INTQVLGVSIDSVFSHLA</t>
  </si>
  <si>
    <t>WVQTDR</t>
  </si>
  <si>
    <t>WVQTDRK</t>
  </si>
  <si>
    <t>TLQALQYVQENPDEVCP</t>
  </si>
  <si>
    <t>AGWKPGEK</t>
  </si>
  <si>
    <t>2-Cys peroxiredoxin BAS1</t>
    <phoneticPr fontId="4" type="noConversion"/>
  </si>
  <si>
    <t>succinyl-CoA ligase [ADP-forming]</t>
    <phoneticPr fontId="4" type="noConversion"/>
  </si>
  <si>
    <t>Superoxide dismutase [Cu-Zn]</t>
    <phoneticPr fontId="4" type="noConversion"/>
  </si>
  <si>
    <t>i</t>
    <phoneticPr fontId="4" type="noConversion"/>
  </si>
  <si>
    <t>TFDVCFK</t>
  </si>
  <si>
    <t>FFVGGNWK</t>
  </si>
  <si>
    <t>AAYALSQNLK</t>
  </si>
  <si>
    <t>TNVSADVASSVR</t>
  </si>
  <si>
    <t>EAGKTFDVCFK</t>
  </si>
  <si>
    <t>IEVSAQNTWIGK</t>
  </si>
  <si>
    <t>HVIGEDDQFIGK</t>
  </si>
  <si>
    <t>Carbamidomethyl (C)[9], Phospho (ST)[5]</t>
  </si>
  <si>
    <t>VMACIGELLEER</t>
  </si>
  <si>
    <t>AAPSSLASSHLSR</t>
  </si>
  <si>
    <t>Phospho (ST)[4,5]</t>
  </si>
  <si>
    <t>HVIGEDDQFIGKK</t>
  </si>
  <si>
    <t>GPDFATICNSVTSK</t>
  </si>
  <si>
    <t>RHVIGEDDQFIGK</t>
  </si>
  <si>
    <t>KEDIDGFLVGGASLK</t>
  </si>
  <si>
    <t>VASPEQAQEVHAAVR</t>
  </si>
  <si>
    <t>IIYGGSVNAANCAELAK</t>
  </si>
  <si>
    <t>VMACIGELLEEREAGK</t>
  </si>
  <si>
    <t>NSLTDRIEVSAQNTWIGK</t>
  </si>
  <si>
    <t>VASPEQAQEVHAAVRDW</t>
  </si>
  <si>
    <t>LK</t>
  </si>
  <si>
    <t>Triosephosphate isomerase</t>
    <phoneticPr fontId="4" type="noConversion"/>
  </si>
  <si>
    <t>KLEELAK</t>
  </si>
  <si>
    <t>VEALLQEIK</t>
  </si>
  <si>
    <t>GVANFMSVVK</t>
  </si>
  <si>
    <t>RGVANFMSVVK</t>
  </si>
  <si>
    <t>AEASATAAPVAGDR</t>
  </si>
  <si>
    <t>GTTFEDVISMVK</t>
  </si>
  <si>
    <t>QLGESGSPEEGLK</t>
  </si>
  <si>
    <t>AVAVGFGVSTPEQVK</t>
  </si>
  <si>
    <t>QIAGWGADGVIVGSAMV</t>
  </si>
  <si>
    <t>Oxidation (M)[16]</t>
  </si>
  <si>
    <t>ASEGFVYLVSTTGVTGA</t>
  </si>
  <si>
    <t>NNLELVLLTTPTTPTER</t>
  </si>
  <si>
    <t>IAFIPFIVAGDPDLATTAK</t>
  </si>
  <si>
    <t>ASSSSSVAASSAAASSAS</t>
  </si>
  <si>
    <t>FAASAAPR</t>
  </si>
  <si>
    <t>EAGVHGLVVPDVPLEET</t>
  </si>
  <si>
    <t>DILR</t>
  </si>
  <si>
    <t>VLDACGSDVIELGVPYSD</t>
  </si>
  <si>
    <t>PLADGPVIQASATR</t>
  </si>
  <si>
    <t>LQEIRR</t>
  </si>
  <si>
    <t>FFEDYK</t>
  </si>
  <si>
    <t>FPPALNER</t>
  </si>
  <si>
    <t>FFEDYKK</t>
  </si>
  <si>
    <t>HFRDISELPK</t>
  </si>
  <si>
    <t>AGEADGNTRQTSR</t>
  </si>
  <si>
    <t>QTSRFPPALNER</t>
  </si>
  <si>
    <t>IIAVCADDPEYR</t>
  </si>
  <si>
    <t>EVAVNDFLPAEDAIK</t>
  </si>
  <si>
    <t>AIGLMPMIDQGEKDDK</t>
  </si>
  <si>
    <t>YSMDLYGSYIIEGLR</t>
  </si>
  <si>
    <t>Oxidation (M)[5,7]</t>
  </si>
  <si>
    <t>YSMDLYGSYIIEGLRK</t>
  </si>
  <si>
    <t>NENKEVAVNDFLPAEDAI</t>
  </si>
  <si>
    <t>GSSFLDPK</t>
  </si>
  <si>
    <t>NAPPEFQK</t>
  </si>
  <si>
    <t>VPFLFTVK</t>
  </si>
  <si>
    <t>LTFDEIQSK</t>
  </si>
  <si>
    <t>RLTFDEIQSK</t>
  </si>
  <si>
    <t>FCLEPTSFTVK</t>
  </si>
  <si>
    <t>GDEEELAKENVK</t>
  </si>
  <si>
    <t>IQGVWYAQLESN</t>
  </si>
  <si>
    <t>NASSSQGNITLSVTK</t>
  </si>
  <si>
    <t>GGSTGYDNAVALPAGGR</t>
  </si>
  <si>
    <t>MAASLQAAATLMQPAK</t>
  </si>
  <si>
    <t>Oxidation (M)[1,12]</t>
  </si>
  <si>
    <t>DGIDYAAVTVQLPGGER</t>
  </si>
  <si>
    <t>GRGGSTGYDNAVALPAG</t>
  </si>
  <si>
    <t>GR</t>
  </si>
  <si>
    <t>GTGTANQCPTIDGGVDA</t>
  </si>
  <si>
    <t>FPFK</t>
  </si>
  <si>
    <t>LTYTLDEIEGPLEVAADG</t>
  </si>
  <si>
    <t>TLK</t>
  </si>
  <si>
    <t>QLVATGKPESFSGPFLVP</t>
  </si>
  <si>
    <t>SYR</t>
  </si>
  <si>
    <t>FEEKDGIDYAAVTVQLPG</t>
  </si>
  <si>
    <t>GER</t>
  </si>
  <si>
    <t>GDEEELAK</t>
  </si>
  <si>
    <t>SKPETGEVIGVFESVQPS</t>
  </si>
  <si>
    <t>DTDLGAK</t>
  </si>
  <si>
    <t>TLKFEEK</t>
  </si>
  <si>
    <t>DTDLGAKAPK</t>
  </si>
  <si>
    <t>TYMEVKGTGTANQCPTID</t>
  </si>
  <si>
    <t>GGVDAFPFK</t>
  </si>
  <si>
    <t>guanine nucleotide-binding protein subunit beta-like protein A-like</t>
    <phoneticPr fontId="4" type="noConversion"/>
  </si>
  <si>
    <t xml:space="preserve">Soluble inorganic pyrophosphatase-like </t>
    <phoneticPr fontId="4" type="noConversion"/>
  </si>
  <si>
    <t>Oxygen-evolving enhancer protein 1</t>
    <phoneticPr fontId="4" type="noConversion"/>
  </si>
  <si>
    <t>malate dehydrogenase, cytoplasmic-like</t>
  </si>
  <si>
    <t>NISCLTR</t>
  </si>
  <si>
    <t>ALGQISER</t>
  </si>
  <si>
    <t>LNVQVTDVK</t>
  </si>
  <si>
    <t>EFAPSIPEK</t>
  </si>
  <si>
    <t>MELVDAAFPLLK</t>
  </si>
  <si>
    <t>SQASALEAHAAPNCK</t>
  </si>
  <si>
    <t>VLVVANPANTNALILK</t>
  </si>
  <si>
    <t>FSSALSAASSACDHIR</t>
  </si>
  <si>
    <t>KFSSALSAASSACDHIR</t>
  </si>
  <si>
    <t>DDEWLNAGFIATVQQR</t>
  </si>
  <si>
    <t>VLVTGAAGQIGYALVPMI</t>
  </si>
  <si>
    <t>AR</t>
  </si>
  <si>
    <t>ELVKDDEWLNAGFIATVQ</t>
  </si>
  <si>
    <t>QR</t>
  </si>
  <si>
    <t>NVIIWGNHSSSQYPDVN</t>
  </si>
  <si>
    <t>TAAYGHFGR</t>
  </si>
  <si>
    <t>TQVTVEYR</t>
  </si>
  <si>
    <t>TIFHLNPSGR</t>
  </si>
  <si>
    <t>DGTCAWLRPDGK</t>
  </si>
  <si>
    <t>FVIGGPHGDAGLTGR</t>
  </si>
  <si>
    <t>KDGTCAWLRPDGK</t>
  </si>
  <si>
    <t>NIGFVSDDVGLDADR</t>
  </si>
  <si>
    <t>DDADFTWEVVKPLK</t>
  </si>
  <si>
    <t>VLVNIEQQSPDIAQGVHG</t>
  </si>
  <si>
    <t>HFTR</t>
  </si>
  <si>
    <t>VYDDEVR</t>
  </si>
  <si>
    <t>FYWAPTR</t>
  </si>
  <si>
    <t>VYDDEVRK</t>
  </si>
  <si>
    <t>YREAADLIK</t>
  </si>
  <si>
    <t>NFMTLPNIK</t>
  </si>
  <si>
    <t>DGPVSFEQPK</t>
  </si>
  <si>
    <t>VPLILGIWGGK</t>
  </si>
  <si>
    <t>SFQCELVFAK</t>
  </si>
  <si>
    <t>WVSSTGIENIGK</t>
  </si>
  <si>
    <t>FYWAPTREDR</t>
  </si>
  <si>
    <t>WVSSTGIENIGKK</t>
  </si>
  <si>
    <t>LVNSKDGPVSFEQPK</t>
  </si>
  <si>
    <t>GIFQTDNISDESVIK</t>
  </si>
  <si>
    <t>MCCLFINDLDAGAGR</t>
  </si>
  <si>
    <t>Carbamidomethyl (C)[2,3]</t>
  </si>
  <si>
    <t>DGPVSFEQPKMTIEK</t>
  </si>
  <si>
    <t>Carbamidomethyl (C)[2,3], Oxidation (M)[1]</t>
  </si>
  <si>
    <t>YMSEAALGDANSDAMK</t>
  </si>
  <si>
    <t>Oxidation (M)[2], Phospho (Y)[1]</t>
  </si>
  <si>
    <t>IVDTFPGQSIDFFGALR</t>
  </si>
  <si>
    <t>GKMCCLFINDLDAGAGR</t>
  </si>
  <si>
    <t>Carbamidomethyl (C)[4,5], Oxidation (M)[3]</t>
  </si>
  <si>
    <t>LLEYGHMLVQEQDNVK</t>
  </si>
  <si>
    <t>WKGLAYDISDDQQDITR</t>
  </si>
  <si>
    <t>LLEYGHMLVQEQDNVKR</t>
  </si>
  <si>
    <t>VPIIVTGNDFSTLYAPLIR</t>
  </si>
  <si>
    <t>NAENYDPTARSDDGSCL</t>
  </si>
  <si>
    <t>YTF</t>
  </si>
  <si>
    <t>YDFDNTMGGFYIAPAFM</t>
  </si>
  <si>
    <t>Oxidation (M)[7], Phospho (Y)[1]</t>
  </si>
  <si>
    <t>DK</t>
  </si>
  <si>
    <t>MGINPIMMSAGELESGN</t>
  </si>
  <si>
    <t>AGEPAK</t>
  </si>
  <si>
    <t>VQLADKYMSEAALGDAN</t>
  </si>
  <si>
    <t>SDAMK</t>
  </si>
  <si>
    <t>Oxidation (M)[8,21]</t>
  </si>
  <si>
    <t>EENPRVPIIVTGNDFSTLY</t>
  </si>
  <si>
    <t>APLIR</t>
  </si>
  <si>
    <t>Ribulose bisphosphate carboxylase/oxygenase activase A</t>
    <phoneticPr fontId="4" type="noConversion"/>
  </si>
  <si>
    <t>NPYWFNR</t>
  </si>
  <si>
    <t>FLAIDAVEK</t>
  </si>
  <si>
    <t>RPSILALSR</t>
  </si>
  <si>
    <t>KRPSILALSR</t>
  </si>
  <si>
    <t>NGNDGYDEIR</t>
  </si>
  <si>
    <t>ESVLPEAVTAR</t>
  </si>
  <si>
    <t>FGASAPAGIIYK</t>
  </si>
  <si>
    <t>NPYWFNRDR</t>
  </si>
  <si>
    <t>NGNDGYDEIRK</t>
  </si>
  <si>
    <t>LPHLPGTSIEGVEK</t>
  </si>
  <si>
    <t>YNPKNPYWFNR</t>
  </si>
  <si>
    <t>AMPNMLMFRPADGK</t>
  </si>
  <si>
    <t>Oxidation (M)[2,5]</t>
  </si>
  <si>
    <t>HVPEGAALEADWNSK</t>
  </si>
  <si>
    <t>GLRLPSRPSAASSSSSR</t>
  </si>
  <si>
    <t>QKLPHLPGTSIEGVEK</t>
  </si>
  <si>
    <t>ISIEAGSTLGWQKYVGSK</t>
  </si>
  <si>
    <t>ANSYSVHGAALGTNEVE</t>
  </si>
  <si>
    <t>ATR</t>
  </si>
  <si>
    <t>QNLGWPYEPFFVPEDVK</t>
  </si>
  <si>
    <t>SIITGELPAGWADALPQY</t>
  </si>
  <si>
    <t>TTESPADATR</t>
  </si>
  <si>
    <t>LIAFYDDNHISIDGDTEIAF</t>
  </si>
  <si>
    <t>TEDVSTR</t>
  </si>
  <si>
    <t>transketolase</t>
    <phoneticPr fontId="4" type="noConversion"/>
  </si>
  <si>
    <t>14-3-3-like protein A-like</t>
  </si>
  <si>
    <t>MKGDYHR</t>
  </si>
  <si>
    <t>TADVGELTVEER</t>
  </si>
  <si>
    <t>IISSIEQKEESR</t>
  </si>
  <si>
    <t>GNEAYVASIKEYR</t>
  </si>
  <si>
    <t>STAEATREENVYMAK</t>
  </si>
  <si>
    <t>LLDSHLVPSATAAESK</t>
  </si>
  <si>
    <t>Phospho (ST)[4,9]</t>
  </si>
  <si>
    <t>SAQDIALADLPTTHPIR</t>
  </si>
  <si>
    <t>EENVYMAKLAEQAER</t>
  </si>
  <si>
    <t>Phospho (Y)[5]</t>
  </si>
  <si>
    <t>LAEQAERYEEMVEFMEK</t>
  </si>
  <si>
    <t>IAGLDVLR</t>
  </si>
  <si>
    <t>EIDEVILVGGSTR</t>
  </si>
  <si>
    <t>NQAESVIYQTEK</t>
  </si>
  <si>
    <t>LVDDASKFLNDK</t>
  </si>
  <si>
    <t>Phospho (ST)[6]</t>
  </si>
  <si>
    <t>QFAAEEISAQVLR</t>
  </si>
  <si>
    <t>QAVVNPENTFFSVK</t>
  </si>
  <si>
    <t>AVITVPAYFNDSQR</t>
  </si>
  <si>
    <t>QFAAEEISAQVLRK</t>
  </si>
  <si>
    <t>AKFEELCSDLLDR</t>
  </si>
  <si>
    <t>IINEPTAASLAYGFEK</t>
  </si>
  <si>
    <t>QAVVNPENTFFSVKR</t>
  </si>
  <si>
    <t>Phospho (ST)[4], Phospho (Y)[8]</t>
  </si>
  <si>
    <t>LSLKEIDEVILVGGSTR</t>
  </si>
  <si>
    <t>SEVFSTAADGQTSVEINV</t>
  </si>
  <si>
    <t>LQGER</t>
  </si>
  <si>
    <t>XP_003575382.1</t>
    <phoneticPr fontId="4" type="noConversion"/>
  </si>
  <si>
    <t>Carbamidomethyl (C)[6]</t>
    <phoneticPr fontId="1" type="noConversion"/>
  </si>
  <si>
    <t>1412.4640</t>
    <phoneticPr fontId="1" type="noConversion"/>
  </si>
  <si>
    <t>GGHELSLSTGNAGGR</t>
  </si>
  <si>
    <t>AFVVHELEDDLGK</t>
  </si>
  <si>
    <t>AFVVHELEDDLGK</t>
    <phoneticPr fontId="1" type="noConversion"/>
  </si>
  <si>
    <t>GTSQVEGVVTLTQEDDGPTSVNVR</t>
    <phoneticPr fontId="1" type="noConversion"/>
  </si>
  <si>
    <t>GTSQVEGVVTLTQEDDGPTSVNVR</t>
  </si>
  <si>
    <t>AFVVHELEDDLGKGGHELSLSTGNAGGR</t>
    <phoneticPr fontId="1" type="noConversion"/>
  </si>
  <si>
    <t>HAGDLGNIVANAEGIAETTIVDSQIPLSGPNAVVGR</t>
  </si>
  <si>
    <t>734.2980</t>
    <phoneticPr fontId="1" type="noConversion"/>
  </si>
  <si>
    <t>-80.00</t>
    <phoneticPr fontId="1" type="noConversion"/>
  </si>
  <si>
    <t>ESLEEK</t>
  </si>
  <si>
    <t>746.2132</t>
    <phoneticPr fontId="1" type="noConversion"/>
  </si>
  <si>
    <t>QREWK</t>
  </si>
  <si>
    <t>VHYDPK</t>
  </si>
  <si>
    <t>HNPTTLNR</t>
  </si>
  <si>
    <t>QGNDVGTQYR</t>
    <phoneticPr fontId="1" type="noConversion"/>
  </si>
  <si>
    <t>EQIVTELLPAK</t>
  </si>
  <si>
    <t>GVCGGGTGHAEAVR</t>
  </si>
  <si>
    <t>EQIVTELLPAKK</t>
  </si>
  <si>
    <t>-157.70</t>
    <phoneticPr fontId="1" type="noConversion"/>
  </si>
  <si>
    <t>SGIYYYTAEQEK</t>
  </si>
  <si>
    <t>SGIYYYTAEQEKEAR</t>
  </si>
  <si>
    <t>1829.8260</t>
    <phoneticPr fontId="1" type="noConversion"/>
  </si>
  <si>
    <t>FYPAEDYHQQYLEK</t>
  </si>
  <si>
    <t>TEVGYSQGHVDEPTYR</t>
  </si>
  <si>
    <t>TEVGYSQGHVDEPTYR</t>
    <phoneticPr fontId="1" type="noConversion"/>
  </si>
  <si>
    <t>1957.9210</t>
    <phoneticPr fontId="1" type="noConversion"/>
  </si>
  <si>
    <t>-143.50</t>
    <phoneticPr fontId="1" type="noConversion"/>
  </si>
  <si>
    <t>KFYPAEDYHQQYLEK</t>
  </si>
  <si>
    <t>XP_003566070.1</t>
  </si>
  <si>
    <t>NSVAVTK</t>
  </si>
  <si>
    <t>EIEDKK</t>
  </si>
  <si>
    <t>LVSDAVAK</t>
  </si>
  <si>
    <t>819.4490</t>
    <phoneticPr fontId="1" type="noConversion"/>
  </si>
  <si>
    <t>AAAAEFLK</t>
    <phoneticPr fontId="1" type="noConversion"/>
  </si>
  <si>
    <t>FLDDLAK</t>
  </si>
  <si>
    <t>IFDKDGK</t>
  </si>
  <si>
    <t>VAPFVPEPK</t>
  </si>
  <si>
    <t>VVETIEASPPEIK</t>
  </si>
  <si>
    <t>1458.4280</t>
    <phoneticPr fontId="1" type="noConversion"/>
  </si>
  <si>
    <t>AEPEPAAAEETTSR</t>
  </si>
  <si>
    <t>AEPEPAAAEETTSR</t>
    <phoneticPr fontId="1" type="noConversion"/>
  </si>
  <si>
    <t>SGTTPLSPAIVFILDK</t>
  </si>
  <si>
    <t>EEPKAEPEPAAAEETTSR</t>
  </si>
  <si>
    <t>EEEKPAEAEAAAEPAAEPEKK</t>
  </si>
  <si>
    <t>LVSDAVAKSGTTPLSPAIVFILDK</t>
  </si>
  <si>
    <t>*64</t>
    <phoneticPr fontId="1" type="noConversion"/>
  </si>
  <si>
    <t>ATGSEAAK</t>
  </si>
  <si>
    <t>888.4640</t>
    <phoneticPr fontId="1" type="noConversion"/>
  </si>
  <si>
    <t>MLHAVYR</t>
  </si>
  <si>
    <t>Oxidation (M)</t>
  </si>
  <si>
    <t>950.3840</t>
    <phoneticPr fontId="1" type="noConversion"/>
  </si>
  <si>
    <t>GGSTVIAFAK</t>
  </si>
  <si>
    <t>VGDLESTIK</t>
  </si>
  <si>
    <t>QPGPLPGLNTK</t>
  </si>
  <si>
    <t>VVLVDHADFLK</t>
  </si>
  <si>
    <t>1478.6720</t>
    <phoneticPr fontId="1" type="noConversion"/>
  </si>
  <si>
    <t>CYTECFGMKLLR</t>
  </si>
  <si>
    <t>-128.00</t>
    <phoneticPr fontId="1" type="noConversion"/>
  </si>
  <si>
    <t>DPDGYMFELIQR</t>
  </si>
  <si>
    <t>DPDGYMFELIQR</t>
    <phoneticPr fontId="1" type="noConversion"/>
  </si>
  <si>
    <t>GNAYAQVAIGTDDVYK</t>
    <phoneticPr fontId="1" type="noConversion"/>
  </si>
  <si>
    <t>YDIGEGFGHFAIANEDVYK</t>
  </si>
  <si>
    <t>FAELTR</t>
  </si>
  <si>
    <t>938.2850</t>
    <phoneticPr fontId="1" type="noConversion"/>
  </si>
  <si>
    <t>GMGMELLR</t>
  </si>
  <si>
    <t>2 Oxidation (M)</t>
  </si>
  <si>
    <t>1163.3322 </t>
  </si>
  <si>
    <t>AVTYDEFYR</t>
  </si>
  <si>
    <t>1182.4238 </t>
  </si>
  <si>
    <t>SIEHQVVTNR</t>
  </si>
  <si>
    <t>SIEHQVVTNR</t>
    <phoneticPr fontId="1" type="noConversion"/>
  </si>
  <si>
    <t>EFLSKEKPAR</t>
  </si>
  <si>
    <t>1454.4800</t>
    <phoneticPr fontId="1" type="noConversion"/>
  </si>
  <si>
    <t>FFSGSTYETGGACK</t>
  </si>
  <si>
    <t>FAELTRGMGMELLR</t>
  </si>
  <si>
    <t>HGLSSVLTINADGSHHA</t>
    <phoneticPr fontId="1" type="noConversion"/>
  </si>
  <si>
    <t>2044.7240</t>
    <phoneticPr fontId="1" type="noConversion"/>
  </si>
  <si>
    <t>EIGFFQVINHGISDEAIR</t>
  </si>
  <si>
    <t>792.2890</t>
    <phoneticPr fontId="1" type="noConversion"/>
  </si>
  <si>
    <t>SHHQQR</t>
  </si>
  <si>
    <t>948.3890</t>
    <phoneticPr fontId="1" type="noConversion"/>
  </si>
  <si>
    <t>-132.90</t>
    <phoneticPr fontId="1" type="noConversion"/>
  </si>
  <si>
    <t>LVELGFDR</t>
  </si>
  <si>
    <t>DIPSHIRDEEK</t>
  </si>
  <si>
    <t>GVAIGVGQSEILGR</t>
  </si>
  <si>
    <t>VGGGEVSVPFLHEK</t>
  </si>
  <si>
    <t>HQCIIDLKDNVLR</t>
  </si>
  <si>
    <t>SSPAGPAVVPPQGGDFEAK</t>
  </si>
  <si>
    <t>LNPDGSAVNPQALQQHFR</t>
  </si>
  <si>
    <t>GIDENWEAAIEHNPEAFGR</t>
  </si>
  <si>
    <t>LSAIGVHDGDLVMMVPSSNNR</t>
  </si>
  <si>
    <t>VGGGEVSVPFLHEKDIPSHIR</t>
  </si>
  <si>
    <t>2369.8650</t>
    <phoneticPr fontId="1" type="noConversion"/>
  </si>
  <si>
    <t>QEEELALMYADPFDVEAQKK</t>
  </si>
  <si>
    <t>ALLEVETQVPLQQQLLHFNGK</t>
  </si>
  <si>
    <t>3059.4110</t>
    <phoneticPr fontId="1" type="noConversion"/>
  </si>
  <si>
    <t>EMNNAEKLSAIGVHDGDLVMMVPSSNNR</t>
    <phoneticPr fontId="1" type="noConversion"/>
  </si>
  <si>
    <t>QIFDSR</t>
  </si>
  <si>
    <t>YNQLLR</t>
  </si>
  <si>
    <t>FRAPVEPY</t>
  </si>
  <si>
    <t>1204.5910</t>
    <phoneticPr fontId="1" type="noConversion"/>
  </si>
  <si>
    <t>MGVEVYHNLK</t>
  </si>
  <si>
    <t>-109.10</t>
    <phoneticPr fontId="1" type="noConversion"/>
  </si>
  <si>
    <t>HAGWGVMTSHR</t>
  </si>
  <si>
    <t>IEEELGAAAVYAGAK</t>
  </si>
  <si>
    <t>-139.50</t>
    <phoneticPr fontId="1" type="noConversion"/>
  </si>
  <si>
    <t>IPLYQHIANLAGNK</t>
  </si>
  <si>
    <t>VNQIGSVTESIEAVK</t>
  </si>
  <si>
    <t>1592.9250</t>
    <phoneticPr fontId="1" type="noConversion"/>
  </si>
  <si>
    <t>AVNNVNSIIAPALIGK</t>
  </si>
  <si>
    <t>VVIGMDVAASEFYNDK</t>
  </si>
  <si>
    <t>1789.9210</t>
    <phoneticPr fontId="1" type="noConversion"/>
  </si>
  <si>
    <t>-121.00</t>
    <phoneticPr fontId="1" type="noConversion"/>
  </si>
  <si>
    <t>AAVPSGASTGVYEALELR</t>
  </si>
  <si>
    <t>TYDLNFKEENNDGSQK</t>
  </si>
  <si>
    <t>LAMQEFMILPTGATSFK</t>
  </si>
  <si>
    <t>2015.9510</t>
    <phoneticPr fontId="1" type="noConversion"/>
  </si>
  <si>
    <t>VVIGMDVAASEFYNDKDK</t>
  </si>
  <si>
    <t>HLVLPVPAFNVINGGSHAGNK</t>
  </si>
  <si>
    <t>YNQLLRIEEELGAAAVYAGAK</t>
  </si>
  <si>
    <t>YGQDATNVGDEGGFAPNIQENK</t>
  </si>
  <si>
    <t>MTEEIGEPVQIVGDDLLVTNPTR</t>
  </si>
  <si>
    <t>TNHFLPIHR</t>
  </si>
  <si>
    <t>1173.5090</t>
    <phoneticPr fontId="1" type="noConversion"/>
  </si>
  <si>
    <t>VVDLLAPYQR</t>
  </si>
  <si>
    <t>IINVIGEPIDER</t>
  </si>
  <si>
    <t>1389.6790</t>
    <phoneticPr fontId="1" type="noConversion"/>
  </si>
  <si>
    <t>AHGGFSVFAGVGER</t>
  </si>
  <si>
    <t>1398.7620</t>
    <phoneticPr fontId="1" type="noConversion"/>
  </si>
  <si>
    <t>VGLTGLTVAEHFR</t>
  </si>
  <si>
    <t>VLNTGSPITVPVGR</t>
    <phoneticPr fontId="1" type="noConversion"/>
  </si>
  <si>
    <t>TVLIMELINNVAK</t>
  </si>
  <si>
    <t>FTQANSEVSALLGR</t>
  </si>
  <si>
    <t>LVLEVAQHLGENVVR</t>
  </si>
  <si>
    <t>1779.9730</t>
    <phoneticPr fontId="1" type="noConversion"/>
  </si>
  <si>
    <t>IINVIGEPIDERGDIK</t>
  </si>
  <si>
    <t>1852.8890</t>
    <phoneticPr fontId="1" type="noConversion"/>
  </si>
  <si>
    <t>1853.6760</t>
    <phoneticPr fontId="1" type="noConversion"/>
  </si>
  <si>
    <t>MLSPHVLGEEHYNTAR</t>
  </si>
  <si>
    <t>DAEGQDVLLFIDNIFR</t>
  </si>
  <si>
    <t>EGNDLYREMIESGVIK</t>
  </si>
  <si>
    <t>QISELGIYPAVDPLDSTSR</t>
    <phoneticPr fontId="1" type="noConversion"/>
  </si>
  <si>
    <t>EAPAFVEQATEQQILVTGIK</t>
  </si>
  <si>
    <t>IPSAVGYQPTLATDLGGLQER</t>
  </si>
  <si>
    <t>FDEGLPPILTALEVLDNSIR</t>
  </si>
  <si>
    <t>NLQDIIAILGMDELSEDDKLTVAR</t>
  </si>
  <si>
    <t>GSITSVQAIYVPADDLTDPAPATTFAHLDATTVLSR</t>
  </si>
  <si>
    <t>RETDPK</t>
    <phoneticPr fontId="1" type="noConversion"/>
  </si>
  <si>
    <t>896.4790</t>
    <phoneticPr fontId="1" type="noConversion"/>
  </si>
  <si>
    <t>YCIVSGKK</t>
  </si>
  <si>
    <t>LLAGESGVGPIDR</t>
    <phoneticPr fontId="1" type="noConversion"/>
  </si>
  <si>
    <t>KALEAAGLPLGSEAMGK</t>
  </si>
  <si>
    <t>1779.9380</t>
    <phoneticPr fontId="1" type="noConversion"/>
  </si>
  <si>
    <t>AINTGLVHPSINQFNR</t>
  </si>
  <si>
    <t>XP_003573226.1</t>
  </si>
  <si>
    <t>756.3820</t>
    <phoneticPr fontId="1" type="noConversion"/>
  </si>
  <si>
    <t>VQQLLR</t>
  </si>
  <si>
    <t>AMDDAGLEK</t>
  </si>
  <si>
    <t>IMEYFIK</t>
  </si>
  <si>
    <t>989.3820</t>
    <phoneticPr fontId="1" type="noConversion"/>
  </si>
  <si>
    <t>LSQEEIDR</t>
  </si>
  <si>
    <t>NQAAVNPER</t>
  </si>
  <si>
    <t>ALSNQHQVR</t>
  </si>
  <si>
    <t>DAGVIAGLNVAR</t>
  </si>
  <si>
    <t>FDLSGIPPAPR</t>
  </si>
  <si>
    <t>1295.4690</t>
    <phoneticPr fontId="1" type="noConversion"/>
  </si>
  <si>
    <t>FEELNNDLFR</t>
  </si>
  <si>
    <t>1323.5830</t>
    <phoneticPr fontId="1" type="noConversion"/>
  </si>
  <si>
    <t>EAEEFAEEDKK</t>
  </si>
  <si>
    <t>1363.4990</t>
    <phoneticPr fontId="1" type="noConversion"/>
  </si>
  <si>
    <t>LSQEEIDRMVK</t>
  </si>
  <si>
    <t>1418.5210</t>
    <phoneticPr fontId="1" type="noConversion"/>
  </si>
  <si>
    <t>NQLETYVYNMK</t>
  </si>
  <si>
    <t>ITPSWVGFTDSER</t>
  </si>
  <si>
    <t>VQQLLRDYFEGK</t>
  </si>
  <si>
    <t>SQIHEIVLVGGSTR</t>
  </si>
  <si>
    <t>ARFEELNNDLFR</t>
  </si>
  <si>
    <t>1535.7440</t>
    <phoneticPr fontId="1" type="noConversion"/>
  </si>
  <si>
    <t>NGHVEIIANDQGNR</t>
  </si>
  <si>
    <t>IINEPTAAAIAYGLDK</t>
  </si>
  <si>
    <t>LIGEAAKNQAAVNPER</t>
  </si>
  <si>
    <t>IINEPTAAAIAYGLDKK</t>
  </si>
  <si>
    <t>1833.7310</t>
    <phoneticPr fontId="1" type="noConversion"/>
  </si>
  <si>
    <t>SQIHEIVLVGGSTRIPK</t>
  </si>
  <si>
    <t>INDAVVTVPAYFNDAQR</t>
  </si>
  <si>
    <t>KINDAVVTVPAYFNDAQR</t>
  </si>
  <si>
    <t>VEIESLFDGTDFSEPLTR</t>
  </si>
  <si>
    <t>SQVFTTYQDQQTTVSIQVFEGER</t>
  </si>
  <si>
    <t>Table S3. The identified differentially accumulated protein (DAP) spots from 2-DE maps of Bd21 roots under three stress treatments  in combination with the MALDI-TOF MS and MS/MS data</t>
    <phoneticPr fontId="4" type="noConversion"/>
  </si>
  <si>
    <t>XP_003580395.1</t>
    <phoneticPr fontId="1" type="noConversion"/>
  </si>
  <si>
    <t>XP_003569014.1</t>
    <phoneticPr fontId="1" type="noConversion"/>
  </si>
  <si>
    <t>XP_003568647.1</t>
    <phoneticPr fontId="1" type="noConversion"/>
  </si>
  <si>
    <t>XP_003569881.1</t>
    <phoneticPr fontId="1" type="noConversion"/>
  </si>
  <si>
    <t>XP_003562395.1</t>
    <phoneticPr fontId="1" type="noConversion"/>
  </si>
  <si>
    <t>XP_003558178.1</t>
    <phoneticPr fontId="1" type="noConversion"/>
  </si>
  <si>
    <t>XP_003574053.1</t>
    <phoneticPr fontId="1" type="noConversion"/>
  </si>
  <si>
    <t>XP_003557476.1</t>
    <phoneticPr fontId="1" type="noConversion"/>
  </si>
  <si>
    <t>XP_003575164.1</t>
    <phoneticPr fontId="1" type="noConversion"/>
  </si>
  <si>
    <t>XP_003574709.1</t>
    <phoneticPr fontId="1" type="noConversion"/>
  </si>
  <si>
    <t>XP_003570555.1</t>
    <phoneticPr fontId="1" type="noConversion"/>
  </si>
  <si>
    <t>XP_003557544.1</t>
    <phoneticPr fontId="1" type="noConversion"/>
  </si>
  <si>
    <t>XP_003567944.1</t>
    <phoneticPr fontId="1" type="noConversion"/>
  </si>
  <si>
    <t>XP_003577189.1</t>
    <phoneticPr fontId="1" type="noConversion"/>
  </si>
  <si>
    <t>XP_003575672.1</t>
    <phoneticPr fontId="1" type="noConversion"/>
  </si>
  <si>
    <t>XP_003573324.1</t>
    <phoneticPr fontId="1" type="noConversion"/>
  </si>
  <si>
    <t>XP_010238775.2</t>
    <phoneticPr fontId="1" type="noConversion"/>
  </si>
  <si>
    <t>XP_003565909.1</t>
    <phoneticPr fontId="1" type="noConversion"/>
  </si>
  <si>
    <t>XP_003558466.1</t>
    <phoneticPr fontId="1" type="noConversion"/>
  </si>
  <si>
    <t>XP_003573295.1</t>
    <phoneticPr fontId="1" type="noConversion"/>
  </si>
  <si>
    <t>XP_003557407.1</t>
    <phoneticPr fontId="1" type="noConversion"/>
  </si>
  <si>
    <t>XP_003574062.1</t>
    <phoneticPr fontId="1" type="noConversion"/>
  </si>
  <si>
    <t>XP_003573470.1</t>
    <phoneticPr fontId="1" type="noConversion"/>
  </si>
  <si>
    <t>XP_003573467.1</t>
    <phoneticPr fontId="1" type="noConversion"/>
  </si>
  <si>
    <t>XP_003574841.1</t>
    <phoneticPr fontId="1" type="noConversion"/>
  </si>
  <si>
    <t>XP_003562308.1</t>
    <phoneticPr fontId="1" type="noConversion"/>
  </si>
  <si>
    <t>XP_003567630.1</t>
    <phoneticPr fontId="1" type="noConversion"/>
  </si>
  <si>
    <t>XP_003578869.1</t>
    <phoneticPr fontId="1" type="noConversion"/>
  </si>
  <si>
    <t>XP_003577195.1</t>
    <phoneticPr fontId="1" type="noConversion"/>
  </si>
  <si>
    <t>XP_003569962.1</t>
    <phoneticPr fontId="1" type="noConversion"/>
  </si>
  <si>
    <t>XP_003563729.1</t>
    <phoneticPr fontId="1" type="noConversion"/>
  </si>
  <si>
    <t>XP_003564482.1</t>
    <phoneticPr fontId="1" type="noConversion"/>
  </si>
  <si>
    <t>XP_003568012.1</t>
    <phoneticPr fontId="1" type="noConversion"/>
  </si>
  <si>
    <t>XP_003570534.1 </t>
    <phoneticPr fontId="1" type="noConversion"/>
  </si>
  <si>
    <t>XP_003578898.1</t>
    <phoneticPr fontId="1" type="noConversion"/>
  </si>
  <si>
    <t>XP_003557240.1</t>
    <phoneticPr fontId="1" type="noConversion"/>
  </si>
  <si>
    <t>XP_003560774.1</t>
    <phoneticPr fontId="1" type="noConversion"/>
  </si>
  <si>
    <t>XP_003563980.1</t>
    <phoneticPr fontId="1" type="noConversion"/>
  </si>
  <si>
    <t>XP_003569476.1</t>
    <phoneticPr fontId="1" type="noConversion"/>
  </si>
  <si>
    <t>XP_003574116.1</t>
    <phoneticPr fontId="1" type="noConversion"/>
  </si>
  <si>
    <t>XP_003559543.1</t>
    <phoneticPr fontId="1" type="noConversion"/>
  </si>
  <si>
    <t>XP_003569666.1</t>
    <phoneticPr fontId="1" type="noConversion"/>
  </si>
  <si>
    <t>XP_003557154.1</t>
    <phoneticPr fontId="1" type="noConversion"/>
  </si>
  <si>
    <t>XP_003558862.1</t>
    <phoneticPr fontId="1" type="noConversion"/>
  </si>
  <si>
    <t>XP_003562658.1</t>
    <phoneticPr fontId="1" type="noConversion"/>
  </si>
  <si>
    <t>peptide methionine sulfoxide reductase A2-1</t>
    <phoneticPr fontId="4" type="noConversion"/>
  </si>
  <si>
    <t xml:space="preserve">probable glutathione S-transferase GSTU6-like isoform 3 </t>
    <phoneticPr fontId="4" type="noConversion"/>
  </si>
  <si>
    <t>glutathione S-transferase DHAR2-like isoform 1</t>
    <phoneticPr fontId="4" type="noConversion"/>
  </si>
  <si>
    <t>1182.4238 </t>
    <phoneticPr fontId="1" type="noConversion"/>
  </si>
  <si>
    <t>XP_003574947.1</t>
    <phoneticPr fontId="4" type="noConversion"/>
  </si>
  <si>
    <t>XP_003558110.1</t>
    <phoneticPr fontId="4" type="noConversion"/>
  </si>
  <si>
    <t>XP_003579990.1 </t>
    <phoneticPr fontId="4" type="noConversion"/>
  </si>
  <si>
    <t>XP_003575085.1</t>
    <phoneticPr fontId="4" type="noConversion"/>
  </si>
  <si>
    <t>tryptophan synthase alpha chain-like</t>
    <phoneticPr fontId="4" type="noConversion"/>
  </si>
  <si>
    <t>putative oxidoreductase GLYR1-like</t>
    <phoneticPr fontId="4" type="noConversion"/>
  </si>
  <si>
    <t>XP_003573384.1</t>
    <phoneticPr fontId="1" type="noConversion"/>
  </si>
  <si>
    <t>lactoylglutathione lyase</t>
    <phoneticPr fontId="4" type="noConversion"/>
  </si>
  <si>
    <t>2'-deoxymugineic-acid 2'-dioxygenase-like</t>
    <phoneticPr fontId="4" type="noConversion"/>
  </si>
  <si>
    <t>glyceraldehyde-3-phosphate dehydrogenase, cytosolic-like</t>
    <phoneticPr fontId="4" type="noConversion"/>
  </si>
  <si>
    <t xml:space="preserve">glutamine synthetase cytosolic isozyme 1-2-like </t>
    <phoneticPr fontId="4" type="noConversion"/>
  </si>
  <si>
    <t>fructokinase-2-like</t>
    <phoneticPr fontId="4" type="noConversion"/>
  </si>
  <si>
    <t>stomatin-like protein 2-like</t>
    <phoneticPr fontId="4" type="noConversion"/>
  </si>
  <si>
    <t>pyruvate dehydrogenase E1 component subunit beta, mitochondrial-like</t>
    <phoneticPr fontId="4" type="noConversion"/>
  </si>
  <si>
    <t xml:space="preserve">glutamine synthetase cytosolic isozyme 1-2-like </t>
    <phoneticPr fontId="4" type="noConversion"/>
  </si>
  <si>
    <t>XP_003571342.1</t>
    <phoneticPr fontId="1" type="noConversion"/>
  </si>
  <si>
    <t>DNA damage-inducible protein 1</t>
    <phoneticPr fontId="4" type="noConversion"/>
  </si>
  <si>
    <t xml:space="preserve">S-adenosylmethionine synthase 3-like </t>
    <phoneticPr fontId="4" type="noConversion"/>
  </si>
  <si>
    <t>tubulin beta-3 chain-like</t>
    <phoneticPr fontId="4" type="noConversion"/>
  </si>
  <si>
    <t>V-type proton ATPase subunit B 1-like</t>
    <phoneticPr fontId="4" type="noConversion"/>
  </si>
  <si>
    <t>2,3-bisphosphoglycerate-independent phosphoglycerate mutase-like</t>
    <phoneticPr fontId="4" type="noConversion"/>
  </si>
  <si>
    <t>putative DNA repair protein RAD23-3-like</t>
    <phoneticPr fontId="4" type="noConversion"/>
  </si>
  <si>
    <t>XP_003573806.1</t>
    <phoneticPr fontId="1" type="noConversion"/>
  </si>
  <si>
    <t>enolase-like</t>
    <phoneticPr fontId="4" type="noConversion"/>
  </si>
  <si>
    <t> XP_003562828.1</t>
    <phoneticPr fontId="1" type="noConversion"/>
  </si>
  <si>
    <t>probable nucleoredoxin 1-1-like</t>
    <phoneticPr fontId="4" type="noConversion"/>
  </si>
  <si>
    <t>XP_003568673.1</t>
    <phoneticPr fontId="1" type="noConversion"/>
  </si>
  <si>
    <t>Stromal 70 kDa heat shock-related protein</t>
    <phoneticPr fontId="4" type="noConversion"/>
  </si>
  <si>
    <t>XP_003568165.1</t>
    <phoneticPr fontId="1" type="noConversion"/>
  </si>
  <si>
    <t>flavoprotein wrbA-like isoform 1</t>
    <phoneticPr fontId="4" type="noConversion"/>
  </si>
  <si>
    <t>XP_003558343.1</t>
    <phoneticPr fontId="1" type="noConversion"/>
  </si>
  <si>
    <t>uncharacterized protein LOC100837725</t>
    <phoneticPr fontId="4" type="noConversion"/>
  </si>
  <si>
    <t>XP_003568890.1</t>
    <phoneticPr fontId="1" type="noConversion"/>
  </si>
  <si>
    <t>protein disulfide isomerase-like 2-1-like</t>
    <phoneticPr fontId="4" type="noConversion"/>
  </si>
  <si>
    <t>XP_003560845.1</t>
    <phoneticPr fontId="1" type="noConversion"/>
  </si>
  <si>
    <t>NADH dehydrogenase [ubiquinone] iron-sulfur protein 1, mitochondrial-like</t>
    <phoneticPr fontId="4" type="noConversion"/>
  </si>
  <si>
    <t>XP_003560292.1</t>
    <phoneticPr fontId="1" type="noConversion"/>
  </si>
  <si>
    <t>protease 2-like, partial</t>
    <phoneticPr fontId="4" type="noConversion"/>
  </si>
  <si>
    <t>XP_003569580.1</t>
    <phoneticPr fontId="1" type="noConversion"/>
  </si>
  <si>
    <t>ATP synthase subunit beta</t>
    <phoneticPr fontId="4" type="noConversion"/>
  </si>
  <si>
    <t>XP_003564149.1</t>
    <phoneticPr fontId="1" type="noConversion"/>
  </si>
  <si>
    <t>3-oxoacyl-[acyl-carrier-protein] synthase I</t>
    <phoneticPr fontId="4" type="noConversion"/>
  </si>
</sst>
</file>

<file path=xl/styles.xml><?xml version="1.0" encoding="utf-8"?>
<styleSheet xmlns="http://schemas.openxmlformats.org/spreadsheetml/2006/main">
  <numFmts count="6">
    <numFmt numFmtId="176" formatCode="??"/>
    <numFmt numFmtId="177" formatCode="?0.000"/>
    <numFmt numFmtId="178" formatCode="?"/>
    <numFmt numFmtId="179" formatCode="???"/>
    <numFmt numFmtId="180" formatCode="??0.0000"/>
    <numFmt numFmtId="181" formatCode="???0.0000"/>
  </numFmts>
  <fonts count="1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2"/>
      <name val="Arial"/>
      <family val="2"/>
    </font>
    <font>
      <sz val="9"/>
      <name val="宋体"/>
      <family val="3"/>
      <charset val="134"/>
    </font>
    <font>
      <sz val="10"/>
      <name val="Arial"/>
      <family val="2"/>
    </font>
    <font>
      <sz val="9"/>
      <name val="宋体"/>
      <family val="3"/>
      <charset val="134"/>
      <scheme val="minor"/>
    </font>
    <font>
      <b/>
      <sz val="10"/>
      <name val="Arial"/>
      <family val="2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Arial"/>
      <family val="2"/>
    </font>
    <font>
      <sz val="9"/>
      <name val="Times New Roman"/>
      <family val="1"/>
    </font>
    <font>
      <sz val="10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52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/>
    <xf numFmtId="0" fontId="5" fillId="0" borderId="0" xfId="0" applyFont="1" applyAlignment="1">
      <alignment vertical="center"/>
    </xf>
    <xf numFmtId="0" fontId="11" fillId="0" borderId="0" xfId="0" applyFont="1">
      <alignment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 wrapText="1"/>
    </xf>
    <xf numFmtId="0" fontId="11" fillId="0" borderId="0" xfId="0" applyFont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 wrapText="1"/>
    </xf>
    <xf numFmtId="180" fontId="11" fillId="0" borderId="0" xfId="1" applyNumberFormat="1" applyFont="1" applyFill="1" applyBorder="1" applyAlignment="1">
      <alignment horizontal="center" vertical="center"/>
    </xf>
    <xf numFmtId="0" fontId="11" fillId="0" borderId="0" xfId="1" applyNumberFormat="1" applyFont="1" applyFill="1" applyBorder="1" applyAlignment="1">
      <alignment horizontal="center" vertical="center"/>
    </xf>
    <xf numFmtId="178" fontId="11" fillId="0" borderId="0" xfId="1" applyNumberFormat="1" applyFont="1" applyFill="1" applyBorder="1" applyAlignment="1">
      <alignment horizontal="center" vertical="center"/>
    </xf>
    <xf numFmtId="179" fontId="11" fillId="0" borderId="0" xfId="1" applyNumberFormat="1" applyFont="1" applyFill="1" applyBorder="1" applyAlignment="1">
      <alignment horizontal="center" vertical="center"/>
    </xf>
    <xf numFmtId="0" fontId="11" fillId="0" borderId="0" xfId="1" applyNumberFormat="1" applyFont="1" applyFill="1" applyBorder="1" applyAlignment="1">
      <alignment vertical="center"/>
    </xf>
    <xf numFmtId="176" fontId="11" fillId="0" borderId="0" xfId="1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vertical="center"/>
    </xf>
    <xf numFmtId="177" fontId="11" fillId="0" borderId="0" xfId="1" applyNumberFormat="1" applyFont="1" applyFill="1" applyBorder="1" applyAlignment="1">
      <alignment horizontal="center" vertical="center"/>
    </xf>
    <xf numFmtId="181" fontId="11" fillId="0" borderId="0" xfId="1" applyNumberFormat="1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1" fillId="0" borderId="0" xfId="0" applyNumberFormat="1" applyFont="1" applyFill="1" applyAlignment="1">
      <alignment horizontal="center" vertical="center"/>
    </xf>
    <xf numFmtId="0" fontId="11" fillId="0" borderId="0" xfId="0" applyFont="1" applyFill="1" applyAlignment="1">
      <alignment vertical="center"/>
    </xf>
    <xf numFmtId="0" fontId="11" fillId="0" borderId="0" xfId="0" applyFont="1" applyAlignment="1">
      <alignment vertical="center"/>
    </xf>
    <xf numFmtId="0" fontId="11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5" fillId="0" borderId="0" xfId="0" applyFont="1" applyFill="1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12" fillId="0" borderId="0" xfId="0" applyFont="1">
      <alignment vertical="center"/>
    </xf>
    <xf numFmtId="49" fontId="12" fillId="0" borderId="0" xfId="0" applyNumberFormat="1" applyFont="1">
      <alignment vertical="center"/>
    </xf>
    <xf numFmtId="49" fontId="0" fillId="0" borderId="0" xfId="0" applyNumberFormat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5" fillId="0" borderId="0" xfId="0" applyFont="1" applyFill="1" applyAlignment="1">
      <alignment horizontal="left" vertical="center"/>
    </xf>
    <xf numFmtId="0" fontId="7" fillId="0" borderId="0" xfId="0" applyFont="1" applyFill="1" applyBorder="1" applyAlignment="1">
      <alignment horizontal="right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0" xfId="0" applyNumberFormat="1" applyFont="1" applyFill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8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zhangyang-pc/mascot/cgi/master_results.pl?file=..%2Fdata%2F20140106%2FF011958.dat&amp;REPTYPE=protein&amp;_sigthreshold=0.05&amp;REPORT=50&amp;_server_mudpit_switch=0.000000001&amp;_ignoreionsscorebelow=0&amp;_showsubsets=0&amp;_showpopups=TRUE&amp;_sortunassigned=scoredown&amp;_requireboldred=0" TargetMode="External"/><Relationship Id="rId2" Type="http://schemas.openxmlformats.org/officeDocument/2006/relationships/hyperlink" Target="http://zhangyang-pc/mascot/cgi/protein_view.pl?file=../data/20140106/F011947.dat&amp;hit=1" TargetMode="External"/><Relationship Id="rId1" Type="http://schemas.openxmlformats.org/officeDocument/2006/relationships/hyperlink" Target="http://zhangyang-pc/mascot/cgi/protein_view.pl?file=../data/20140106/F011946.dat&amp;hit=1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www.ncbi.nlm.nih.gov/protein/XP_003559543.1?report=genpept" TargetMode="External"/><Relationship Id="rId4" Type="http://schemas.openxmlformats.org/officeDocument/2006/relationships/hyperlink" Target="https://www.ncbi.nlm.nih.gov/protein/XP_003570534.1?report=genpept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507"/>
  <sheetViews>
    <sheetView tabSelected="1" topLeftCell="A32" workbookViewId="0">
      <selection activeCell="A1065" sqref="A1065:XFD1085"/>
    </sheetView>
  </sheetViews>
  <sheetFormatPr defaultRowHeight="13.5"/>
  <cols>
    <col min="1" max="1" width="9" style="37"/>
    <col min="2" max="2" width="13.25" customWidth="1"/>
    <col min="3" max="3" width="47.875" customWidth="1"/>
    <col min="9" max="9" width="10.625" customWidth="1"/>
    <col min="10" max="10" width="10.25" customWidth="1"/>
    <col min="12" max="12" width="6.375" customWidth="1"/>
    <col min="13" max="13" width="7.875" customWidth="1"/>
    <col min="14" max="14" width="8.875" customWidth="1"/>
    <col min="15" max="15" width="30.375" customWidth="1"/>
    <col min="16" max="16" width="13.375" customWidth="1"/>
    <col min="17" max="17" width="15" customWidth="1"/>
    <col min="18" max="18" width="21" customWidth="1"/>
  </cols>
  <sheetData>
    <row r="1" spans="1:18" ht="15.75">
      <c r="A1" s="47" t="s">
        <v>1133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</row>
    <row r="2" spans="1:18">
      <c r="A2" s="48" t="s">
        <v>0</v>
      </c>
      <c r="B2" s="48"/>
      <c r="C2" s="48"/>
      <c r="D2" s="48"/>
      <c r="E2" s="48"/>
      <c r="F2" s="48"/>
      <c r="G2" s="48"/>
      <c r="H2" s="48"/>
      <c r="I2" s="1"/>
      <c r="J2" s="1"/>
      <c r="K2" s="2"/>
      <c r="L2" s="1"/>
      <c r="M2" s="1"/>
      <c r="N2" s="1"/>
      <c r="O2" s="3"/>
      <c r="P2" s="1"/>
    </row>
    <row r="3" spans="1:18">
      <c r="A3" s="48" t="s">
        <v>1</v>
      </c>
      <c r="B3" s="48"/>
      <c r="C3" s="48"/>
      <c r="D3" s="48"/>
      <c r="E3" s="48"/>
      <c r="F3" s="48"/>
      <c r="G3" s="48"/>
      <c r="H3" s="48"/>
      <c r="I3" s="1"/>
      <c r="J3" s="1"/>
      <c r="K3" s="2"/>
      <c r="L3" s="1"/>
      <c r="M3" s="1"/>
      <c r="N3" s="1"/>
      <c r="O3" s="3"/>
      <c r="P3" s="1"/>
    </row>
    <row r="4" spans="1:18">
      <c r="A4" s="38" t="s">
        <v>2</v>
      </c>
      <c r="B4" s="4"/>
      <c r="C4" s="4"/>
      <c r="D4" s="4"/>
      <c r="E4" s="4"/>
      <c r="F4" s="4"/>
      <c r="G4" s="4"/>
      <c r="H4" s="4"/>
      <c r="I4" s="1"/>
      <c r="J4" s="1"/>
      <c r="K4" s="2"/>
      <c r="L4" s="1"/>
      <c r="M4" s="1"/>
      <c r="N4" s="1"/>
      <c r="O4" s="3"/>
      <c r="P4" s="1"/>
    </row>
    <row r="5" spans="1:18">
      <c r="A5" s="49" t="s">
        <v>3</v>
      </c>
      <c r="B5" s="50" t="s">
        <v>4</v>
      </c>
      <c r="C5" s="45" t="s">
        <v>5</v>
      </c>
      <c r="D5" s="50" t="s">
        <v>6</v>
      </c>
      <c r="E5" s="50" t="s">
        <v>7</v>
      </c>
      <c r="F5" s="50" t="s">
        <v>8</v>
      </c>
      <c r="G5" s="50" t="s">
        <v>9</v>
      </c>
      <c r="H5" s="45" t="s">
        <v>10</v>
      </c>
      <c r="I5" s="43" t="s">
        <v>11</v>
      </c>
      <c r="J5" s="43" t="s">
        <v>12</v>
      </c>
      <c r="K5" s="51" t="s">
        <v>13</v>
      </c>
      <c r="L5" s="43" t="s">
        <v>14</v>
      </c>
      <c r="M5" s="43" t="s">
        <v>15</v>
      </c>
      <c r="N5" s="43" t="s">
        <v>16</v>
      </c>
      <c r="O5" s="44" t="s">
        <v>17</v>
      </c>
      <c r="P5" s="45" t="s">
        <v>18</v>
      </c>
      <c r="Q5" s="46" t="s">
        <v>48</v>
      </c>
      <c r="R5" s="44" t="s">
        <v>49</v>
      </c>
    </row>
    <row r="6" spans="1:18">
      <c r="A6" s="49"/>
      <c r="B6" s="50"/>
      <c r="C6" s="45"/>
      <c r="D6" s="50"/>
      <c r="E6" s="50"/>
      <c r="F6" s="50"/>
      <c r="G6" s="50"/>
      <c r="H6" s="45"/>
      <c r="I6" s="43"/>
      <c r="J6" s="43"/>
      <c r="K6" s="51"/>
      <c r="L6" s="43"/>
      <c r="M6" s="43"/>
      <c r="N6" s="43"/>
      <c r="O6" s="44"/>
      <c r="P6" s="45"/>
      <c r="Q6" s="46"/>
      <c r="R6" s="44"/>
    </row>
    <row r="7" spans="1:18">
      <c r="A7" s="37">
        <v>0</v>
      </c>
      <c r="B7" s="8" t="s">
        <v>942</v>
      </c>
      <c r="C7" s="8" t="s">
        <v>733</v>
      </c>
      <c r="D7" s="1">
        <v>286</v>
      </c>
      <c r="E7" s="1">
        <v>100</v>
      </c>
      <c r="F7" s="1">
        <v>136</v>
      </c>
      <c r="G7" s="1">
        <v>100</v>
      </c>
      <c r="H7" s="1">
        <v>20</v>
      </c>
      <c r="I7" s="1">
        <v>961.4221</v>
      </c>
      <c r="J7" s="1">
        <v>961.4153</v>
      </c>
      <c r="K7" s="1">
        <v>-6.8000000000000005E-3</v>
      </c>
      <c r="L7" s="1">
        <v>-7</v>
      </c>
      <c r="M7" s="1">
        <v>269</v>
      </c>
      <c r="N7" s="1">
        <v>276</v>
      </c>
      <c r="O7" s="3" t="s">
        <v>19</v>
      </c>
      <c r="P7" s="1"/>
      <c r="Q7" s="1"/>
      <c r="R7" s="3"/>
    </row>
    <row r="8" spans="1:18">
      <c r="B8" s="1"/>
      <c r="C8" s="8"/>
      <c r="D8" s="1"/>
      <c r="E8" s="1"/>
      <c r="F8" s="1"/>
      <c r="G8" s="1"/>
      <c r="H8" s="1"/>
      <c r="I8" s="1">
        <v>972.48580000000004</v>
      </c>
      <c r="J8" s="1">
        <v>972.46720000000005</v>
      </c>
      <c r="K8" s="1">
        <v>-1.8600000000000002E-2</v>
      </c>
      <c r="L8" s="1">
        <v>-19</v>
      </c>
      <c r="M8" s="1">
        <v>219</v>
      </c>
      <c r="N8" s="1">
        <v>225</v>
      </c>
      <c r="O8" s="3" t="s">
        <v>20</v>
      </c>
      <c r="P8" s="1">
        <v>48</v>
      </c>
      <c r="Q8" s="1">
        <v>99.789000000000001</v>
      </c>
      <c r="R8" s="3" t="s">
        <v>943</v>
      </c>
    </row>
    <row r="9" spans="1:18">
      <c r="B9" s="1"/>
      <c r="C9" s="8"/>
      <c r="D9" s="1"/>
      <c r="E9" s="1"/>
      <c r="F9" s="1"/>
      <c r="G9" s="1"/>
      <c r="H9" s="1"/>
      <c r="I9" s="1">
        <v>972.48580000000004</v>
      </c>
      <c r="J9" s="1">
        <v>972.46720000000005</v>
      </c>
      <c r="K9" s="1">
        <v>-1.8600000000000002E-2</v>
      </c>
      <c r="L9" s="1">
        <v>-19</v>
      </c>
      <c r="M9" s="1">
        <v>219</v>
      </c>
      <c r="N9" s="1">
        <v>225</v>
      </c>
      <c r="O9" s="3" t="s">
        <v>20</v>
      </c>
      <c r="P9" s="1"/>
      <c r="Q9" s="1"/>
      <c r="R9" s="3" t="s">
        <v>21</v>
      </c>
    </row>
    <row r="10" spans="1:18">
      <c r="B10" s="1"/>
      <c r="C10" s="8"/>
      <c r="D10" s="1"/>
      <c r="E10" s="1"/>
      <c r="F10" s="1"/>
      <c r="G10" s="1"/>
      <c r="H10" s="1"/>
      <c r="I10" s="1">
        <v>1004.5887</v>
      </c>
      <c r="J10" s="1">
        <v>1004.5644000000001</v>
      </c>
      <c r="K10" s="1">
        <v>-2.4300000000000002E-2</v>
      </c>
      <c r="L10" s="1">
        <v>-24</v>
      </c>
      <c r="M10" s="1">
        <v>261</v>
      </c>
      <c r="N10" s="1">
        <v>268</v>
      </c>
      <c r="O10" s="3" t="s">
        <v>22</v>
      </c>
      <c r="P10" s="1">
        <v>29</v>
      </c>
      <c r="Q10" s="1">
        <v>85.814999999999998</v>
      </c>
      <c r="R10" s="3"/>
    </row>
    <row r="11" spans="1:18">
      <c r="B11" s="1"/>
      <c r="C11" s="8"/>
      <c r="D11" s="1"/>
      <c r="E11" s="1"/>
      <c r="F11" s="1"/>
      <c r="G11" s="1"/>
      <c r="H11" s="1"/>
      <c r="I11" s="1">
        <v>1004.5887</v>
      </c>
      <c r="J11" s="1">
        <v>1004.5644000000001</v>
      </c>
      <c r="K11" s="1">
        <v>-2.4300000000000002E-2</v>
      </c>
      <c r="L11" s="1">
        <v>-24</v>
      </c>
      <c r="M11" s="1">
        <v>261</v>
      </c>
      <c r="N11" s="1">
        <v>268</v>
      </c>
      <c r="O11" s="3" t="s">
        <v>22</v>
      </c>
      <c r="P11" s="1"/>
      <c r="Q11" s="1"/>
      <c r="R11" s="3"/>
    </row>
    <row r="12" spans="1:18">
      <c r="B12" s="1"/>
      <c r="C12" s="8"/>
      <c r="D12" s="1"/>
      <c r="E12" s="1"/>
      <c r="F12" s="1"/>
      <c r="G12" s="1"/>
      <c r="H12" s="1"/>
      <c r="I12" s="1">
        <v>1046.5841</v>
      </c>
      <c r="J12" s="1">
        <v>1046.558</v>
      </c>
      <c r="K12" s="1">
        <v>-2.6100000000000002E-2</v>
      </c>
      <c r="L12" s="1">
        <v>-25</v>
      </c>
      <c r="M12" s="1">
        <v>339</v>
      </c>
      <c r="N12" s="1">
        <v>347</v>
      </c>
      <c r="O12" s="3" t="s">
        <v>23</v>
      </c>
      <c r="P12" s="1"/>
      <c r="Q12" s="1"/>
      <c r="R12" s="3"/>
    </row>
    <row r="13" spans="1:18">
      <c r="B13" s="1"/>
      <c r="C13" s="8"/>
      <c r="D13" s="1"/>
      <c r="E13" s="1"/>
      <c r="F13" s="1"/>
      <c r="G13" s="1"/>
      <c r="H13" s="1"/>
      <c r="I13" s="1">
        <v>1059.623</v>
      </c>
      <c r="J13" s="1">
        <v>1059.5831000000001</v>
      </c>
      <c r="K13" s="1">
        <v>-3.9900000000000005E-2</v>
      </c>
      <c r="L13" s="1">
        <v>-38</v>
      </c>
      <c r="M13" s="1">
        <v>111</v>
      </c>
      <c r="N13" s="1">
        <v>119</v>
      </c>
      <c r="O13" s="3" t="s">
        <v>24</v>
      </c>
      <c r="P13" s="1"/>
      <c r="Q13" s="1"/>
      <c r="R13" s="3"/>
    </row>
    <row r="14" spans="1:18">
      <c r="B14" s="1"/>
      <c r="C14" s="8"/>
      <c r="D14" s="1"/>
      <c r="E14" s="1"/>
      <c r="F14" s="1"/>
      <c r="G14" s="1"/>
      <c r="H14" s="1"/>
      <c r="I14" s="1">
        <v>1072.5996</v>
      </c>
      <c r="J14" s="1">
        <v>1072.5679</v>
      </c>
      <c r="K14" s="1">
        <v>-3.1699999999999999E-2</v>
      </c>
      <c r="L14" s="1">
        <v>-30</v>
      </c>
      <c r="M14" s="1">
        <v>49</v>
      </c>
      <c r="N14" s="1">
        <v>59</v>
      </c>
      <c r="O14" s="3" t="s">
        <v>25</v>
      </c>
      <c r="P14" s="1"/>
      <c r="Q14" s="1"/>
      <c r="R14" s="3"/>
    </row>
    <row r="15" spans="1:18">
      <c r="B15" s="1"/>
      <c r="C15" s="8"/>
      <c r="D15" s="1"/>
      <c r="E15" s="1"/>
      <c r="F15" s="1"/>
      <c r="G15" s="1"/>
      <c r="H15" s="1"/>
      <c r="I15" s="1">
        <v>1075.6179999999999</v>
      </c>
      <c r="J15" s="1">
        <v>1075.5847000000001</v>
      </c>
      <c r="K15" s="1">
        <v>-3.3300000000000003E-2</v>
      </c>
      <c r="L15" s="1">
        <v>-31</v>
      </c>
      <c r="M15" s="1">
        <v>111</v>
      </c>
      <c r="N15" s="1">
        <v>119</v>
      </c>
      <c r="O15" s="3" t="s">
        <v>24</v>
      </c>
      <c r="P15" s="1"/>
      <c r="Q15" s="1"/>
      <c r="R15" s="3" t="s">
        <v>26</v>
      </c>
    </row>
    <row r="16" spans="1:18">
      <c r="B16" s="1"/>
      <c r="C16" s="8"/>
      <c r="D16" s="1"/>
      <c r="E16" s="1"/>
      <c r="F16" s="1"/>
      <c r="G16" s="1"/>
      <c r="H16" s="1"/>
      <c r="I16" s="1">
        <v>1094.6317000000001</v>
      </c>
      <c r="J16" s="1">
        <v>1094.5983000000001</v>
      </c>
      <c r="K16" s="1">
        <v>-3.3399999999999999E-2</v>
      </c>
      <c r="L16" s="1">
        <v>-31</v>
      </c>
      <c r="M16" s="1">
        <v>90</v>
      </c>
      <c r="N16" s="1">
        <v>100</v>
      </c>
      <c r="O16" s="3" t="s">
        <v>27</v>
      </c>
      <c r="P16" s="1">
        <v>3</v>
      </c>
      <c r="Q16" s="1">
        <v>0</v>
      </c>
      <c r="R16" s="3"/>
    </row>
    <row r="17" spans="2:18">
      <c r="B17" s="1"/>
      <c r="C17" s="8"/>
      <c r="D17" s="1"/>
      <c r="E17" s="1"/>
      <c r="F17" s="1"/>
      <c r="G17" s="1"/>
      <c r="H17" s="1"/>
      <c r="I17" s="1">
        <v>1094.6317000000001</v>
      </c>
      <c r="J17" s="1">
        <v>1094.5983000000001</v>
      </c>
      <c r="K17" s="1">
        <v>-3.3399999999999999E-2</v>
      </c>
      <c r="L17" s="1">
        <v>-31</v>
      </c>
      <c r="M17" s="1">
        <v>90</v>
      </c>
      <c r="N17" s="1">
        <v>100</v>
      </c>
      <c r="O17" s="3" t="s">
        <v>27</v>
      </c>
      <c r="P17" s="1"/>
      <c r="Q17" s="1"/>
      <c r="R17" s="3"/>
    </row>
    <row r="18" spans="2:18">
      <c r="B18" s="1"/>
      <c r="C18" s="8"/>
      <c r="D18" s="1"/>
      <c r="E18" s="1"/>
      <c r="F18" s="1"/>
      <c r="G18" s="1"/>
      <c r="H18" s="1"/>
      <c r="I18" s="1">
        <v>1130.6238000000001</v>
      </c>
      <c r="J18" s="1">
        <v>1130.5868</v>
      </c>
      <c r="K18" s="1">
        <v>-3.6999999999999998E-2</v>
      </c>
      <c r="L18" s="1">
        <v>-33</v>
      </c>
      <c r="M18" s="1">
        <v>153</v>
      </c>
      <c r="N18" s="1">
        <v>163</v>
      </c>
      <c r="O18" s="3" t="s">
        <v>28</v>
      </c>
      <c r="P18" s="1"/>
      <c r="Q18" s="1"/>
      <c r="R18" s="3" t="s">
        <v>29</v>
      </c>
    </row>
    <row r="19" spans="2:18">
      <c r="B19" s="1"/>
      <c r="C19" s="8"/>
      <c r="D19" s="1"/>
      <c r="E19" s="1"/>
      <c r="F19" s="1"/>
      <c r="G19" s="1"/>
      <c r="H19" s="1"/>
      <c r="I19" s="1">
        <v>1182.5538000000001</v>
      </c>
      <c r="J19" s="1">
        <v>1182.527</v>
      </c>
      <c r="K19" s="1">
        <v>-2.6800000000000001E-2</v>
      </c>
      <c r="L19" s="1">
        <v>-23</v>
      </c>
      <c r="M19" s="1">
        <v>251</v>
      </c>
      <c r="N19" s="1">
        <v>260</v>
      </c>
      <c r="O19" s="3" t="s">
        <v>30</v>
      </c>
      <c r="P19" s="1">
        <v>56</v>
      </c>
      <c r="Q19" s="1">
        <v>99.966999999999999</v>
      </c>
      <c r="R19" s="3"/>
    </row>
    <row r="20" spans="2:18">
      <c r="B20" s="1"/>
      <c r="C20" s="8"/>
      <c r="D20" s="1"/>
      <c r="E20" s="1"/>
      <c r="F20" s="1"/>
      <c r="G20" s="1"/>
      <c r="H20" s="1"/>
      <c r="I20" s="1">
        <v>1182.5538000000001</v>
      </c>
      <c r="J20" s="1">
        <v>1182.527</v>
      </c>
      <c r="K20" s="1">
        <v>-2.6800000000000001E-2</v>
      </c>
      <c r="L20" s="1">
        <v>-23</v>
      </c>
      <c r="M20" s="1">
        <v>251</v>
      </c>
      <c r="N20" s="1">
        <v>260</v>
      </c>
      <c r="O20" s="3" t="s">
        <v>30</v>
      </c>
      <c r="P20" s="1"/>
      <c r="Q20" s="1"/>
      <c r="R20" s="3"/>
    </row>
    <row r="21" spans="2:18">
      <c r="B21" s="1"/>
      <c r="C21" s="8"/>
      <c r="D21" s="1"/>
      <c r="E21" s="1"/>
      <c r="F21" s="1"/>
      <c r="G21" s="1"/>
      <c r="H21" s="1"/>
      <c r="I21" s="1">
        <v>1216.6281000000001</v>
      </c>
      <c r="J21" s="1">
        <v>1216.6013</v>
      </c>
      <c r="K21" s="1">
        <v>-2.6800000000000001E-2</v>
      </c>
      <c r="L21" s="1">
        <v>-22</v>
      </c>
      <c r="M21" s="1">
        <v>384</v>
      </c>
      <c r="N21" s="1">
        <v>394</v>
      </c>
      <c r="O21" s="3" t="s">
        <v>31</v>
      </c>
      <c r="P21" s="1">
        <v>5</v>
      </c>
      <c r="Q21" s="1">
        <v>0</v>
      </c>
      <c r="R21" s="3"/>
    </row>
    <row r="22" spans="2:18">
      <c r="B22" s="1"/>
      <c r="C22" s="8"/>
      <c r="D22" s="1"/>
      <c r="E22" s="1"/>
      <c r="F22" s="1"/>
      <c r="G22" s="1"/>
      <c r="H22" s="1"/>
      <c r="I22" s="1">
        <v>1216.6281000000001</v>
      </c>
      <c r="J22" s="1">
        <v>1216.6013</v>
      </c>
      <c r="K22" s="1">
        <v>-2.6800000000000001E-2</v>
      </c>
      <c r="L22" s="1">
        <v>-22</v>
      </c>
      <c r="M22" s="1">
        <v>384</v>
      </c>
      <c r="N22" s="1">
        <v>394</v>
      </c>
      <c r="O22" s="3" t="s">
        <v>31</v>
      </c>
      <c r="P22" s="1"/>
      <c r="Q22" s="1"/>
      <c r="R22" s="3"/>
    </row>
    <row r="23" spans="2:18">
      <c r="B23" s="1"/>
      <c r="C23" s="8"/>
      <c r="D23" s="1"/>
      <c r="E23" s="1"/>
      <c r="F23" s="1"/>
      <c r="G23" s="1"/>
      <c r="H23" s="1"/>
      <c r="I23" s="1">
        <v>1275.7492999999999</v>
      </c>
      <c r="J23" s="1">
        <v>1275.7043000000001</v>
      </c>
      <c r="K23" s="1">
        <v>-4.4999999999999998E-2</v>
      </c>
      <c r="L23" s="1">
        <v>-35</v>
      </c>
      <c r="M23" s="1">
        <v>348</v>
      </c>
      <c r="N23" s="1">
        <v>359</v>
      </c>
      <c r="O23" s="3" t="s">
        <v>32</v>
      </c>
      <c r="P23" s="1"/>
      <c r="Q23" s="1"/>
      <c r="R23" s="3"/>
    </row>
    <row r="24" spans="2:18">
      <c r="B24" s="1"/>
      <c r="C24" s="8"/>
      <c r="D24" s="1"/>
      <c r="E24" s="1"/>
      <c r="F24" s="1"/>
      <c r="G24" s="1"/>
      <c r="H24" s="1"/>
      <c r="I24" s="1">
        <v>1291.7443000000001</v>
      </c>
      <c r="J24" s="1">
        <v>1291.7014000000001</v>
      </c>
      <c r="K24" s="1">
        <v>-4.2900000000000001E-2</v>
      </c>
      <c r="L24" s="1">
        <v>-33</v>
      </c>
      <c r="M24" s="1">
        <v>348</v>
      </c>
      <c r="N24" s="1">
        <v>359</v>
      </c>
      <c r="O24" s="3" t="s">
        <v>32</v>
      </c>
      <c r="P24" s="1"/>
      <c r="Q24" s="1"/>
      <c r="R24" s="3" t="s">
        <v>33</v>
      </c>
    </row>
    <row r="25" spans="2:18">
      <c r="B25" s="1"/>
      <c r="C25" s="8"/>
      <c r="D25" s="1"/>
      <c r="E25" s="1"/>
      <c r="F25" s="1"/>
      <c r="G25" s="1"/>
      <c r="H25" s="1"/>
      <c r="I25" s="1">
        <v>1317.6831</v>
      </c>
      <c r="J25" s="1">
        <v>1317.6472000000001</v>
      </c>
      <c r="K25" s="1">
        <v>-3.5900000000000001E-2</v>
      </c>
      <c r="L25" s="1">
        <v>-27</v>
      </c>
      <c r="M25" s="1">
        <v>360</v>
      </c>
      <c r="N25" s="1">
        <v>372</v>
      </c>
      <c r="O25" s="3" t="s">
        <v>34</v>
      </c>
      <c r="P25" s="1"/>
      <c r="Q25" s="1"/>
      <c r="R25" s="3" t="s">
        <v>35</v>
      </c>
    </row>
    <row r="26" spans="2:18">
      <c r="B26" s="1"/>
      <c r="C26" s="8"/>
      <c r="D26" s="1"/>
      <c r="E26" s="1"/>
      <c r="F26" s="1"/>
      <c r="G26" s="1"/>
      <c r="H26" s="1"/>
      <c r="I26" s="1">
        <v>1530.7395000000001</v>
      </c>
      <c r="J26" s="1">
        <v>1530.7065</v>
      </c>
      <c r="K26" s="1">
        <v>-3.3000000000000002E-2</v>
      </c>
      <c r="L26" s="1">
        <v>-22</v>
      </c>
      <c r="M26" s="1">
        <v>269</v>
      </c>
      <c r="N26" s="1">
        <v>282</v>
      </c>
      <c r="O26" s="3" t="s">
        <v>36</v>
      </c>
      <c r="P26" s="1"/>
      <c r="Q26" s="1"/>
      <c r="R26" s="3"/>
    </row>
    <row r="27" spans="2:18">
      <c r="B27" s="1"/>
      <c r="C27" s="8"/>
      <c r="D27" s="1"/>
      <c r="E27" s="1"/>
      <c r="F27" s="1"/>
      <c r="G27" s="1"/>
      <c r="H27" s="1"/>
      <c r="I27" s="1">
        <v>1602.7944</v>
      </c>
      <c r="J27" s="1">
        <v>1602.7554</v>
      </c>
      <c r="K27" s="1">
        <v>-3.9E-2</v>
      </c>
      <c r="L27" s="1">
        <v>-24</v>
      </c>
      <c r="M27" s="1">
        <v>28</v>
      </c>
      <c r="N27" s="1">
        <v>41</v>
      </c>
      <c r="O27" s="3" t="s">
        <v>37</v>
      </c>
      <c r="P27" s="1"/>
      <c r="Q27" s="1"/>
      <c r="R27" s="3"/>
    </row>
    <row r="28" spans="2:18">
      <c r="B28" s="1"/>
      <c r="C28" s="8"/>
      <c r="D28" s="1"/>
      <c r="E28" s="1"/>
      <c r="F28" s="1"/>
      <c r="G28" s="1"/>
      <c r="H28" s="1"/>
      <c r="I28" s="1">
        <v>1618.7893000000001</v>
      </c>
      <c r="J28" s="1">
        <v>1618.7375000000002</v>
      </c>
      <c r="K28" s="1">
        <v>-5.1800000000000006E-2</v>
      </c>
      <c r="L28" s="1">
        <v>-32</v>
      </c>
      <c r="M28" s="1">
        <v>28</v>
      </c>
      <c r="N28" s="1">
        <v>41</v>
      </c>
      <c r="O28" s="3" t="s">
        <v>37</v>
      </c>
      <c r="P28" s="1"/>
      <c r="Q28" s="1"/>
      <c r="R28" s="3" t="s">
        <v>38</v>
      </c>
    </row>
    <row r="29" spans="2:18">
      <c r="B29" s="1"/>
      <c r="C29" s="8"/>
      <c r="D29" s="1"/>
      <c r="E29" s="1"/>
      <c r="F29" s="1"/>
      <c r="G29" s="1"/>
      <c r="H29" s="1"/>
      <c r="I29" s="1">
        <v>1684.8752000000002</v>
      </c>
      <c r="J29" s="1">
        <v>1684.8146000000002</v>
      </c>
      <c r="K29" s="1">
        <v>-6.0600000000000001E-2</v>
      </c>
      <c r="L29" s="1">
        <v>-36</v>
      </c>
      <c r="M29" s="1">
        <v>189</v>
      </c>
      <c r="N29" s="1">
        <v>205</v>
      </c>
      <c r="O29" s="3" t="s">
        <v>39</v>
      </c>
      <c r="P29" s="1"/>
      <c r="Q29" s="1"/>
      <c r="R29" s="3"/>
    </row>
    <row r="30" spans="2:18">
      <c r="B30" s="1"/>
      <c r="C30" s="8"/>
      <c r="D30" s="1"/>
      <c r="E30" s="1"/>
      <c r="F30" s="1"/>
      <c r="G30" s="1"/>
      <c r="H30" s="1"/>
      <c r="I30" s="1">
        <v>1818.8765000000001</v>
      </c>
      <c r="J30" s="1">
        <v>1818.8451</v>
      </c>
      <c r="K30" s="1">
        <v>-3.1400000000000004E-2</v>
      </c>
      <c r="L30" s="1">
        <v>-17</v>
      </c>
      <c r="M30" s="1">
        <v>137</v>
      </c>
      <c r="N30" s="1">
        <v>151</v>
      </c>
      <c r="O30" s="3" t="s">
        <v>40</v>
      </c>
      <c r="P30" s="1"/>
      <c r="Q30" s="1"/>
      <c r="R30" s="3" t="s">
        <v>26</v>
      </c>
    </row>
    <row r="31" spans="2:18">
      <c r="B31" s="1"/>
      <c r="C31" s="8"/>
      <c r="D31" s="1"/>
      <c r="E31" s="1"/>
      <c r="F31" s="1"/>
      <c r="G31" s="1"/>
      <c r="H31" s="1"/>
      <c r="I31" s="1">
        <v>1834.8713</v>
      </c>
      <c r="J31" s="1">
        <v>1834.8234</v>
      </c>
      <c r="K31" s="1">
        <v>-4.7900000000000005E-2</v>
      </c>
      <c r="L31" s="1">
        <v>-26</v>
      </c>
      <c r="M31" s="1">
        <v>137</v>
      </c>
      <c r="N31" s="1">
        <v>151</v>
      </c>
      <c r="O31" s="3" t="s">
        <v>40</v>
      </c>
      <c r="P31" s="1"/>
      <c r="Q31" s="1"/>
      <c r="R31" s="3" t="s">
        <v>41</v>
      </c>
    </row>
    <row r="32" spans="2:18">
      <c r="B32" s="1"/>
      <c r="C32" s="8"/>
      <c r="D32" s="1"/>
      <c r="E32" s="1"/>
      <c r="F32" s="1"/>
      <c r="G32" s="1"/>
      <c r="H32" s="1"/>
      <c r="I32" s="1">
        <v>1850.9396000000002</v>
      </c>
      <c r="J32" s="1">
        <v>1850.8892000000001</v>
      </c>
      <c r="K32" s="1">
        <v>-5.04E-2</v>
      </c>
      <c r="L32" s="1">
        <v>-27</v>
      </c>
      <c r="M32" s="1">
        <v>244</v>
      </c>
      <c r="N32" s="1">
        <v>260</v>
      </c>
      <c r="O32" s="3" t="s">
        <v>42</v>
      </c>
      <c r="P32" s="1"/>
      <c r="Q32" s="1"/>
      <c r="R32" s="3"/>
    </row>
    <row r="33" spans="1:19">
      <c r="B33" s="1"/>
      <c r="C33" s="8"/>
      <c r="D33" s="1"/>
      <c r="E33" s="1"/>
      <c r="F33" s="1"/>
      <c r="G33" s="1"/>
      <c r="H33" s="1"/>
      <c r="I33" s="1">
        <v>1878.8636000000001</v>
      </c>
      <c r="J33" s="1">
        <v>1878.8275000000001</v>
      </c>
      <c r="K33" s="1">
        <v>-3.61E-2</v>
      </c>
      <c r="L33" s="1">
        <v>-19</v>
      </c>
      <c r="M33" s="1">
        <v>398</v>
      </c>
      <c r="N33" s="1">
        <v>415</v>
      </c>
      <c r="O33" s="3" t="s">
        <v>43</v>
      </c>
      <c r="P33" s="1"/>
      <c r="Q33" s="1"/>
      <c r="R33" s="3"/>
    </row>
    <row r="34" spans="1:19">
      <c r="B34" s="1"/>
      <c r="C34" s="8"/>
      <c r="D34" s="1"/>
      <c r="E34" s="1"/>
      <c r="F34" s="1"/>
      <c r="G34" s="1"/>
      <c r="H34" s="1"/>
      <c r="I34" s="1">
        <v>1894.8586</v>
      </c>
      <c r="J34" s="1">
        <v>1894.8040000000001</v>
      </c>
      <c r="K34" s="1">
        <v>-5.4600000000000003E-2</v>
      </c>
      <c r="L34" s="1">
        <v>-29</v>
      </c>
      <c r="M34" s="1">
        <v>398</v>
      </c>
      <c r="N34" s="1">
        <v>415</v>
      </c>
      <c r="O34" s="3" t="s">
        <v>43</v>
      </c>
      <c r="P34" s="1"/>
      <c r="Q34" s="1"/>
      <c r="R34" s="3" t="s">
        <v>44</v>
      </c>
    </row>
    <row r="35" spans="1:19">
      <c r="B35" s="1"/>
      <c r="C35" s="8"/>
      <c r="D35" s="1"/>
      <c r="E35" s="1"/>
      <c r="F35" s="1"/>
      <c r="G35" s="1"/>
      <c r="H35" s="1"/>
      <c r="I35" s="1">
        <v>1979.9994000000002</v>
      </c>
      <c r="J35" s="1">
        <v>1979.9408000000001</v>
      </c>
      <c r="K35" s="1">
        <v>-5.8600000000000006E-2</v>
      </c>
      <c r="L35" s="1">
        <v>-30</v>
      </c>
      <c r="M35" s="1">
        <v>164</v>
      </c>
      <c r="N35" s="1">
        <v>181</v>
      </c>
      <c r="O35" s="3" t="s">
        <v>45</v>
      </c>
      <c r="P35" s="1"/>
      <c r="Q35" s="1"/>
      <c r="R35" s="3"/>
    </row>
    <row r="36" spans="1:19">
      <c r="B36" s="1"/>
      <c r="C36" s="8"/>
      <c r="D36" s="1"/>
      <c r="E36" s="1"/>
      <c r="F36" s="1"/>
      <c r="G36" s="1"/>
      <c r="H36" s="1"/>
      <c r="I36" s="1">
        <v>1995.9944</v>
      </c>
      <c r="J36" s="1">
        <v>1995.9271000000001</v>
      </c>
      <c r="K36" s="1">
        <v>-6.7299999999999999E-2</v>
      </c>
      <c r="L36" s="1">
        <v>-34</v>
      </c>
      <c r="M36" s="1">
        <v>164</v>
      </c>
      <c r="N36" s="1">
        <v>181</v>
      </c>
      <c r="O36" s="3" t="s">
        <v>45</v>
      </c>
      <c r="P36" s="1"/>
      <c r="Q36" s="1"/>
      <c r="R36" s="3" t="s">
        <v>46</v>
      </c>
    </row>
    <row r="37" spans="1:19">
      <c r="B37" s="1"/>
      <c r="C37" s="8"/>
      <c r="D37" s="1"/>
      <c r="E37" s="1"/>
      <c r="F37" s="1"/>
      <c r="G37" s="1"/>
      <c r="H37" s="1"/>
      <c r="I37" s="1">
        <v>2587.2786000000001</v>
      </c>
      <c r="J37" s="1">
        <v>2587.2089999999998</v>
      </c>
      <c r="K37" s="1">
        <v>-6.9600000000000009E-2</v>
      </c>
      <c r="L37" s="1">
        <v>-27</v>
      </c>
      <c r="M37" s="1">
        <v>313</v>
      </c>
      <c r="N37" s="1">
        <v>338</v>
      </c>
      <c r="O37" s="3" t="s">
        <v>47</v>
      </c>
      <c r="P37" s="1"/>
      <c r="Q37" s="1"/>
      <c r="R37" s="3"/>
    </row>
    <row r="39" spans="1:19" ht="15">
      <c r="A39" s="37" t="s">
        <v>703</v>
      </c>
      <c r="B39" s="8" t="s">
        <v>1183</v>
      </c>
      <c r="C39" s="8" t="s">
        <v>734</v>
      </c>
      <c r="D39" s="1">
        <v>389</v>
      </c>
      <c r="E39" s="1">
        <v>100</v>
      </c>
      <c r="F39" s="1">
        <v>369</v>
      </c>
      <c r="G39" s="1">
        <v>100</v>
      </c>
      <c r="H39" s="1">
        <v>8</v>
      </c>
      <c r="I39" s="1">
        <v>1411.6804</v>
      </c>
      <c r="J39" s="1" t="s">
        <v>944</v>
      </c>
      <c r="K39" s="1"/>
      <c r="L39" s="1">
        <v>-158.44999999999999</v>
      </c>
      <c r="M39" s="1">
        <v>179</v>
      </c>
      <c r="N39" s="1">
        <v>193</v>
      </c>
      <c r="O39" s="40" t="s">
        <v>945</v>
      </c>
    </row>
    <row r="40" spans="1:19" ht="15">
      <c r="C40" s="8"/>
      <c r="E40" s="36"/>
      <c r="H40" s="36"/>
      <c r="I40" s="1">
        <v>1411.6804</v>
      </c>
      <c r="J40" s="1" t="s">
        <v>944</v>
      </c>
      <c r="K40" s="1"/>
      <c r="L40" s="1">
        <v>-158.44999999999999</v>
      </c>
      <c r="M40" s="1">
        <v>179</v>
      </c>
      <c r="N40" s="1">
        <v>193</v>
      </c>
      <c r="O40" s="40" t="s">
        <v>945</v>
      </c>
      <c r="P40">
        <v>134</v>
      </c>
    </row>
    <row r="41" spans="1:19" ht="15">
      <c r="C41" s="8"/>
      <c r="E41" s="36"/>
      <c r="H41" s="36"/>
      <c r="I41" s="1">
        <v>1470.7355</v>
      </c>
      <c r="J41" s="1">
        <v>1471.4922999999999</v>
      </c>
      <c r="K41" s="1"/>
      <c r="L41" s="1">
        <v>-170.28</v>
      </c>
      <c r="M41" s="1">
        <v>166</v>
      </c>
      <c r="N41" s="1">
        <v>178</v>
      </c>
      <c r="O41" s="40" t="s">
        <v>946</v>
      </c>
    </row>
    <row r="42" spans="1:19" ht="15">
      <c r="C42" s="8"/>
      <c r="E42" s="36"/>
      <c r="H42" s="36"/>
      <c r="I42" s="1">
        <v>1470.7355</v>
      </c>
      <c r="J42" s="1">
        <v>1471.4922999999999</v>
      </c>
      <c r="K42" s="1"/>
      <c r="L42" s="1">
        <v>-170.28</v>
      </c>
      <c r="M42" s="1">
        <v>166</v>
      </c>
      <c r="N42" s="1">
        <v>178</v>
      </c>
      <c r="O42" s="40" t="s">
        <v>947</v>
      </c>
      <c r="P42">
        <v>120</v>
      </c>
    </row>
    <row r="43" spans="1:19" ht="15">
      <c r="C43" s="8"/>
      <c r="E43" s="36"/>
      <c r="H43" s="36"/>
      <c r="I43" s="1">
        <v>2487.2089000000001</v>
      </c>
      <c r="J43" s="1">
        <v>2487.8582000000001</v>
      </c>
      <c r="K43" s="1"/>
      <c r="L43" s="1">
        <v>-143.94</v>
      </c>
      <c r="M43" s="1">
        <v>61</v>
      </c>
      <c r="N43" s="1">
        <v>84</v>
      </c>
      <c r="O43" s="40" t="s">
        <v>948</v>
      </c>
    </row>
    <row r="44" spans="1:19" ht="15">
      <c r="C44" s="8"/>
      <c r="E44" s="36"/>
      <c r="H44" s="36"/>
      <c r="I44" s="1">
        <v>2487.2089000000001</v>
      </c>
      <c r="J44" s="1">
        <v>2487.8582000000001</v>
      </c>
      <c r="K44" s="1"/>
      <c r="L44" s="1">
        <v>-143.94</v>
      </c>
      <c r="M44" s="1">
        <v>61</v>
      </c>
      <c r="N44" s="1">
        <v>84</v>
      </c>
      <c r="O44" s="40" t="s">
        <v>949</v>
      </c>
      <c r="P44">
        <v>115</v>
      </c>
    </row>
    <row r="45" spans="1:19" ht="15">
      <c r="C45" s="8"/>
      <c r="E45" s="36"/>
      <c r="H45" s="36"/>
      <c r="I45" s="1">
        <v>2864.4052999999999</v>
      </c>
      <c r="J45" s="1">
        <v>2864.9677999999999</v>
      </c>
      <c r="K45" s="1"/>
      <c r="L45" s="1">
        <v>-155.28</v>
      </c>
      <c r="M45" s="1">
        <v>166</v>
      </c>
      <c r="N45" s="1">
        <v>193</v>
      </c>
      <c r="O45" s="40" t="s">
        <v>950</v>
      </c>
    </row>
    <row r="46" spans="1:19" ht="15">
      <c r="C46" s="8"/>
      <c r="E46" s="36"/>
      <c r="H46" s="36"/>
      <c r="I46" s="1">
        <v>3554.8328999999999</v>
      </c>
      <c r="J46" s="1">
        <v>3555.4418999999998</v>
      </c>
      <c r="K46" s="1"/>
      <c r="L46" s="1">
        <v>-112.03</v>
      </c>
      <c r="M46" s="1">
        <v>130</v>
      </c>
      <c r="N46" s="1">
        <v>165</v>
      </c>
      <c r="O46" s="40" t="s">
        <v>951</v>
      </c>
    </row>
    <row r="47" spans="1:19">
      <c r="C47" s="8"/>
      <c r="I47" s="1"/>
      <c r="J47" s="1"/>
      <c r="K47" s="1"/>
      <c r="L47" s="1"/>
      <c r="M47" s="1"/>
      <c r="N47" s="1"/>
    </row>
    <row r="48" spans="1:19">
      <c r="A48" s="37" t="s">
        <v>178</v>
      </c>
      <c r="B48" s="8" t="s">
        <v>1184</v>
      </c>
      <c r="C48" s="8" t="s">
        <v>50</v>
      </c>
      <c r="D48" s="1">
        <v>89</v>
      </c>
      <c r="E48" s="1">
        <v>99.997</v>
      </c>
      <c r="F48" s="1">
        <v>56</v>
      </c>
      <c r="G48" s="1">
        <v>99.989000000000004</v>
      </c>
      <c r="H48" s="1">
        <v>6</v>
      </c>
      <c r="I48" s="1">
        <v>854.53450000000009</v>
      </c>
      <c r="J48" s="1">
        <v>854.50420000000008</v>
      </c>
      <c r="K48" s="1">
        <v>-3.0300000000000001E-2</v>
      </c>
      <c r="L48" s="1">
        <v>-35</v>
      </c>
      <c r="M48" s="1">
        <v>130</v>
      </c>
      <c r="N48" s="1">
        <v>137</v>
      </c>
      <c r="O48" s="10" t="s">
        <v>51</v>
      </c>
      <c r="P48" s="9"/>
      <c r="Q48" s="9"/>
      <c r="R48" s="10"/>
      <c r="S48" s="11"/>
    </row>
    <row r="49" spans="1:19">
      <c r="B49" s="8"/>
      <c r="C49" s="8"/>
      <c r="D49" s="9"/>
      <c r="E49" s="9"/>
      <c r="F49" s="9"/>
      <c r="G49" s="9"/>
      <c r="H49" s="9"/>
      <c r="I49" s="1">
        <v>922.4516000000001</v>
      </c>
      <c r="J49" s="1">
        <v>922.43130000000008</v>
      </c>
      <c r="K49" s="1">
        <v>-2.0300000000000002E-2</v>
      </c>
      <c r="L49" s="1">
        <v>-22</v>
      </c>
      <c r="M49" s="1">
        <v>79</v>
      </c>
      <c r="N49" s="1">
        <v>86</v>
      </c>
      <c r="O49" s="10" t="s">
        <v>52</v>
      </c>
      <c r="P49" s="9"/>
      <c r="Q49" s="9"/>
      <c r="R49" s="10"/>
      <c r="S49" s="11"/>
    </row>
    <row r="50" spans="1:19">
      <c r="B50" s="8"/>
      <c r="C50" s="8"/>
      <c r="D50" s="9"/>
      <c r="E50" s="9"/>
      <c r="F50" s="9"/>
      <c r="G50" s="9"/>
      <c r="H50" s="9"/>
      <c r="I50" s="1">
        <v>1440.8308000000002</v>
      </c>
      <c r="J50" s="1">
        <v>1440.8024</v>
      </c>
      <c r="K50" s="1">
        <v>-2.8400000000000002E-2</v>
      </c>
      <c r="L50" s="1">
        <v>-20</v>
      </c>
      <c r="M50" s="1">
        <v>130</v>
      </c>
      <c r="N50" s="1">
        <v>142</v>
      </c>
      <c r="O50" s="10" t="s">
        <v>53</v>
      </c>
      <c r="P50" s="9"/>
      <c r="Q50" s="9"/>
      <c r="R50" s="10"/>
      <c r="S50" s="11"/>
    </row>
    <row r="51" spans="1:19">
      <c r="B51" s="8"/>
      <c r="C51" s="8"/>
      <c r="D51" s="9"/>
      <c r="E51" s="9"/>
      <c r="F51" s="9"/>
      <c r="G51" s="9"/>
      <c r="H51" s="9"/>
      <c r="I51" s="1">
        <v>1440.8308000000002</v>
      </c>
      <c r="J51" s="1">
        <v>1440.8024</v>
      </c>
      <c r="K51" s="1">
        <v>-2.8400000000000002E-2</v>
      </c>
      <c r="L51" s="1">
        <v>-20</v>
      </c>
      <c r="M51" s="1">
        <v>130</v>
      </c>
      <c r="N51" s="1">
        <v>142</v>
      </c>
      <c r="O51" s="10" t="s">
        <v>53</v>
      </c>
      <c r="P51" s="9">
        <v>56</v>
      </c>
      <c r="Q51" s="9">
        <v>99.989000000000004</v>
      </c>
      <c r="R51" s="10"/>
      <c r="S51" s="11"/>
    </row>
    <row r="52" spans="1:19">
      <c r="B52" s="8"/>
      <c r="C52" s="8"/>
      <c r="D52" s="9"/>
      <c r="E52" s="9"/>
      <c r="F52" s="9"/>
      <c r="G52" s="9"/>
      <c r="H52" s="9"/>
      <c r="I52" s="1">
        <v>1499.6505</v>
      </c>
      <c r="J52" s="1">
        <v>1499.6298000000002</v>
      </c>
      <c r="K52" s="1">
        <v>-2.07E-2</v>
      </c>
      <c r="L52" s="1">
        <v>-14</v>
      </c>
      <c r="M52" s="1">
        <v>79</v>
      </c>
      <c r="N52" s="1">
        <v>90</v>
      </c>
      <c r="O52" s="10" t="s">
        <v>54</v>
      </c>
      <c r="P52" s="9"/>
      <c r="Q52" s="9"/>
      <c r="R52" s="10" t="s">
        <v>55</v>
      </c>
      <c r="S52" s="11"/>
    </row>
    <row r="53" spans="1:19">
      <c r="B53" s="8"/>
      <c r="C53" s="8"/>
      <c r="D53" s="9"/>
      <c r="E53" s="9"/>
      <c r="F53" s="9"/>
      <c r="G53" s="9"/>
      <c r="H53" s="9"/>
      <c r="I53" s="1">
        <v>1726.7969000000001</v>
      </c>
      <c r="J53" s="1">
        <v>1726.8973000000001</v>
      </c>
      <c r="K53" s="1">
        <v>0.1004</v>
      </c>
      <c r="L53" s="1">
        <v>58</v>
      </c>
      <c r="M53" s="1">
        <v>63</v>
      </c>
      <c r="N53" s="1">
        <v>76</v>
      </c>
      <c r="O53" s="10" t="s">
        <v>56</v>
      </c>
      <c r="P53" s="9"/>
      <c r="Q53" s="9"/>
      <c r="R53" s="10" t="s">
        <v>57</v>
      </c>
      <c r="S53" s="11"/>
    </row>
    <row r="54" spans="1:19">
      <c r="B54" s="8"/>
      <c r="C54" s="8"/>
      <c r="D54" s="8"/>
      <c r="E54" s="9"/>
      <c r="F54" s="9"/>
      <c r="G54" s="9"/>
      <c r="H54" s="9"/>
      <c r="I54" s="1">
        <v>1742.7917</v>
      </c>
      <c r="J54" s="1">
        <v>1742.8910000000001</v>
      </c>
      <c r="K54" s="1">
        <v>9.9299999999999999E-2</v>
      </c>
      <c r="L54" s="1">
        <v>57</v>
      </c>
      <c r="M54" s="1">
        <v>63</v>
      </c>
      <c r="N54" s="1">
        <v>76</v>
      </c>
      <c r="O54" s="10" t="s">
        <v>56</v>
      </c>
      <c r="P54" s="9"/>
      <c r="Q54" s="9"/>
      <c r="R54" s="10" t="s">
        <v>58</v>
      </c>
      <c r="S54" s="11"/>
    </row>
    <row r="55" spans="1:19">
      <c r="B55" s="8"/>
      <c r="C55" s="8"/>
      <c r="D55" s="9"/>
      <c r="E55" s="9"/>
      <c r="F55" s="9"/>
      <c r="G55" s="9"/>
      <c r="H55" s="9"/>
      <c r="I55" s="1">
        <v>2183.1567</v>
      </c>
      <c r="J55" s="1">
        <v>2183.1377000000002</v>
      </c>
      <c r="K55" s="1">
        <v>-1.9E-2</v>
      </c>
      <c r="L55" s="1">
        <v>-9</v>
      </c>
      <c r="M55" s="1">
        <v>41</v>
      </c>
      <c r="N55" s="1">
        <v>62</v>
      </c>
      <c r="O55" s="10" t="s">
        <v>59</v>
      </c>
      <c r="P55" s="9"/>
      <c r="Q55" s="9"/>
      <c r="R55" s="10"/>
      <c r="S55" s="11"/>
    </row>
    <row r="56" spans="1:19">
      <c r="B56" s="8"/>
      <c r="C56" s="8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10" t="s">
        <v>60</v>
      </c>
      <c r="P56" s="9"/>
      <c r="Q56" s="9"/>
      <c r="R56" s="10"/>
      <c r="S56" s="11"/>
    </row>
    <row r="58" spans="1:19" ht="15">
      <c r="A58" s="37">
        <v>19</v>
      </c>
      <c r="B58" s="8" t="s">
        <v>1185</v>
      </c>
      <c r="C58" s="8" t="s">
        <v>1179</v>
      </c>
      <c r="D58" s="1">
        <v>462</v>
      </c>
      <c r="E58" s="1">
        <v>100</v>
      </c>
      <c r="F58" s="1">
        <v>381</v>
      </c>
      <c r="G58" s="1">
        <v>100</v>
      </c>
      <c r="H58" s="1">
        <v>19</v>
      </c>
      <c r="I58" s="1">
        <v>733.34939999999995</v>
      </c>
      <c r="J58" s="1" t="s">
        <v>952</v>
      </c>
      <c r="K58" s="1"/>
      <c r="L58" s="1" t="s">
        <v>953</v>
      </c>
      <c r="M58" s="1">
        <v>135</v>
      </c>
      <c r="N58" s="1">
        <v>140</v>
      </c>
      <c r="O58" s="40" t="s">
        <v>954</v>
      </c>
    </row>
    <row r="59" spans="1:19" ht="15">
      <c r="C59" s="7"/>
      <c r="D59" s="1"/>
      <c r="E59" s="1"/>
      <c r="F59" s="1"/>
      <c r="G59" s="1"/>
      <c r="H59" s="1"/>
      <c r="I59" s="1">
        <v>745.38710000000003</v>
      </c>
      <c r="J59" s="1" t="s">
        <v>955</v>
      </c>
      <c r="K59" s="1"/>
      <c r="L59" s="1">
        <v>-243.06</v>
      </c>
      <c r="M59" s="1">
        <v>141</v>
      </c>
      <c r="N59" s="1">
        <v>145</v>
      </c>
      <c r="O59" s="40" t="s">
        <v>956</v>
      </c>
    </row>
    <row r="60" spans="1:19" ht="15">
      <c r="C60" s="7"/>
      <c r="E60" s="36"/>
      <c r="H60" s="36"/>
      <c r="I60" s="1">
        <v>757.3759</v>
      </c>
      <c r="J60" s="1">
        <v>758.26440000000002</v>
      </c>
      <c r="K60" s="1"/>
      <c r="L60" s="1">
        <v>-156.81</v>
      </c>
      <c r="M60" s="1">
        <v>82</v>
      </c>
      <c r="N60" s="1">
        <v>87</v>
      </c>
      <c r="O60" s="40" t="s">
        <v>957</v>
      </c>
    </row>
    <row r="61" spans="1:19" ht="15">
      <c r="C61" s="7"/>
      <c r="E61" s="36"/>
      <c r="H61" s="36"/>
      <c r="I61" s="1">
        <v>951.48860000000002</v>
      </c>
      <c r="J61" s="1">
        <v>952.35270000000003</v>
      </c>
      <c r="K61" s="1"/>
      <c r="L61" s="1">
        <v>-150.47</v>
      </c>
      <c r="M61" s="1">
        <v>102</v>
      </c>
      <c r="N61" s="1">
        <v>109</v>
      </c>
      <c r="O61" s="40" t="s">
        <v>958</v>
      </c>
    </row>
    <row r="62" spans="1:19" ht="15">
      <c r="C62" s="7"/>
      <c r="E62" s="36"/>
      <c r="H62" s="36"/>
      <c r="I62" s="1">
        <v>951.48860000000002</v>
      </c>
      <c r="J62" s="1">
        <v>952.35270000000003</v>
      </c>
      <c r="K62" s="1"/>
      <c r="L62" s="1">
        <v>-150.47</v>
      </c>
      <c r="M62" s="1">
        <v>102</v>
      </c>
      <c r="N62" s="1">
        <v>109</v>
      </c>
      <c r="O62" s="40" t="s">
        <v>958</v>
      </c>
      <c r="P62">
        <v>66</v>
      </c>
    </row>
    <row r="63" spans="1:19" ht="15">
      <c r="C63" s="7"/>
      <c r="E63" s="36"/>
      <c r="H63" s="36"/>
      <c r="I63" s="1">
        <v>1136.5210999999999</v>
      </c>
      <c r="J63" s="1">
        <v>1137.3562999999999</v>
      </c>
      <c r="K63" s="1"/>
      <c r="L63" s="1">
        <v>-151.37</v>
      </c>
      <c r="M63" s="1">
        <v>110</v>
      </c>
      <c r="N63" s="1">
        <v>119</v>
      </c>
      <c r="O63" s="40" t="s">
        <v>959</v>
      </c>
    </row>
    <row r="64" spans="1:19" ht="15">
      <c r="C64" s="7"/>
      <c r="E64" s="36"/>
      <c r="H64" s="36"/>
      <c r="I64" s="1">
        <v>1136.5210999999999</v>
      </c>
      <c r="J64" s="1">
        <v>1137.3562999999999</v>
      </c>
      <c r="K64" s="1"/>
      <c r="L64" s="1">
        <v>-151.37</v>
      </c>
      <c r="M64" s="1">
        <v>110</v>
      </c>
      <c r="N64" s="1">
        <v>119</v>
      </c>
      <c r="O64" s="40" t="s">
        <v>959</v>
      </c>
      <c r="P64">
        <v>96</v>
      </c>
    </row>
    <row r="65" spans="1:18" ht="15">
      <c r="C65" s="7"/>
      <c r="E65" s="36"/>
      <c r="H65" s="36"/>
      <c r="I65" s="1">
        <v>1239.7074</v>
      </c>
      <c r="J65" s="1">
        <v>1240.4955</v>
      </c>
      <c r="K65" s="1"/>
      <c r="L65" s="1">
        <v>-176.82</v>
      </c>
      <c r="M65" s="1">
        <v>146</v>
      </c>
      <c r="N65" s="1">
        <v>156</v>
      </c>
      <c r="O65" s="40" t="s">
        <v>960</v>
      </c>
    </row>
    <row r="66" spans="1:18" ht="15">
      <c r="C66" s="7"/>
      <c r="E66" s="36"/>
      <c r="H66" s="36"/>
      <c r="I66" s="1">
        <v>1269.5884000000001</v>
      </c>
      <c r="J66" s="1">
        <v>1270.4268999999999</v>
      </c>
      <c r="K66" s="1"/>
      <c r="L66" s="1">
        <v>-132.97</v>
      </c>
      <c r="M66" s="1">
        <v>68</v>
      </c>
      <c r="N66" s="1">
        <v>81</v>
      </c>
      <c r="O66" s="40" t="s">
        <v>961</v>
      </c>
    </row>
    <row r="67" spans="1:18" ht="15">
      <c r="C67" s="7"/>
      <c r="E67" s="36"/>
      <c r="H67" s="36"/>
      <c r="I67" s="1">
        <v>1367.8024</v>
      </c>
      <c r="J67" s="1">
        <v>1368.5768</v>
      </c>
      <c r="K67" s="1"/>
      <c r="L67" s="1">
        <v>-170.24</v>
      </c>
      <c r="M67" s="1">
        <v>146</v>
      </c>
      <c r="N67" s="1">
        <v>157</v>
      </c>
      <c r="O67" s="40" t="s">
        <v>962</v>
      </c>
    </row>
    <row r="68" spans="1:18" ht="15">
      <c r="C68" s="7"/>
      <c r="E68" s="36"/>
      <c r="H68" s="36"/>
      <c r="I68" s="1">
        <v>1450.6615999999999</v>
      </c>
      <c r="J68" s="1">
        <v>1451.4401</v>
      </c>
      <c r="K68" s="1"/>
      <c r="L68" s="1" t="s">
        <v>963</v>
      </c>
      <c r="M68" s="1">
        <v>120</v>
      </c>
      <c r="N68" s="1">
        <v>131</v>
      </c>
      <c r="O68" s="40" t="s">
        <v>964</v>
      </c>
    </row>
    <row r="69" spans="1:18" ht="15">
      <c r="C69" s="7"/>
      <c r="E69" s="36"/>
      <c r="H69" s="36"/>
      <c r="I69" s="1">
        <v>1450.6615999999999</v>
      </c>
      <c r="J69" s="1">
        <v>1451.4401</v>
      </c>
      <c r="K69" s="1"/>
      <c r="L69" s="1" t="s">
        <v>963</v>
      </c>
      <c r="M69" s="1">
        <v>120</v>
      </c>
      <c r="N69" s="1">
        <v>131</v>
      </c>
      <c r="O69" s="40" t="s">
        <v>964</v>
      </c>
      <c r="P69">
        <v>71</v>
      </c>
    </row>
    <row r="70" spans="1:18" ht="15">
      <c r="C70" s="7"/>
      <c r="E70" s="36"/>
      <c r="H70" s="36"/>
      <c r="I70" s="1">
        <v>1806.8424</v>
      </c>
      <c r="J70" s="1">
        <v>1807.6031</v>
      </c>
      <c r="K70" s="1"/>
      <c r="L70" s="1">
        <v>-136.46</v>
      </c>
      <c r="M70" s="1">
        <v>120</v>
      </c>
      <c r="N70" s="1">
        <v>134</v>
      </c>
      <c r="O70" s="40" t="s">
        <v>965</v>
      </c>
    </row>
    <row r="71" spans="1:18" ht="15">
      <c r="C71" s="7"/>
      <c r="E71" s="36"/>
      <c r="H71" s="36"/>
      <c r="I71" s="1">
        <v>1806.8424</v>
      </c>
      <c r="J71" s="1">
        <v>1807.6031</v>
      </c>
      <c r="K71" s="1"/>
      <c r="L71" s="1">
        <v>-136.46</v>
      </c>
      <c r="M71" s="1">
        <v>120</v>
      </c>
      <c r="N71" s="1">
        <v>134</v>
      </c>
      <c r="O71" s="40" t="s">
        <v>965</v>
      </c>
      <c r="P71">
        <v>23</v>
      </c>
    </row>
    <row r="72" spans="1:18" ht="15">
      <c r="C72" s="7"/>
      <c r="E72" s="36"/>
      <c r="H72" s="36"/>
      <c r="I72" s="1" t="s">
        <v>966</v>
      </c>
      <c r="J72" s="1">
        <v>1830.5582999999999</v>
      </c>
      <c r="K72" s="1"/>
      <c r="L72" s="1">
        <v>-150.29</v>
      </c>
      <c r="M72" s="1">
        <v>158</v>
      </c>
      <c r="N72" s="1">
        <v>171</v>
      </c>
      <c r="O72" s="40" t="s">
        <v>967</v>
      </c>
    </row>
    <row r="73" spans="1:18" ht="15">
      <c r="C73" s="7"/>
      <c r="E73" s="36"/>
      <c r="H73" s="36"/>
      <c r="I73" s="1">
        <v>1836.8279</v>
      </c>
      <c r="J73" s="1">
        <v>1837.5569</v>
      </c>
      <c r="K73" s="1"/>
      <c r="L73" s="1">
        <v>-151.47999999999999</v>
      </c>
      <c r="M73" s="1">
        <v>52</v>
      </c>
      <c r="N73" s="1">
        <v>67</v>
      </c>
      <c r="O73" s="40" t="s">
        <v>968</v>
      </c>
    </row>
    <row r="74" spans="1:18" ht="15">
      <c r="C74" s="7"/>
      <c r="E74" s="36"/>
      <c r="H74" s="36"/>
      <c r="I74" s="1">
        <v>1836.8279</v>
      </c>
      <c r="J74" s="1">
        <v>1837.5569</v>
      </c>
      <c r="K74" s="1"/>
      <c r="L74" s="1">
        <v>-151.47999999999999</v>
      </c>
      <c r="M74" s="1">
        <v>52</v>
      </c>
      <c r="N74" s="1">
        <v>67</v>
      </c>
      <c r="O74" s="40" t="s">
        <v>969</v>
      </c>
      <c r="P74">
        <v>89</v>
      </c>
    </row>
    <row r="75" spans="1:18" ht="15">
      <c r="C75" s="7"/>
      <c r="E75" s="36"/>
      <c r="H75" s="36"/>
      <c r="I75" s="1" t="s">
        <v>970</v>
      </c>
      <c r="J75" s="1">
        <v>1958.6473000000001</v>
      </c>
      <c r="K75" s="1"/>
      <c r="L75" s="1" t="s">
        <v>971</v>
      </c>
      <c r="M75" s="1">
        <v>157</v>
      </c>
      <c r="N75" s="1">
        <v>171</v>
      </c>
      <c r="O75" s="40" t="s">
        <v>972</v>
      </c>
    </row>
    <row r="76" spans="1:18" ht="15">
      <c r="E76" s="36"/>
      <c r="H76" s="36"/>
      <c r="I76" s="1" t="s">
        <v>970</v>
      </c>
      <c r="J76" s="1">
        <v>1958.6473000000001</v>
      </c>
      <c r="K76" s="1"/>
      <c r="L76" s="1" t="s">
        <v>971</v>
      </c>
      <c r="M76" s="1">
        <v>157</v>
      </c>
      <c r="N76" s="1">
        <v>171</v>
      </c>
      <c r="O76" s="40" t="s">
        <v>972</v>
      </c>
      <c r="P76">
        <v>36</v>
      </c>
    </row>
    <row r="77" spans="1:18">
      <c r="C77" s="7"/>
    </row>
    <row r="79" spans="1:18">
      <c r="A79" s="37" t="s">
        <v>87</v>
      </c>
      <c r="B79" s="8" t="s">
        <v>1186</v>
      </c>
      <c r="C79" s="8" t="s">
        <v>732</v>
      </c>
      <c r="D79" s="1">
        <v>783</v>
      </c>
      <c r="E79" s="1">
        <v>100</v>
      </c>
      <c r="F79" s="1">
        <v>703</v>
      </c>
      <c r="G79" s="1">
        <v>100</v>
      </c>
      <c r="H79" s="1">
        <v>12</v>
      </c>
      <c r="I79" s="1">
        <v>805.48180000000002</v>
      </c>
      <c r="J79" s="1">
        <v>805.46</v>
      </c>
      <c r="K79" s="1">
        <v>-2.18E-2</v>
      </c>
      <c r="L79" s="1">
        <v>-27</v>
      </c>
      <c r="M79" s="1">
        <v>190</v>
      </c>
      <c r="N79" s="1">
        <v>196</v>
      </c>
      <c r="O79" s="14" t="s">
        <v>717</v>
      </c>
      <c r="P79" s="15"/>
      <c r="Q79" s="15"/>
      <c r="R79" s="14"/>
    </row>
    <row r="80" spans="1:18">
      <c r="B80" s="13"/>
      <c r="C80" s="14"/>
      <c r="D80" s="15"/>
      <c r="E80" s="15"/>
      <c r="F80" s="15"/>
      <c r="G80" s="15"/>
      <c r="H80" s="15"/>
      <c r="I80" s="1">
        <v>837.37710000000004</v>
      </c>
      <c r="J80" s="1">
        <v>837.36470000000008</v>
      </c>
      <c r="K80" s="1">
        <v>-1.2400000000000001E-2</v>
      </c>
      <c r="L80" s="1">
        <v>-15</v>
      </c>
      <c r="M80" s="1">
        <v>213</v>
      </c>
      <c r="N80" s="1">
        <v>219</v>
      </c>
      <c r="O80" s="14" t="s">
        <v>718</v>
      </c>
      <c r="P80" s="15"/>
      <c r="Q80" s="15"/>
      <c r="R80" s="14"/>
    </row>
    <row r="81" spans="2:18">
      <c r="B81" s="13"/>
      <c r="C81" s="14"/>
      <c r="D81" s="15"/>
      <c r="E81" s="15"/>
      <c r="F81" s="15"/>
      <c r="G81" s="15"/>
      <c r="H81" s="15"/>
      <c r="I81" s="1">
        <v>853.37200000000007</v>
      </c>
      <c r="J81" s="1">
        <v>853.35210000000006</v>
      </c>
      <c r="K81" s="1">
        <v>-1.9900000000000001E-2</v>
      </c>
      <c r="L81" s="1">
        <v>-23</v>
      </c>
      <c r="M81" s="1">
        <v>213</v>
      </c>
      <c r="N81" s="1">
        <v>219</v>
      </c>
      <c r="O81" s="14" t="s">
        <v>718</v>
      </c>
      <c r="P81" s="15"/>
      <c r="Q81" s="15"/>
      <c r="R81" s="13" t="s">
        <v>96</v>
      </c>
    </row>
    <row r="82" spans="2:18">
      <c r="B82" s="13"/>
      <c r="C82" s="14"/>
      <c r="D82" s="15"/>
      <c r="E82" s="15"/>
      <c r="F82" s="15"/>
      <c r="G82" s="15"/>
      <c r="H82" s="15"/>
      <c r="I82" s="1">
        <v>1035.5721000000001</v>
      </c>
      <c r="J82" s="1">
        <v>1035.5354</v>
      </c>
      <c r="K82" s="1">
        <v>-3.6700000000000003E-2</v>
      </c>
      <c r="L82" s="1">
        <v>-35</v>
      </c>
      <c r="M82" s="1">
        <v>163</v>
      </c>
      <c r="N82" s="1">
        <v>171</v>
      </c>
      <c r="O82" s="14" t="s">
        <v>719</v>
      </c>
      <c r="P82" s="15"/>
      <c r="Q82" s="15"/>
      <c r="R82" s="13"/>
    </row>
    <row r="83" spans="2:18">
      <c r="B83" s="13"/>
      <c r="C83" s="14"/>
      <c r="D83" s="15"/>
      <c r="E83" s="15"/>
      <c r="F83" s="15"/>
      <c r="G83" s="15"/>
      <c r="H83" s="15"/>
      <c r="I83" s="1">
        <v>1268.6846</v>
      </c>
      <c r="J83" s="1">
        <v>1268.6365000000001</v>
      </c>
      <c r="K83" s="1">
        <v>-4.8100000000000004E-2</v>
      </c>
      <c r="L83" s="1">
        <v>-38</v>
      </c>
      <c r="M83" s="1">
        <v>60</v>
      </c>
      <c r="N83" s="1">
        <v>72</v>
      </c>
      <c r="O83" s="14" t="s">
        <v>720</v>
      </c>
      <c r="P83" s="15"/>
      <c r="Q83" s="15"/>
      <c r="R83" s="13"/>
    </row>
    <row r="84" spans="2:18">
      <c r="B84" s="13"/>
      <c r="C84" s="14"/>
      <c r="D84" s="15"/>
      <c r="E84" s="15"/>
      <c r="F84" s="15"/>
      <c r="G84" s="15"/>
      <c r="H84" s="15"/>
      <c r="I84" s="1">
        <v>1507.8744000000002</v>
      </c>
      <c r="J84" s="1">
        <v>1507.873</v>
      </c>
      <c r="K84" s="1">
        <v>-1.4E-3</v>
      </c>
      <c r="L84" s="1">
        <v>-1</v>
      </c>
      <c r="M84" s="1">
        <v>176</v>
      </c>
      <c r="N84" s="1">
        <v>189</v>
      </c>
      <c r="O84" s="14" t="s">
        <v>721</v>
      </c>
      <c r="P84" s="15"/>
      <c r="Q84" s="15"/>
      <c r="R84" s="13"/>
    </row>
    <row r="85" spans="2:18">
      <c r="B85" s="13"/>
      <c r="C85" s="14"/>
      <c r="D85" s="15"/>
      <c r="E85" s="15"/>
      <c r="F85" s="15"/>
      <c r="G85" s="15"/>
      <c r="H85" s="15"/>
      <c r="I85" s="1">
        <v>1507.8744000000002</v>
      </c>
      <c r="J85" s="1">
        <v>1507.873</v>
      </c>
      <c r="K85" s="1">
        <v>-1.4E-3</v>
      </c>
      <c r="L85" s="1">
        <v>-1</v>
      </c>
      <c r="M85" s="1">
        <v>176</v>
      </c>
      <c r="N85" s="1">
        <v>189</v>
      </c>
      <c r="O85" s="14" t="s">
        <v>721</v>
      </c>
      <c r="P85" s="14">
        <v>120</v>
      </c>
      <c r="Q85" s="13">
        <v>100</v>
      </c>
      <c r="R85" s="13"/>
    </row>
    <row r="86" spans="2:18">
      <c r="B86" s="13"/>
      <c r="C86" s="14"/>
      <c r="D86" s="15"/>
      <c r="E86" s="15"/>
      <c r="F86" s="15"/>
      <c r="G86" s="15"/>
      <c r="H86" s="15"/>
      <c r="I86" s="1">
        <v>1721.9293</v>
      </c>
      <c r="J86" s="1">
        <v>1721.9242000000002</v>
      </c>
      <c r="K86" s="1">
        <v>-5.1000000000000004E-3</v>
      </c>
      <c r="L86" s="1">
        <v>-3</v>
      </c>
      <c r="M86" s="1">
        <v>197</v>
      </c>
      <c r="N86" s="1">
        <v>212</v>
      </c>
      <c r="O86" s="14" t="s">
        <v>722</v>
      </c>
      <c r="P86" s="14"/>
      <c r="Q86" s="13"/>
      <c r="R86" s="13"/>
    </row>
    <row r="87" spans="2:18">
      <c r="B87" s="13"/>
      <c r="C87" s="14"/>
      <c r="D87" s="15"/>
      <c r="E87" s="15"/>
      <c r="F87" s="15"/>
      <c r="G87" s="15"/>
      <c r="H87" s="15"/>
      <c r="I87" s="1">
        <v>1721.9293</v>
      </c>
      <c r="J87" s="1">
        <v>1721.9242000000002</v>
      </c>
      <c r="K87" s="1">
        <v>-5.1000000000000004E-3</v>
      </c>
      <c r="L87" s="1">
        <v>-3</v>
      </c>
      <c r="M87" s="1">
        <v>197</v>
      </c>
      <c r="N87" s="1">
        <v>212</v>
      </c>
      <c r="O87" s="14" t="s">
        <v>722</v>
      </c>
      <c r="P87" s="14">
        <v>158</v>
      </c>
      <c r="Q87" s="13">
        <v>100</v>
      </c>
      <c r="R87" s="13"/>
    </row>
    <row r="88" spans="2:18">
      <c r="B88" s="13"/>
      <c r="C88" s="14"/>
      <c r="D88" s="15"/>
      <c r="E88" s="15"/>
      <c r="F88" s="15"/>
      <c r="G88" s="15"/>
      <c r="H88" s="15"/>
      <c r="I88" s="1">
        <v>1762.9586000000002</v>
      </c>
      <c r="J88" s="1">
        <v>1762.9137000000001</v>
      </c>
      <c r="K88" s="1">
        <v>-4.4900000000000002E-2</v>
      </c>
      <c r="L88" s="1">
        <v>-25</v>
      </c>
      <c r="M88" s="1">
        <v>155</v>
      </c>
      <c r="N88" s="1">
        <v>171</v>
      </c>
      <c r="O88" s="14" t="s">
        <v>723</v>
      </c>
      <c r="P88" s="14"/>
      <c r="Q88" s="13"/>
      <c r="R88" s="13"/>
    </row>
    <row r="89" spans="2:18">
      <c r="B89" s="13"/>
      <c r="C89" s="14"/>
      <c r="D89" s="15"/>
      <c r="E89" s="15"/>
      <c r="F89" s="15"/>
      <c r="G89" s="15"/>
      <c r="H89" s="15"/>
      <c r="I89" s="1">
        <v>2054.9707000000003</v>
      </c>
      <c r="J89" s="1">
        <v>2054.9458</v>
      </c>
      <c r="K89" s="1">
        <v>-2.4900000000000002E-2</v>
      </c>
      <c r="L89" s="1">
        <v>-12</v>
      </c>
      <c r="M89" s="1">
        <v>73</v>
      </c>
      <c r="N89" s="1">
        <v>90</v>
      </c>
      <c r="O89" s="14" t="s">
        <v>724</v>
      </c>
      <c r="P89" s="14"/>
      <c r="Q89" s="13"/>
      <c r="R89" s="13"/>
    </row>
    <row r="90" spans="2:18">
      <c r="B90" s="13"/>
      <c r="C90" s="14"/>
      <c r="D90" s="15"/>
      <c r="E90" s="15"/>
      <c r="F90" s="15"/>
      <c r="G90" s="15"/>
      <c r="H90" s="15"/>
      <c r="I90" s="1">
        <v>2054.9707000000003</v>
      </c>
      <c r="J90" s="1">
        <v>2054.9458</v>
      </c>
      <c r="K90" s="1">
        <v>-2.4900000000000002E-2</v>
      </c>
      <c r="L90" s="1">
        <v>-12</v>
      </c>
      <c r="M90" s="1">
        <v>73</v>
      </c>
      <c r="N90" s="1">
        <v>90</v>
      </c>
      <c r="O90" s="14" t="s">
        <v>724</v>
      </c>
      <c r="P90" s="14">
        <v>172</v>
      </c>
      <c r="Q90" s="13">
        <v>100</v>
      </c>
      <c r="R90" s="13"/>
    </row>
    <row r="91" spans="2:18">
      <c r="B91" s="13"/>
      <c r="C91" s="14"/>
      <c r="D91" s="15"/>
      <c r="E91" s="15"/>
      <c r="F91" s="15"/>
      <c r="G91" s="15"/>
      <c r="H91" s="15"/>
      <c r="I91" s="1">
        <v>2508.3933000000002</v>
      </c>
      <c r="J91" s="1">
        <v>2508.3945000000003</v>
      </c>
      <c r="K91" s="1">
        <v>1.2000000000000001E-3</v>
      </c>
      <c r="L91" s="1">
        <v>0</v>
      </c>
      <c r="M91" s="1">
        <v>190</v>
      </c>
      <c r="N91" s="1">
        <v>212</v>
      </c>
      <c r="O91" s="14" t="s">
        <v>725</v>
      </c>
      <c r="P91" s="14"/>
      <c r="Q91" s="13"/>
      <c r="R91" s="13"/>
    </row>
    <row r="92" spans="2:18">
      <c r="B92" s="13"/>
      <c r="C92" s="14"/>
      <c r="D92" s="15"/>
      <c r="E92" s="15"/>
      <c r="F92" s="15"/>
      <c r="G92" s="15"/>
      <c r="H92" s="15"/>
      <c r="I92" s="1"/>
      <c r="J92" s="1"/>
      <c r="K92" s="1"/>
      <c r="L92" s="1"/>
      <c r="M92" s="1"/>
      <c r="N92" s="1"/>
      <c r="O92" s="14" t="s">
        <v>726</v>
      </c>
      <c r="P92" s="14"/>
      <c r="Q92" s="13"/>
      <c r="R92" s="13"/>
    </row>
    <row r="93" spans="2:18">
      <c r="B93" s="13"/>
      <c r="C93" s="14"/>
      <c r="D93" s="15"/>
      <c r="E93" s="15"/>
      <c r="F93" s="15"/>
      <c r="G93" s="15"/>
      <c r="H93" s="15"/>
      <c r="I93" s="1">
        <v>2508.3933000000002</v>
      </c>
      <c r="J93" s="1">
        <v>2508.3945000000003</v>
      </c>
      <c r="K93" s="1">
        <v>1.2000000000000001E-3</v>
      </c>
      <c r="L93" s="1">
        <v>0</v>
      </c>
      <c r="M93" s="1">
        <v>190</v>
      </c>
      <c r="N93" s="1">
        <v>212</v>
      </c>
      <c r="O93" s="14" t="s">
        <v>725</v>
      </c>
      <c r="P93" s="14">
        <v>94</v>
      </c>
      <c r="Q93" s="13">
        <v>100</v>
      </c>
      <c r="R93" s="13"/>
    </row>
    <row r="94" spans="2:18">
      <c r="B94" s="13"/>
      <c r="C94" s="14"/>
      <c r="D94" s="15"/>
      <c r="E94" s="15"/>
      <c r="F94" s="15"/>
      <c r="G94" s="15"/>
      <c r="H94" s="15"/>
      <c r="I94" s="1"/>
      <c r="J94" s="1"/>
      <c r="K94" s="1"/>
      <c r="L94" s="1"/>
      <c r="M94" s="1"/>
      <c r="N94" s="1"/>
      <c r="O94" s="14" t="s">
        <v>726</v>
      </c>
      <c r="P94" s="14"/>
      <c r="Q94" s="13"/>
      <c r="R94" s="13"/>
    </row>
    <row r="95" spans="2:18">
      <c r="B95" s="13"/>
      <c r="C95" s="14"/>
      <c r="D95" s="15"/>
      <c r="E95" s="15"/>
      <c r="F95" s="15"/>
      <c r="G95" s="15"/>
      <c r="H95" s="15"/>
      <c r="I95" s="1">
        <v>2685.3996999999999</v>
      </c>
      <c r="J95" s="1">
        <v>2685.4036000000001</v>
      </c>
      <c r="K95" s="1">
        <v>3.9000000000000003E-3</v>
      </c>
      <c r="L95" s="1">
        <v>1</v>
      </c>
      <c r="M95" s="1">
        <v>130</v>
      </c>
      <c r="N95" s="1">
        <v>153</v>
      </c>
      <c r="O95" s="14" t="s">
        <v>727</v>
      </c>
      <c r="P95" s="14"/>
      <c r="Q95" s="13"/>
      <c r="R95" s="13"/>
    </row>
    <row r="96" spans="2:18">
      <c r="B96" s="13"/>
      <c r="C96" s="14"/>
      <c r="D96" s="15"/>
      <c r="E96" s="15"/>
      <c r="F96" s="15"/>
      <c r="G96" s="15"/>
      <c r="H96" s="15"/>
      <c r="I96" s="1"/>
      <c r="J96" s="1"/>
      <c r="K96" s="1"/>
      <c r="L96" s="1"/>
      <c r="M96" s="1"/>
      <c r="N96" s="1"/>
      <c r="O96" s="14" t="s">
        <v>728</v>
      </c>
      <c r="P96" s="14"/>
      <c r="Q96" s="13"/>
      <c r="R96" s="13"/>
    </row>
    <row r="97" spans="1:20">
      <c r="B97" s="13"/>
      <c r="C97" s="14"/>
      <c r="D97" s="15"/>
      <c r="E97" s="15"/>
      <c r="F97" s="15"/>
      <c r="G97" s="15"/>
      <c r="H97" s="15"/>
      <c r="I97" s="1">
        <v>2685.3996999999999</v>
      </c>
      <c r="J97" s="1">
        <v>2685.4036000000001</v>
      </c>
      <c r="K97" s="1">
        <v>3.9000000000000003E-3</v>
      </c>
      <c r="L97" s="1">
        <v>1</v>
      </c>
      <c r="M97" s="1">
        <v>130</v>
      </c>
      <c r="N97" s="1">
        <v>153</v>
      </c>
      <c r="O97" s="14" t="s">
        <v>727</v>
      </c>
      <c r="P97" s="14">
        <v>25</v>
      </c>
      <c r="Q97" s="13">
        <v>83.356000000000009</v>
      </c>
      <c r="R97" s="13"/>
    </row>
    <row r="98" spans="1:20">
      <c r="B98" s="13"/>
      <c r="C98" s="14"/>
      <c r="D98" s="15"/>
      <c r="E98" s="15"/>
      <c r="F98" s="15"/>
      <c r="G98" s="15"/>
      <c r="H98" s="15"/>
      <c r="I98" s="1"/>
      <c r="J98" s="1"/>
      <c r="K98" s="1"/>
      <c r="L98" s="1"/>
      <c r="M98" s="1"/>
      <c r="N98" s="1"/>
      <c r="O98" s="14" t="s">
        <v>728</v>
      </c>
      <c r="P98" s="14"/>
      <c r="Q98" s="13"/>
      <c r="R98" s="13"/>
    </row>
    <row r="99" spans="1:20">
      <c r="B99" s="13"/>
      <c r="C99" s="14"/>
      <c r="D99" s="15"/>
      <c r="E99" s="15"/>
      <c r="F99" s="15"/>
      <c r="G99" s="15"/>
      <c r="H99" s="15"/>
      <c r="I99" s="1">
        <v>2813.4946</v>
      </c>
      <c r="J99" s="1">
        <v>2813.5034000000001</v>
      </c>
      <c r="K99" s="1">
        <v>8.8000000000000005E-3</v>
      </c>
      <c r="L99" s="1">
        <v>3</v>
      </c>
      <c r="M99" s="1">
        <v>130</v>
      </c>
      <c r="N99" s="1">
        <v>154</v>
      </c>
      <c r="O99" s="14" t="s">
        <v>727</v>
      </c>
      <c r="P99" s="14"/>
      <c r="Q99" s="13"/>
      <c r="R99" s="13"/>
    </row>
    <row r="100" spans="1:20">
      <c r="B100" s="13"/>
      <c r="C100" s="14"/>
      <c r="D100" s="15"/>
      <c r="E100" s="15"/>
      <c r="F100" s="15"/>
      <c r="G100" s="15"/>
      <c r="H100" s="15"/>
      <c r="I100" s="1"/>
      <c r="J100" s="1"/>
      <c r="K100" s="1"/>
      <c r="L100" s="1"/>
      <c r="M100" s="1"/>
      <c r="N100" s="1"/>
      <c r="O100" s="14" t="s">
        <v>729</v>
      </c>
      <c r="P100" s="14"/>
      <c r="Q100" s="13"/>
      <c r="R100" s="13"/>
    </row>
    <row r="101" spans="1:20">
      <c r="B101" s="13"/>
      <c r="C101" s="14"/>
      <c r="D101" s="15"/>
      <c r="E101" s="15"/>
      <c r="F101" s="15"/>
      <c r="G101" s="15"/>
      <c r="H101" s="15"/>
      <c r="I101" s="1">
        <v>2857.3825999999999</v>
      </c>
      <c r="J101" s="1">
        <v>2857.3914</v>
      </c>
      <c r="K101" s="1">
        <v>8.8000000000000005E-3</v>
      </c>
      <c r="L101" s="1">
        <v>3</v>
      </c>
      <c r="M101" s="1">
        <v>220</v>
      </c>
      <c r="N101" s="1">
        <v>244</v>
      </c>
      <c r="O101" s="14" t="s">
        <v>730</v>
      </c>
      <c r="P101" s="14"/>
      <c r="Q101" s="13"/>
      <c r="R101" s="13" t="s">
        <v>653</v>
      </c>
    </row>
    <row r="102" spans="1:20">
      <c r="B102" s="13"/>
      <c r="C102" s="14"/>
      <c r="D102" s="15"/>
      <c r="E102" s="15"/>
      <c r="F102" s="15"/>
      <c r="G102" s="15"/>
      <c r="H102" s="15"/>
      <c r="I102" s="1"/>
      <c r="J102" s="1"/>
      <c r="K102" s="1"/>
      <c r="L102" s="1"/>
      <c r="M102" s="1"/>
      <c r="N102" s="1"/>
      <c r="O102" s="14" t="s">
        <v>731</v>
      </c>
      <c r="P102" s="14"/>
      <c r="Q102" s="13"/>
      <c r="R102" s="13"/>
    </row>
    <row r="103" spans="1:20">
      <c r="B103" s="13"/>
      <c r="C103" s="14"/>
      <c r="D103" s="15"/>
      <c r="E103" s="15"/>
      <c r="F103" s="15"/>
      <c r="G103" s="15"/>
      <c r="H103" s="15"/>
      <c r="I103" s="1">
        <v>2857.3825999999999</v>
      </c>
      <c r="J103" s="1">
        <v>2857.3914</v>
      </c>
      <c r="K103" s="1">
        <v>8.8000000000000005E-3</v>
      </c>
      <c r="L103" s="1">
        <v>3</v>
      </c>
      <c r="M103" s="1">
        <v>220</v>
      </c>
      <c r="N103" s="1">
        <v>244</v>
      </c>
      <c r="O103" s="14" t="s">
        <v>730</v>
      </c>
      <c r="P103" s="14">
        <v>135</v>
      </c>
      <c r="Q103" s="13">
        <v>100</v>
      </c>
      <c r="R103" s="13" t="s">
        <v>653</v>
      </c>
    </row>
    <row r="104" spans="1:20">
      <c r="B104" s="13"/>
      <c r="C104" s="14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4" t="s">
        <v>731</v>
      </c>
      <c r="P104" s="15"/>
      <c r="Q104" s="15"/>
      <c r="R104" s="14"/>
    </row>
    <row r="105" spans="1:20">
      <c r="C105" s="8"/>
    </row>
    <row r="106" spans="1:20">
      <c r="A106" s="37">
        <v>25</v>
      </c>
      <c r="B106" s="7" t="s">
        <v>1134</v>
      </c>
      <c r="C106" s="8" t="s">
        <v>1180</v>
      </c>
      <c r="D106" s="1">
        <v>125</v>
      </c>
      <c r="E106" s="1">
        <v>100</v>
      </c>
      <c r="F106" s="1">
        <v>47</v>
      </c>
      <c r="G106" s="1">
        <v>99.852000000000004</v>
      </c>
      <c r="H106" s="1">
        <v>10</v>
      </c>
      <c r="I106" s="1">
        <v>820.38689999999997</v>
      </c>
      <c r="J106" s="1">
        <v>820.35159999999996</v>
      </c>
      <c r="K106" s="1">
        <v>-3.5299999999999998E-2</v>
      </c>
      <c r="L106" s="1">
        <v>-43</v>
      </c>
      <c r="M106" s="1">
        <v>1</v>
      </c>
      <c r="N106" s="1">
        <v>8</v>
      </c>
      <c r="O106" s="3" t="s">
        <v>61</v>
      </c>
      <c r="P106" s="1"/>
      <c r="Q106" s="1"/>
      <c r="R106" s="3"/>
      <c r="S106" s="12"/>
      <c r="T106" s="11"/>
    </row>
    <row r="107" spans="1:20">
      <c r="B107" s="1"/>
      <c r="C107" s="5"/>
      <c r="D107" s="1"/>
      <c r="E107" s="1"/>
      <c r="F107" s="1"/>
      <c r="G107" s="1"/>
      <c r="H107" s="1"/>
      <c r="I107" s="1">
        <v>864.4461</v>
      </c>
      <c r="J107" s="1">
        <v>864.47289999999998</v>
      </c>
      <c r="K107" s="1">
        <v>2.6800000000000001E-2</v>
      </c>
      <c r="L107" s="1">
        <v>31</v>
      </c>
      <c r="M107" s="1">
        <v>201</v>
      </c>
      <c r="N107" s="1">
        <v>208</v>
      </c>
      <c r="O107" s="3" t="s">
        <v>62</v>
      </c>
      <c r="P107" s="1"/>
      <c r="Q107" s="1"/>
      <c r="R107" s="3"/>
      <c r="S107" s="12"/>
      <c r="T107" s="11"/>
    </row>
    <row r="108" spans="1:20">
      <c r="B108" s="1"/>
      <c r="C108" s="5"/>
      <c r="D108" s="1"/>
      <c r="E108" s="1"/>
      <c r="F108" s="1"/>
      <c r="G108" s="1"/>
      <c r="H108" s="1"/>
      <c r="I108" s="1">
        <v>915.48940000000005</v>
      </c>
      <c r="J108" s="1">
        <v>915.53560000000004</v>
      </c>
      <c r="K108" s="1">
        <v>4.6199999999999998E-2</v>
      </c>
      <c r="L108" s="1">
        <v>50</v>
      </c>
      <c r="M108" s="1">
        <v>209</v>
      </c>
      <c r="N108" s="1">
        <v>216</v>
      </c>
      <c r="O108" s="3" t="s">
        <v>63</v>
      </c>
      <c r="P108" s="1"/>
      <c r="Q108" s="1"/>
      <c r="R108" s="3"/>
      <c r="S108" s="12"/>
      <c r="T108" s="11"/>
    </row>
    <row r="109" spans="1:20">
      <c r="B109" s="1"/>
      <c r="C109" s="5"/>
      <c r="D109" s="1"/>
      <c r="E109" s="1"/>
      <c r="F109" s="1"/>
      <c r="G109" s="1"/>
      <c r="H109" s="1"/>
      <c r="I109" s="1">
        <v>915.48940000000005</v>
      </c>
      <c r="J109" s="1">
        <v>915.53560000000004</v>
      </c>
      <c r="K109" s="1">
        <v>4.6199999999999998E-2</v>
      </c>
      <c r="L109" s="1">
        <v>50</v>
      </c>
      <c r="M109" s="1">
        <v>209</v>
      </c>
      <c r="N109" s="1">
        <v>216</v>
      </c>
      <c r="O109" s="3" t="s">
        <v>63</v>
      </c>
      <c r="P109" s="1">
        <v>11</v>
      </c>
      <c r="Q109" s="1">
        <v>0</v>
      </c>
      <c r="R109" s="3"/>
      <c r="S109" s="12"/>
      <c r="T109" s="11"/>
    </row>
    <row r="110" spans="1:20">
      <c r="B110" s="1"/>
      <c r="C110" s="5"/>
      <c r="D110" s="1"/>
      <c r="E110" s="1"/>
      <c r="F110" s="1"/>
      <c r="G110" s="1"/>
      <c r="H110" s="1"/>
      <c r="I110" s="1">
        <v>967.52809999999999</v>
      </c>
      <c r="J110" s="1">
        <v>967.47919999999999</v>
      </c>
      <c r="K110" s="1">
        <v>-4.8899999999999999E-2</v>
      </c>
      <c r="L110" s="1">
        <v>-51</v>
      </c>
      <c r="M110" s="1">
        <v>217</v>
      </c>
      <c r="N110" s="1">
        <v>224</v>
      </c>
      <c r="O110" s="3" t="s">
        <v>64</v>
      </c>
      <c r="P110" s="1"/>
      <c r="Q110" s="1"/>
      <c r="R110" s="3"/>
      <c r="S110" s="12"/>
      <c r="T110" s="11"/>
    </row>
    <row r="111" spans="1:20">
      <c r="B111" s="1"/>
      <c r="C111" s="5"/>
      <c r="D111" s="1"/>
      <c r="E111" s="1"/>
      <c r="F111" s="1"/>
      <c r="G111" s="1"/>
      <c r="H111" s="1"/>
      <c r="I111" s="1">
        <v>1185.6627000000001</v>
      </c>
      <c r="J111" s="1">
        <v>1185.6018999999999</v>
      </c>
      <c r="K111" s="1">
        <v>-6.08E-2</v>
      </c>
      <c r="L111" s="1">
        <v>-51</v>
      </c>
      <c r="M111" s="1">
        <v>109</v>
      </c>
      <c r="N111" s="1">
        <v>119</v>
      </c>
      <c r="O111" s="3" t="s">
        <v>65</v>
      </c>
      <c r="P111" s="1"/>
      <c r="Q111" s="1"/>
      <c r="R111" s="3"/>
      <c r="S111" s="12"/>
      <c r="T111" s="11"/>
    </row>
    <row r="112" spans="1:20">
      <c r="B112" s="1"/>
      <c r="C112" s="5"/>
      <c r="D112" s="1"/>
      <c r="E112" s="1"/>
      <c r="F112" s="1"/>
      <c r="G112" s="1"/>
      <c r="H112" s="1"/>
      <c r="I112" s="1">
        <v>1203.6189999999999</v>
      </c>
      <c r="J112" s="1">
        <v>1203.6685</v>
      </c>
      <c r="K112" s="1">
        <v>4.9500000000000002E-2</v>
      </c>
      <c r="L112" s="1">
        <v>41</v>
      </c>
      <c r="M112" s="1">
        <v>191</v>
      </c>
      <c r="N112" s="1">
        <v>200</v>
      </c>
      <c r="O112" s="3" t="s">
        <v>66</v>
      </c>
      <c r="P112" s="1"/>
      <c r="Q112" s="1"/>
      <c r="R112" s="3" t="s">
        <v>57</v>
      </c>
      <c r="S112" s="12"/>
      <c r="T112" s="11"/>
    </row>
    <row r="113" spans="1:20">
      <c r="B113" s="1"/>
      <c r="C113" s="5"/>
      <c r="D113" s="1"/>
      <c r="E113" s="1"/>
      <c r="F113" s="1"/>
      <c r="G113" s="1"/>
      <c r="H113" s="1"/>
      <c r="I113" s="1">
        <v>1323.7266999999999</v>
      </c>
      <c r="J113" s="1">
        <v>1323.7686000000001</v>
      </c>
      <c r="K113" s="1">
        <v>4.19E-2</v>
      </c>
      <c r="L113" s="1">
        <v>32</v>
      </c>
      <c r="M113" s="1">
        <v>43</v>
      </c>
      <c r="N113" s="1">
        <v>54</v>
      </c>
      <c r="O113" s="3" t="s">
        <v>67</v>
      </c>
      <c r="P113" s="1"/>
      <c r="Q113" s="1"/>
      <c r="R113" s="3"/>
      <c r="S113" s="12"/>
      <c r="T113" s="11"/>
    </row>
    <row r="114" spans="1:20">
      <c r="B114" s="1"/>
      <c r="C114" s="5"/>
      <c r="D114" s="1"/>
      <c r="E114" s="1"/>
      <c r="F114" s="1"/>
      <c r="G114" s="1"/>
      <c r="H114" s="1"/>
      <c r="I114" s="1">
        <v>1368.5947000000001</v>
      </c>
      <c r="J114" s="1">
        <v>1368.7311</v>
      </c>
      <c r="K114" s="1">
        <v>0.13639999999999999</v>
      </c>
      <c r="L114" s="1">
        <v>100</v>
      </c>
      <c r="M114" s="1">
        <v>120</v>
      </c>
      <c r="N114" s="1">
        <v>131</v>
      </c>
      <c r="O114" s="3" t="s">
        <v>68</v>
      </c>
      <c r="P114" s="1"/>
      <c r="Q114" s="1"/>
      <c r="R114" s="3" t="s">
        <v>33</v>
      </c>
      <c r="S114" s="12"/>
      <c r="T114" s="11"/>
    </row>
    <row r="115" spans="1:20">
      <c r="B115" s="1"/>
      <c r="C115" s="5"/>
      <c r="D115" s="1"/>
      <c r="E115" s="1"/>
      <c r="F115" s="1"/>
      <c r="G115" s="1"/>
      <c r="H115" s="1"/>
      <c r="I115" s="1">
        <v>1503.8167000000001</v>
      </c>
      <c r="J115" s="1">
        <v>1503.8906999999999</v>
      </c>
      <c r="K115" s="1">
        <v>7.3999999999999996E-2</v>
      </c>
      <c r="L115" s="1">
        <v>49</v>
      </c>
      <c r="M115" s="1">
        <v>132</v>
      </c>
      <c r="N115" s="1">
        <v>145</v>
      </c>
      <c r="O115" s="3" t="s">
        <v>69</v>
      </c>
      <c r="P115" s="1"/>
      <c r="Q115" s="1"/>
      <c r="R115" s="3"/>
      <c r="S115" s="12"/>
      <c r="T115" s="11"/>
    </row>
    <row r="116" spans="1:20">
      <c r="B116" s="1"/>
      <c r="C116" s="5"/>
      <c r="D116" s="1"/>
      <c r="E116" s="1"/>
      <c r="F116" s="1"/>
      <c r="G116" s="1"/>
      <c r="H116" s="1"/>
      <c r="I116" s="1">
        <v>1503.8167000000001</v>
      </c>
      <c r="J116" s="1">
        <v>1503.8906999999999</v>
      </c>
      <c r="K116" s="1">
        <v>7.3999999999999996E-2</v>
      </c>
      <c r="L116" s="1">
        <v>49</v>
      </c>
      <c r="M116" s="1">
        <v>132</v>
      </c>
      <c r="N116" s="1">
        <v>145</v>
      </c>
      <c r="O116" s="3" t="s">
        <v>69</v>
      </c>
      <c r="P116" s="1">
        <v>36</v>
      </c>
      <c r="Q116" s="1">
        <v>97.983999999999995</v>
      </c>
      <c r="R116" s="3"/>
      <c r="S116" s="12"/>
      <c r="T116" s="11"/>
    </row>
    <row r="117" spans="1:20">
      <c r="B117" s="1"/>
      <c r="C117" s="5"/>
      <c r="D117" s="1"/>
      <c r="E117" s="1"/>
      <c r="F117" s="1"/>
      <c r="G117" s="1"/>
      <c r="H117" s="1"/>
      <c r="I117" s="1">
        <v>1751.8996999999999</v>
      </c>
      <c r="J117" s="1">
        <v>1751.9712999999999</v>
      </c>
      <c r="K117" s="1">
        <v>7.1599999999999997E-2</v>
      </c>
      <c r="L117" s="1">
        <v>41</v>
      </c>
      <c r="M117" s="1">
        <v>209</v>
      </c>
      <c r="N117" s="1">
        <v>223</v>
      </c>
      <c r="O117" s="3" t="s">
        <v>70</v>
      </c>
      <c r="P117" s="1"/>
      <c r="Q117" s="1"/>
      <c r="R117" s="3" t="s">
        <v>71</v>
      </c>
      <c r="S117" s="12"/>
      <c r="T117" s="11"/>
    </row>
    <row r="119" spans="1:20">
      <c r="A119" s="37" t="s">
        <v>85</v>
      </c>
      <c r="B119" s="7" t="s">
        <v>1135</v>
      </c>
      <c r="C119" s="8" t="s">
        <v>1181</v>
      </c>
      <c r="D119" s="1">
        <v>245</v>
      </c>
      <c r="E119" s="1">
        <v>100</v>
      </c>
      <c r="F119" s="1">
        <v>131</v>
      </c>
      <c r="G119" s="1">
        <v>100</v>
      </c>
      <c r="H119" s="1">
        <v>12</v>
      </c>
      <c r="I119" s="1">
        <v>1019.5156000000001</v>
      </c>
      <c r="J119" s="1">
        <v>1019.4640000000001</v>
      </c>
      <c r="K119" s="1">
        <v>-5.16E-2</v>
      </c>
      <c r="L119" s="1">
        <v>-51</v>
      </c>
      <c r="M119" s="1">
        <v>60</v>
      </c>
      <c r="N119" s="1">
        <v>69</v>
      </c>
      <c r="O119" s="3" t="s">
        <v>72</v>
      </c>
      <c r="P119" s="1"/>
      <c r="Q119" s="1"/>
      <c r="R119" s="3"/>
      <c r="S119" s="12"/>
      <c r="T119" s="11"/>
    </row>
    <row r="120" spans="1:20">
      <c r="B120" s="1"/>
      <c r="C120" s="5"/>
      <c r="D120" s="1"/>
      <c r="E120" s="1"/>
      <c r="F120" s="1"/>
      <c r="G120" s="1"/>
      <c r="H120" s="1"/>
      <c r="I120" s="1">
        <v>1121.6102000000001</v>
      </c>
      <c r="J120" s="1">
        <v>1121.5498</v>
      </c>
      <c r="K120" s="1">
        <v>-6.0400000000000002E-2</v>
      </c>
      <c r="L120" s="1">
        <v>-54</v>
      </c>
      <c r="M120" s="1">
        <v>201</v>
      </c>
      <c r="N120" s="1">
        <v>210</v>
      </c>
      <c r="O120" s="3" t="s">
        <v>73</v>
      </c>
      <c r="P120" s="1">
        <v>1</v>
      </c>
      <c r="Q120" s="1">
        <v>0</v>
      </c>
      <c r="R120" s="3"/>
      <c r="S120" s="12"/>
      <c r="T120" s="11"/>
    </row>
    <row r="121" spans="1:20">
      <c r="B121" s="1"/>
      <c r="C121" s="5"/>
      <c r="D121" s="1"/>
      <c r="E121" s="1"/>
      <c r="F121" s="1"/>
      <c r="G121" s="1"/>
      <c r="H121" s="1"/>
      <c r="I121" s="1">
        <v>1121.6102000000001</v>
      </c>
      <c r="J121" s="1">
        <v>1121.5498</v>
      </c>
      <c r="K121" s="1">
        <v>-6.0400000000000002E-2</v>
      </c>
      <c r="L121" s="1">
        <v>-54</v>
      </c>
      <c r="M121" s="1">
        <v>201</v>
      </c>
      <c r="N121" s="1">
        <v>210</v>
      </c>
      <c r="O121" s="3" t="s">
        <v>73</v>
      </c>
      <c r="P121" s="1"/>
      <c r="Q121" s="1"/>
      <c r="R121" s="3"/>
      <c r="S121" s="12"/>
      <c r="T121" s="11"/>
    </row>
    <row r="122" spans="1:20">
      <c r="B122" s="1"/>
      <c r="C122" s="5"/>
      <c r="D122" s="1"/>
      <c r="E122" s="1"/>
      <c r="F122" s="1"/>
      <c r="G122" s="1"/>
      <c r="H122" s="1"/>
      <c r="I122" s="1">
        <v>1186.6870000000001</v>
      </c>
      <c r="J122" s="1">
        <v>1186.6229000000001</v>
      </c>
      <c r="K122" s="1">
        <v>-6.4100000000000004E-2</v>
      </c>
      <c r="L122" s="1">
        <v>-54</v>
      </c>
      <c r="M122" s="1">
        <v>103</v>
      </c>
      <c r="N122" s="1">
        <v>112</v>
      </c>
      <c r="O122" s="3" t="s">
        <v>74</v>
      </c>
      <c r="P122" s="1"/>
      <c r="Q122" s="1"/>
      <c r="R122" s="3"/>
      <c r="S122" s="12"/>
      <c r="T122" s="11"/>
    </row>
    <row r="123" spans="1:20">
      <c r="B123" s="1"/>
      <c r="C123" s="5"/>
      <c r="D123" s="1"/>
      <c r="E123" s="1"/>
      <c r="F123" s="1"/>
      <c r="G123" s="1"/>
      <c r="H123" s="1"/>
      <c r="I123" s="1">
        <v>1497.8213000000001</v>
      </c>
      <c r="J123" s="1">
        <v>1497.7484000000002</v>
      </c>
      <c r="K123" s="1">
        <v>-7.2900000000000006E-2</v>
      </c>
      <c r="L123" s="1">
        <v>-49</v>
      </c>
      <c r="M123" s="1">
        <v>158</v>
      </c>
      <c r="N123" s="1">
        <v>169</v>
      </c>
      <c r="O123" s="3" t="s">
        <v>75</v>
      </c>
      <c r="P123" s="1"/>
      <c r="Q123" s="1"/>
      <c r="R123" s="3"/>
      <c r="S123" s="12"/>
      <c r="T123" s="11"/>
    </row>
    <row r="124" spans="1:20">
      <c r="B124" s="1"/>
      <c r="C124" s="5"/>
      <c r="D124" s="1"/>
      <c r="E124" s="1"/>
      <c r="F124" s="1"/>
      <c r="G124" s="1"/>
      <c r="H124" s="1"/>
      <c r="I124" s="1">
        <v>1588.8734000000002</v>
      </c>
      <c r="J124" s="1">
        <v>1588.7856000000002</v>
      </c>
      <c r="K124" s="1">
        <v>-8.7800000000000003E-2</v>
      </c>
      <c r="L124" s="1">
        <v>-55</v>
      </c>
      <c r="M124" s="1">
        <v>41</v>
      </c>
      <c r="N124" s="1">
        <v>53</v>
      </c>
      <c r="O124" s="3" t="s">
        <v>76</v>
      </c>
      <c r="P124" s="1">
        <v>20</v>
      </c>
      <c r="Q124" s="1">
        <v>0</v>
      </c>
      <c r="R124" s="3"/>
      <c r="S124" s="12"/>
      <c r="T124" s="11"/>
    </row>
    <row r="125" spans="1:20">
      <c r="B125" s="1"/>
      <c r="C125" s="5"/>
      <c r="D125" s="1"/>
      <c r="E125" s="1"/>
      <c r="F125" s="1"/>
      <c r="G125" s="1"/>
      <c r="H125" s="1"/>
      <c r="I125" s="1">
        <v>1588.8734000000002</v>
      </c>
      <c r="J125" s="1">
        <v>1588.7856000000002</v>
      </c>
      <c r="K125" s="1">
        <v>-8.7800000000000003E-2</v>
      </c>
      <c r="L125" s="1">
        <v>-55</v>
      </c>
      <c r="M125" s="1">
        <v>41</v>
      </c>
      <c r="N125" s="1">
        <v>53</v>
      </c>
      <c r="O125" s="3" t="s">
        <v>76</v>
      </c>
      <c r="P125" s="1"/>
      <c r="Q125" s="1"/>
      <c r="R125" s="3"/>
      <c r="S125" s="12"/>
      <c r="T125" s="11"/>
    </row>
    <row r="126" spans="1:20">
      <c r="B126" s="1"/>
      <c r="C126" s="5"/>
      <c r="D126" s="1"/>
      <c r="E126" s="1"/>
      <c r="F126" s="1"/>
      <c r="G126" s="1"/>
      <c r="H126" s="1"/>
      <c r="I126" s="1">
        <v>1621.8795</v>
      </c>
      <c r="J126" s="1">
        <v>1621.7947000000001</v>
      </c>
      <c r="K126" s="1">
        <v>-8.48E-2</v>
      </c>
      <c r="L126" s="1">
        <v>-52</v>
      </c>
      <c r="M126" s="1">
        <v>123</v>
      </c>
      <c r="N126" s="1">
        <v>136</v>
      </c>
      <c r="O126" s="3" t="s">
        <v>77</v>
      </c>
      <c r="P126" s="1"/>
      <c r="Q126" s="1"/>
      <c r="R126" s="3"/>
      <c r="S126" s="12"/>
      <c r="T126" s="11"/>
    </row>
    <row r="127" spans="1:20">
      <c r="B127" s="1"/>
      <c r="C127" s="5"/>
      <c r="D127" s="1"/>
      <c r="E127" s="1"/>
      <c r="F127" s="1"/>
      <c r="G127" s="1"/>
      <c r="H127" s="1"/>
      <c r="I127" s="1">
        <v>1657.8544000000002</v>
      </c>
      <c r="J127" s="1">
        <v>1657.806</v>
      </c>
      <c r="K127" s="1">
        <v>-4.8400000000000006E-2</v>
      </c>
      <c r="L127" s="1">
        <v>-29</v>
      </c>
      <c r="M127" s="1">
        <v>54</v>
      </c>
      <c r="N127" s="1">
        <v>69</v>
      </c>
      <c r="O127" s="3" t="s">
        <v>78</v>
      </c>
      <c r="P127" s="1"/>
      <c r="Q127" s="1"/>
      <c r="R127" s="3"/>
      <c r="S127" s="12"/>
      <c r="T127" s="11"/>
    </row>
    <row r="128" spans="1:20">
      <c r="B128" s="1"/>
      <c r="C128" s="5"/>
      <c r="D128" s="1"/>
      <c r="E128" s="1"/>
      <c r="F128" s="1"/>
      <c r="G128" s="1"/>
      <c r="H128" s="1"/>
      <c r="I128" s="1">
        <v>1759.9113</v>
      </c>
      <c r="J128" s="1">
        <v>1759.8154000000002</v>
      </c>
      <c r="K128" s="1">
        <v>-9.5899999999999999E-2</v>
      </c>
      <c r="L128" s="1">
        <v>-54</v>
      </c>
      <c r="M128" s="1">
        <v>70</v>
      </c>
      <c r="N128" s="1">
        <v>84</v>
      </c>
      <c r="O128" s="3" t="s">
        <v>79</v>
      </c>
      <c r="P128" s="1"/>
      <c r="Q128" s="1"/>
      <c r="R128" s="3"/>
      <c r="S128" s="12"/>
      <c r="T128" s="11"/>
    </row>
    <row r="129" spans="1:20">
      <c r="B129" s="1"/>
      <c r="C129" s="5"/>
      <c r="D129" s="1"/>
      <c r="E129" s="1"/>
      <c r="F129" s="1"/>
      <c r="G129" s="1"/>
      <c r="H129" s="1"/>
      <c r="I129" s="1">
        <v>1759.9113</v>
      </c>
      <c r="J129" s="1">
        <v>1759.8154000000002</v>
      </c>
      <c r="K129" s="1">
        <v>-9.5899999999999999E-2</v>
      </c>
      <c r="L129" s="1">
        <v>-54</v>
      </c>
      <c r="M129" s="1">
        <v>70</v>
      </c>
      <c r="N129" s="1">
        <v>84</v>
      </c>
      <c r="O129" s="3" t="s">
        <v>79</v>
      </c>
      <c r="P129" s="1"/>
      <c r="Q129" s="1"/>
      <c r="R129" s="3"/>
      <c r="S129" s="12"/>
      <c r="T129" s="11"/>
    </row>
    <row r="130" spans="1:20">
      <c r="B130" s="1"/>
      <c r="C130" s="5"/>
      <c r="D130" s="1"/>
      <c r="E130" s="1"/>
      <c r="F130" s="1"/>
      <c r="G130" s="1"/>
      <c r="H130" s="1"/>
      <c r="I130" s="1">
        <v>1827.8442</v>
      </c>
      <c r="J130" s="1">
        <v>1827.7556000000002</v>
      </c>
      <c r="K130" s="1">
        <v>-8.8599999999999998E-2</v>
      </c>
      <c r="L130" s="1">
        <v>-48</v>
      </c>
      <c r="M130" s="1">
        <v>9</v>
      </c>
      <c r="N130" s="1">
        <v>25</v>
      </c>
      <c r="O130" s="3" t="s">
        <v>80</v>
      </c>
      <c r="P130" s="1">
        <v>53</v>
      </c>
      <c r="Q130" s="1">
        <v>99.939000000000007</v>
      </c>
      <c r="R130" s="3" t="s">
        <v>81</v>
      </c>
      <c r="S130" s="12"/>
      <c r="T130" s="11"/>
    </row>
    <row r="131" spans="1:20">
      <c r="B131" s="1"/>
      <c r="C131" s="5"/>
      <c r="D131" s="1"/>
      <c r="E131" s="1"/>
      <c r="F131" s="1"/>
      <c r="G131" s="1"/>
      <c r="H131" s="1"/>
      <c r="I131" s="1">
        <v>1827.8442</v>
      </c>
      <c r="J131" s="1">
        <v>1827.7556000000002</v>
      </c>
      <c r="K131" s="1">
        <v>-8.8599999999999998E-2</v>
      </c>
      <c r="L131" s="1">
        <v>-48</v>
      </c>
      <c r="M131" s="1">
        <v>9</v>
      </c>
      <c r="N131" s="1">
        <v>25</v>
      </c>
      <c r="O131" s="3" t="s">
        <v>80</v>
      </c>
      <c r="P131" s="1"/>
      <c r="Q131" s="1"/>
      <c r="R131" s="3" t="s">
        <v>81</v>
      </c>
      <c r="S131" s="12"/>
      <c r="T131" s="11"/>
    </row>
    <row r="132" spans="1:20">
      <c r="B132" s="1"/>
      <c r="C132" s="8"/>
      <c r="D132" s="1"/>
      <c r="E132" s="1"/>
      <c r="F132" s="1"/>
      <c r="G132" s="1"/>
      <c r="H132" s="1"/>
      <c r="I132" s="1">
        <v>1908.9590000000001</v>
      </c>
      <c r="J132" s="1">
        <v>1908.8458000000001</v>
      </c>
      <c r="K132" s="1">
        <v>-0.11320000000000001</v>
      </c>
      <c r="L132" s="1">
        <v>-59</v>
      </c>
      <c r="M132" s="1">
        <v>85</v>
      </c>
      <c r="N132" s="1">
        <v>102</v>
      </c>
      <c r="O132" s="3" t="s">
        <v>82</v>
      </c>
      <c r="P132" s="1">
        <v>31</v>
      </c>
      <c r="Q132" s="1">
        <v>88.710999999999999</v>
      </c>
      <c r="R132" s="3"/>
      <c r="S132" s="12"/>
      <c r="T132" s="11"/>
    </row>
    <row r="133" spans="1:20">
      <c r="B133" s="1"/>
      <c r="C133" s="5"/>
      <c r="D133" s="1"/>
      <c r="E133" s="1"/>
      <c r="F133" s="1"/>
      <c r="G133" s="1"/>
      <c r="H133" s="1"/>
      <c r="I133" s="1">
        <v>1908.9590000000001</v>
      </c>
      <c r="J133" s="1">
        <v>1908.8458000000001</v>
      </c>
      <c r="K133" s="1">
        <v>-0.11320000000000001</v>
      </c>
      <c r="L133" s="1">
        <v>-59</v>
      </c>
      <c r="M133" s="1">
        <v>85</v>
      </c>
      <c r="N133" s="1">
        <v>102</v>
      </c>
      <c r="O133" s="3" t="s">
        <v>82</v>
      </c>
      <c r="P133" s="1"/>
      <c r="Q133" s="1"/>
      <c r="R133" s="3"/>
      <c r="S133" s="12"/>
      <c r="T133" s="11"/>
    </row>
    <row r="134" spans="1:20">
      <c r="B134" s="1"/>
      <c r="C134" s="5"/>
      <c r="D134" s="1"/>
      <c r="E134" s="1"/>
      <c r="F134" s="1"/>
      <c r="G134" s="1"/>
      <c r="H134" s="1"/>
      <c r="I134" s="1">
        <v>2005.0389</v>
      </c>
      <c r="J134" s="1">
        <v>2004.9497000000001</v>
      </c>
      <c r="K134" s="1">
        <v>-8.9200000000000002E-2</v>
      </c>
      <c r="L134" s="1">
        <v>-44</v>
      </c>
      <c r="M134" s="1">
        <v>173</v>
      </c>
      <c r="N134" s="1">
        <v>190</v>
      </c>
      <c r="O134" s="3" t="s">
        <v>83</v>
      </c>
      <c r="P134" s="1">
        <v>27</v>
      </c>
      <c r="Q134" s="1">
        <v>73.719000000000008</v>
      </c>
      <c r="R134" s="3"/>
      <c r="S134" s="12"/>
      <c r="T134" s="11"/>
    </row>
    <row r="135" spans="1:20">
      <c r="B135" s="1"/>
      <c r="C135" s="5"/>
      <c r="D135" s="1"/>
      <c r="E135" s="1"/>
      <c r="F135" s="1"/>
      <c r="G135" s="1"/>
      <c r="H135" s="1"/>
      <c r="I135" s="1">
        <v>2005.0389</v>
      </c>
      <c r="J135" s="1">
        <v>2004.9497000000001</v>
      </c>
      <c r="K135" s="1">
        <v>-8.9200000000000002E-2</v>
      </c>
      <c r="L135" s="1">
        <v>-44</v>
      </c>
      <c r="M135" s="1">
        <v>173</v>
      </c>
      <c r="N135" s="1">
        <v>190</v>
      </c>
      <c r="O135" s="3" t="s">
        <v>83</v>
      </c>
      <c r="P135" s="1"/>
      <c r="Q135" s="1"/>
      <c r="R135" s="3"/>
      <c r="S135" s="12"/>
      <c r="T135" s="11"/>
    </row>
    <row r="136" spans="1:20">
      <c r="B136" s="1"/>
      <c r="C136" s="5"/>
      <c r="D136" s="1"/>
      <c r="E136" s="1"/>
      <c r="F136" s="1"/>
      <c r="G136" s="1"/>
      <c r="H136" s="1"/>
      <c r="I136" s="1">
        <v>2110.0563999999999</v>
      </c>
      <c r="J136" s="1">
        <v>2109.9502000000002</v>
      </c>
      <c r="K136" s="1">
        <v>-0.1062</v>
      </c>
      <c r="L136" s="1">
        <v>-50</v>
      </c>
      <c r="M136" s="1">
        <v>137</v>
      </c>
      <c r="N136" s="1">
        <v>157</v>
      </c>
      <c r="O136" s="3" t="s">
        <v>84</v>
      </c>
      <c r="P136" s="1"/>
      <c r="Q136" s="1"/>
      <c r="R136" s="3"/>
      <c r="S136" s="12"/>
      <c r="T136" s="11"/>
    </row>
    <row r="138" spans="1:20">
      <c r="A138" s="37" t="s">
        <v>86</v>
      </c>
      <c r="B138" s="7" t="s">
        <v>1136</v>
      </c>
      <c r="C138" s="8" t="s">
        <v>757</v>
      </c>
      <c r="D138" s="1">
        <v>577</v>
      </c>
      <c r="E138" s="1">
        <v>100</v>
      </c>
      <c r="F138" s="1">
        <v>494</v>
      </c>
      <c r="G138" s="1">
        <v>100</v>
      </c>
      <c r="H138" s="1">
        <v>18</v>
      </c>
      <c r="I138" s="1">
        <v>916.42330000000004</v>
      </c>
      <c r="J138" s="1">
        <v>916.42550000000006</v>
      </c>
      <c r="K138" s="1">
        <v>2.2000000000000001E-3</v>
      </c>
      <c r="L138" s="1">
        <v>2</v>
      </c>
      <c r="M138" s="1">
        <v>186</v>
      </c>
      <c r="N138" s="1">
        <v>192</v>
      </c>
      <c r="O138" s="24" t="s">
        <v>736</v>
      </c>
      <c r="P138" s="21"/>
      <c r="Q138" s="21"/>
      <c r="R138" s="24" t="s">
        <v>203</v>
      </c>
    </row>
    <row r="139" spans="1:20">
      <c r="B139" s="16"/>
      <c r="C139" s="17"/>
      <c r="D139" s="18"/>
      <c r="E139" s="18"/>
      <c r="F139" s="18"/>
      <c r="G139" s="18"/>
      <c r="H139" s="19"/>
      <c r="I139" s="1">
        <v>954.48320000000001</v>
      </c>
      <c r="J139" s="1">
        <v>954.48580000000004</v>
      </c>
      <c r="K139" s="1">
        <v>2.6000000000000003E-3</v>
      </c>
      <c r="L139" s="1">
        <v>3</v>
      </c>
      <c r="M139" s="1">
        <v>53</v>
      </c>
      <c r="N139" s="1">
        <v>60</v>
      </c>
      <c r="O139" s="24" t="s">
        <v>737</v>
      </c>
      <c r="P139" s="21"/>
      <c r="Q139" s="21"/>
      <c r="R139" s="24"/>
    </row>
    <row r="140" spans="1:20">
      <c r="B140" s="16"/>
      <c r="C140" s="17"/>
      <c r="D140" s="18"/>
      <c r="E140" s="18"/>
      <c r="F140" s="18"/>
      <c r="G140" s="18"/>
      <c r="H140" s="19"/>
      <c r="I140" s="1">
        <v>954.48320000000001</v>
      </c>
      <c r="J140" s="1">
        <v>954.48580000000004</v>
      </c>
      <c r="K140" s="1">
        <v>2.6000000000000003E-3</v>
      </c>
      <c r="L140" s="1">
        <v>3</v>
      </c>
      <c r="M140" s="1">
        <v>53</v>
      </c>
      <c r="N140" s="1">
        <v>60</v>
      </c>
      <c r="O140" s="24" t="s">
        <v>737</v>
      </c>
      <c r="P140" s="21">
        <v>50</v>
      </c>
      <c r="Q140" s="21">
        <v>99.733000000000004</v>
      </c>
      <c r="R140" s="24"/>
    </row>
    <row r="141" spans="1:20">
      <c r="B141" s="16"/>
      <c r="C141" s="17"/>
      <c r="D141" s="18"/>
      <c r="E141" s="18"/>
      <c r="F141" s="18"/>
      <c r="G141" s="18"/>
      <c r="H141" s="19"/>
      <c r="I141" s="1">
        <v>1078.5891000000001</v>
      </c>
      <c r="J141" s="1">
        <v>1078.5879</v>
      </c>
      <c r="K141" s="1">
        <v>-1.2000000000000001E-3</v>
      </c>
      <c r="L141" s="1">
        <v>-1</v>
      </c>
      <c r="M141" s="1">
        <v>160</v>
      </c>
      <c r="N141" s="1">
        <v>169</v>
      </c>
      <c r="O141" s="24" t="s">
        <v>738</v>
      </c>
      <c r="P141" s="21"/>
      <c r="Q141" s="21"/>
      <c r="R141" s="24"/>
    </row>
    <row r="142" spans="1:20">
      <c r="B142" s="16"/>
      <c r="C142" s="17"/>
      <c r="D142" s="18"/>
      <c r="E142" s="18"/>
      <c r="F142" s="18"/>
      <c r="G142" s="18"/>
      <c r="H142" s="19"/>
      <c r="I142" s="1">
        <v>1205.6121000000001</v>
      </c>
      <c r="J142" s="1">
        <v>1205.6135000000002</v>
      </c>
      <c r="K142" s="1">
        <v>1.4E-3</v>
      </c>
      <c r="L142" s="1">
        <v>1</v>
      </c>
      <c r="M142" s="1">
        <v>241</v>
      </c>
      <c r="N142" s="1">
        <v>252</v>
      </c>
      <c r="O142" s="24" t="s">
        <v>739</v>
      </c>
      <c r="P142" s="21"/>
      <c r="Q142" s="21"/>
      <c r="R142" s="24"/>
    </row>
    <row r="143" spans="1:20">
      <c r="B143" s="16"/>
      <c r="C143" s="17"/>
      <c r="D143" s="18"/>
      <c r="E143" s="18"/>
      <c r="F143" s="18"/>
      <c r="G143" s="18"/>
      <c r="H143" s="19"/>
      <c r="I143" s="1">
        <v>1205.6121000000001</v>
      </c>
      <c r="J143" s="1">
        <v>1205.6135000000002</v>
      </c>
      <c r="K143" s="1">
        <v>1.4E-3</v>
      </c>
      <c r="L143" s="1">
        <v>1</v>
      </c>
      <c r="M143" s="1">
        <v>241</v>
      </c>
      <c r="N143" s="1">
        <v>252</v>
      </c>
      <c r="O143" s="24" t="s">
        <v>739</v>
      </c>
      <c r="P143" s="21">
        <v>104</v>
      </c>
      <c r="Q143" s="21">
        <v>100</v>
      </c>
      <c r="R143" s="24"/>
    </row>
    <row r="144" spans="1:20">
      <c r="B144" s="16"/>
      <c r="C144" s="17"/>
      <c r="D144" s="18"/>
      <c r="E144" s="18"/>
      <c r="F144" s="18"/>
      <c r="G144" s="18"/>
      <c r="H144" s="19"/>
      <c r="I144" s="1">
        <v>1301.6195</v>
      </c>
      <c r="J144" s="1">
        <v>1301.6234000000002</v>
      </c>
      <c r="K144" s="1">
        <v>3.9000000000000003E-3</v>
      </c>
      <c r="L144" s="1">
        <v>3</v>
      </c>
      <c r="M144" s="1">
        <v>182</v>
      </c>
      <c r="N144" s="1">
        <v>192</v>
      </c>
      <c r="O144" s="24" t="s">
        <v>740</v>
      </c>
      <c r="P144" s="21"/>
      <c r="Q144" s="21"/>
      <c r="R144" s="24" t="s">
        <v>29</v>
      </c>
    </row>
    <row r="145" spans="2:18">
      <c r="B145" s="16"/>
      <c r="C145" s="17"/>
      <c r="D145" s="18"/>
      <c r="E145" s="18"/>
      <c r="F145" s="18"/>
      <c r="G145" s="18"/>
      <c r="H145" s="19"/>
      <c r="I145" s="1">
        <v>1345.7111</v>
      </c>
      <c r="J145" s="1">
        <v>1345.7014000000001</v>
      </c>
      <c r="K145" s="1">
        <v>-9.7000000000000003E-3</v>
      </c>
      <c r="L145" s="1">
        <v>-7</v>
      </c>
      <c r="M145" s="1">
        <v>106</v>
      </c>
      <c r="N145" s="1">
        <v>117</v>
      </c>
      <c r="O145" s="24" t="s">
        <v>741</v>
      </c>
      <c r="P145" s="21"/>
      <c r="Q145" s="21"/>
      <c r="R145" s="24"/>
    </row>
    <row r="146" spans="2:18">
      <c r="B146" s="16"/>
      <c r="C146" s="17"/>
      <c r="D146" s="18"/>
      <c r="E146" s="18"/>
      <c r="F146" s="18"/>
      <c r="G146" s="18"/>
      <c r="H146" s="19"/>
      <c r="I146" s="1">
        <v>1357.6747</v>
      </c>
      <c r="J146" s="1">
        <v>1357.6825000000001</v>
      </c>
      <c r="K146" s="1">
        <v>7.8000000000000005E-3</v>
      </c>
      <c r="L146" s="1">
        <v>6</v>
      </c>
      <c r="M146" s="1">
        <v>147</v>
      </c>
      <c r="N146" s="1">
        <v>158</v>
      </c>
      <c r="O146" s="24" t="s">
        <v>742</v>
      </c>
      <c r="P146" s="21"/>
      <c r="Q146" s="21"/>
      <c r="R146" s="24"/>
    </row>
    <row r="147" spans="2:18">
      <c r="B147" s="16"/>
      <c r="C147" s="17"/>
      <c r="D147" s="18"/>
      <c r="E147" s="18"/>
      <c r="F147" s="18"/>
      <c r="G147" s="18"/>
      <c r="H147" s="19"/>
      <c r="I147" s="1">
        <v>1381.5858000000001</v>
      </c>
      <c r="J147" s="1">
        <v>1381.6808000000001</v>
      </c>
      <c r="K147" s="1">
        <v>9.5000000000000001E-2</v>
      </c>
      <c r="L147" s="1">
        <v>69</v>
      </c>
      <c r="M147" s="1">
        <v>182</v>
      </c>
      <c r="N147" s="1">
        <v>192</v>
      </c>
      <c r="O147" s="24" t="s">
        <v>740</v>
      </c>
      <c r="P147" s="21"/>
      <c r="Q147" s="21"/>
      <c r="R147" s="24" t="s">
        <v>743</v>
      </c>
    </row>
    <row r="148" spans="2:18">
      <c r="B148" s="16"/>
      <c r="C148" s="17"/>
      <c r="D148" s="18"/>
      <c r="E148" s="18"/>
      <c r="F148" s="18"/>
      <c r="G148" s="18"/>
      <c r="H148" s="19"/>
      <c r="I148" s="1">
        <v>1419.6970000000001</v>
      </c>
      <c r="J148" s="1">
        <v>1419.6948</v>
      </c>
      <c r="K148" s="1">
        <v>-2.2000000000000001E-3</v>
      </c>
      <c r="L148" s="1">
        <v>-2</v>
      </c>
      <c r="M148" s="1">
        <v>170</v>
      </c>
      <c r="N148" s="1">
        <v>181</v>
      </c>
      <c r="O148" s="24" t="s">
        <v>744</v>
      </c>
      <c r="P148" s="21"/>
      <c r="Q148" s="21"/>
      <c r="R148" s="24" t="s">
        <v>169</v>
      </c>
    </row>
    <row r="149" spans="2:18">
      <c r="B149" s="16"/>
      <c r="C149" s="17"/>
      <c r="D149" s="18"/>
      <c r="E149" s="18"/>
      <c r="F149" s="18"/>
      <c r="G149" s="18"/>
      <c r="H149" s="19"/>
      <c r="I149" s="1">
        <v>1435.692</v>
      </c>
      <c r="J149" s="1">
        <v>1435.6954000000001</v>
      </c>
      <c r="K149" s="1">
        <v>3.4000000000000002E-3</v>
      </c>
      <c r="L149" s="1">
        <v>2</v>
      </c>
      <c r="M149" s="1">
        <v>170</v>
      </c>
      <c r="N149" s="1">
        <v>181</v>
      </c>
      <c r="O149" s="24" t="s">
        <v>744</v>
      </c>
      <c r="P149" s="21"/>
      <c r="Q149" s="21"/>
      <c r="R149" s="24" t="s">
        <v>347</v>
      </c>
    </row>
    <row r="150" spans="2:18">
      <c r="B150" s="16"/>
      <c r="C150" s="17"/>
      <c r="D150" s="18"/>
      <c r="E150" s="18"/>
      <c r="F150" s="18"/>
      <c r="G150" s="18"/>
      <c r="H150" s="19"/>
      <c r="I150" s="1">
        <v>1443.6029000000001</v>
      </c>
      <c r="J150" s="1">
        <v>1443.7069000000001</v>
      </c>
      <c r="K150" s="1">
        <v>0.10400000000000001</v>
      </c>
      <c r="L150" s="1">
        <v>72</v>
      </c>
      <c r="M150" s="1">
        <v>2</v>
      </c>
      <c r="N150" s="1">
        <v>14</v>
      </c>
      <c r="O150" s="24" t="s">
        <v>745</v>
      </c>
      <c r="P150" s="21"/>
      <c r="Q150" s="21"/>
      <c r="R150" s="24" t="s">
        <v>746</v>
      </c>
    </row>
    <row r="151" spans="2:18">
      <c r="B151" s="16"/>
      <c r="C151" s="17"/>
      <c r="D151" s="18"/>
      <c r="E151" s="18"/>
      <c r="F151" s="18"/>
      <c r="G151" s="18"/>
      <c r="H151" s="19"/>
      <c r="I151" s="1">
        <v>1485.7697000000001</v>
      </c>
      <c r="J151" s="1">
        <v>1485.7699</v>
      </c>
      <c r="K151" s="1">
        <v>2.0000000000000001E-4</v>
      </c>
      <c r="L151" s="1">
        <v>0</v>
      </c>
      <c r="M151" s="1">
        <v>147</v>
      </c>
      <c r="N151" s="1">
        <v>159</v>
      </c>
      <c r="O151" s="24" t="s">
        <v>747</v>
      </c>
      <c r="P151" s="21"/>
      <c r="Q151" s="21"/>
      <c r="R151" s="24"/>
    </row>
    <row r="152" spans="2:18">
      <c r="B152" s="16"/>
      <c r="C152" s="17"/>
      <c r="D152" s="18"/>
      <c r="E152" s="18"/>
      <c r="F152" s="18"/>
      <c r="G152" s="18"/>
      <c r="H152" s="19"/>
      <c r="I152" s="1">
        <v>1485.7697000000001</v>
      </c>
      <c r="J152" s="1">
        <v>1485.7699</v>
      </c>
      <c r="K152" s="1">
        <v>2.0000000000000001E-4</v>
      </c>
      <c r="L152" s="1">
        <v>0</v>
      </c>
      <c r="M152" s="1">
        <v>147</v>
      </c>
      <c r="N152" s="1">
        <v>159</v>
      </c>
      <c r="O152" s="24" t="s">
        <v>747</v>
      </c>
      <c r="P152" s="21">
        <v>89</v>
      </c>
      <c r="Q152" s="21">
        <v>100</v>
      </c>
      <c r="R152" s="24"/>
    </row>
    <row r="153" spans="2:18">
      <c r="B153" s="16"/>
      <c r="C153" s="17"/>
      <c r="D153" s="18"/>
      <c r="E153" s="18"/>
      <c r="F153" s="18"/>
      <c r="G153" s="18"/>
      <c r="H153" s="19"/>
      <c r="I153" s="1">
        <v>1496.7051000000001</v>
      </c>
      <c r="J153" s="1">
        <v>1496.7078000000001</v>
      </c>
      <c r="K153" s="1">
        <v>2.7000000000000001E-3</v>
      </c>
      <c r="L153" s="1">
        <v>2</v>
      </c>
      <c r="M153" s="1">
        <v>285</v>
      </c>
      <c r="N153" s="1">
        <v>298</v>
      </c>
      <c r="O153" s="24" t="s">
        <v>748</v>
      </c>
      <c r="P153" s="21"/>
      <c r="Q153" s="21"/>
      <c r="R153" s="24" t="s">
        <v>114</v>
      </c>
    </row>
    <row r="154" spans="2:18">
      <c r="B154" s="16"/>
      <c r="C154" s="17"/>
      <c r="D154" s="18"/>
      <c r="E154" s="18"/>
      <c r="F154" s="18"/>
      <c r="G154" s="18"/>
      <c r="H154" s="19"/>
      <c r="I154" s="1">
        <v>1513.7759000000001</v>
      </c>
      <c r="J154" s="1">
        <v>1513.7692000000002</v>
      </c>
      <c r="K154" s="1">
        <v>-6.7000000000000002E-3</v>
      </c>
      <c r="L154" s="1">
        <v>-4</v>
      </c>
      <c r="M154" s="1">
        <v>146</v>
      </c>
      <c r="N154" s="1">
        <v>158</v>
      </c>
      <c r="O154" s="24" t="s">
        <v>749</v>
      </c>
      <c r="P154" s="21"/>
      <c r="Q154" s="21"/>
      <c r="R154" s="24"/>
    </row>
    <row r="155" spans="2:18">
      <c r="B155" s="16"/>
      <c r="C155" s="17"/>
      <c r="D155" s="18"/>
      <c r="E155" s="18"/>
      <c r="F155" s="18"/>
      <c r="G155" s="18"/>
      <c r="H155" s="19"/>
      <c r="I155" s="1">
        <v>1548.8268</v>
      </c>
      <c r="J155" s="1">
        <v>1548.8304000000001</v>
      </c>
      <c r="K155" s="1">
        <v>3.6000000000000003E-3</v>
      </c>
      <c r="L155" s="1">
        <v>2</v>
      </c>
      <c r="M155" s="1">
        <v>270</v>
      </c>
      <c r="N155" s="1">
        <v>284</v>
      </c>
      <c r="O155" s="24" t="s">
        <v>750</v>
      </c>
      <c r="P155" s="21"/>
      <c r="Q155" s="21"/>
      <c r="R155" s="24"/>
    </row>
    <row r="156" spans="2:18">
      <c r="B156" s="16"/>
      <c r="C156" s="17"/>
      <c r="D156" s="18"/>
      <c r="E156" s="18"/>
      <c r="F156" s="18"/>
      <c r="G156" s="18"/>
      <c r="H156" s="19"/>
      <c r="I156" s="1">
        <v>1591.8187</v>
      </c>
      <c r="J156" s="1">
        <v>1591.816</v>
      </c>
      <c r="K156" s="1">
        <v>-2.7000000000000001E-3</v>
      </c>
      <c r="L156" s="1">
        <v>-2</v>
      </c>
      <c r="M156" s="1">
        <v>222</v>
      </c>
      <c r="N156" s="1">
        <v>236</v>
      </c>
      <c r="O156" s="24" t="s">
        <v>751</v>
      </c>
      <c r="P156" s="21"/>
      <c r="Q156" s="21"/>
      <c r="R156" s="24"/>
    </row>
    <row r="157" spans="2:18">
      <c r="B157" s="16"/>
      <c r="C157" s="17"/>
      <c r="D157" s="18"/>
      <c r="E157" s="18"/>
      <c r="F157" s="18"/>
      <c r="G157" s="18"/>
      <c r="H157" s="19"/>
      <c r="I157" s="1">
        <v>1591.8187</v>
      </c>
      <c r="J157" s="1">
        <v>1591.816</v>
      </c>
      <c r="K157" s="1">
        <v>-2.7000000000000001E-3</v>
      </c>
      <c r="L157" s="1">
        <v>-2</v>
      </c>
      <c r="M157" s="1">
        <v>222</v>
      </c>
      <c r="N157" s="1">
        <v>236</v>
      </c>
      <c r="O157" s="24" t="s">
        <v>751</v>
      </c>
      <c r="P157" s="21">
        <v>107</v>
      </c>
      <c r="Q157" s="21">
        <v>100</v>
      </c>
      <c r="R157" s="24"/>
    </row>
    <row r="158" spans="2:18">
      <c r="B158" s="16"/>
      <c r="C158" s="17"/>
      <c r="D158" s="18"/>
      <c r="E158" s="18"/>
      <c r="F158" s="18"/>
      <c r="G158" s="18"/>
      <c r="H158" s="19"/>
      <c r="I158" s="1">
        <v>1750.8793000000001</v>
      </c>
      <c r="J158" s="1">
        <v>1750.8918000000001</v>
      </c>
      <c r="K158" s="1">
        <v>1.2500000000000001E-2</v>
      </c>
      <c r="L158" s="1">
        <v>7</v>
      </c>
      <c r="M158" s="1">
        <v>253</v>
      </c>
      <c r="N158" s="1">
        <v>269</v>
      </c>
      <c r="O158" s="24" t="s">
        <v>752</v>
      </c>
      <c r="P158" s="21"/>
      <c r="Q158" s="21"/>
      <c r="R158" s="24" t="s">
        <v>81</v>
      </c>
    </row>
    <row r="159" spans="2:18">
      <c r="B159" s="16"/>
      <c r="C159" s="17"/>
      <c r="D159" s="18"/>
      <c r="E159" s="18"/>
      <c r="F159" s="18"/>
      <c r="G159" s="18"/>
      <c r="H159" s="19"/>
      <c r="I159" s="1">
        <v>1804.8932</v>
      </c>
      <c r="J159" s="1">
        <v>1804.884</v>
      </c>
      <c r="K159" s="1">
        <v>-9.1999999999999998E-3</v>
      </c>
      <c r="L159" s="1">
        <v>-5</v>
      </c>
      <c r="M159" s="1">
        <v>170</v>
      </c>
      <c r="N159" s="1">
        <v>185</v>
      </c>
      <c r="O159" s="24" t="s">
        <v>753</v>
      </c>
      <c r="P159" s="21"/>
      <c r="Q159" s="21"/>
      <c r="R159" s="24" t="s">
        <v>169</v>
      </c>
    </row>
    <row r="160" spans="2:18">
      <c r="B160" s="16"/>
      <c r="C160" s="17"/>
      <c r="D160" s="18"/>
      <c r="E160" s="18"/>
      <c r="F160" s="18"/>
      <c r="G160" s="18"/>
      <c r="H160" s="19"/>
      <c r="I160" s="1">
        <v>1820.8881000000001</v>
      </c>
      <c r="J160" s="1">
        <v>1820.8964000000001</v>
      </c>
      <c r="K160" s="1">
        <v>8.3000000000000001E-3</v>
      </c>
      <c r="L160" s="1">
        <v>5</v>
      </c>
      <c r="M160" s="1">
        <v>170</v>
      </c>
      <c r="N160" s="1">
        <v>185</v>
      </c>
      <c r="O160" s="24" t="s">
        <v>753</v>
      </c>
      <c r="P160" s="21"/>
      <c r="Q160" s="21"/>
      <c r="R160" s="24" t="s">
        <v>347</v>
      </c>
    </row>
    <row r="161" spans="1:21">
      <c r="B161" s="16"/>
      <c r="C161" s="17"/>
      <c r="D161" s="18"/>
      <c r="E161" s="18"/>
      <c r="F161" s="18"/>
      <c r="G161" s="18"/>
      <c r="H161" s="19"/>
      <c r="I161" s="1">
        <v>2032.0458000000001</v>
      </c>
      <c r="J161" s="1">
        <v>2032.0397</v>
      </c>
      <c r="K161" s="1">
        <v>-6.1000000000000004E-3</v>
      </c>
      <c r="L161" s="1">
        <v>-3</v>
      </c>
      <c r="M161" s="1">
        <v>100</v>
      </c>
      <c r="N161" s="1">
        <v>117</v>
      </c>
      <c r="O161" s="24" t="s">
        <v>754</v>
      </c>
      <c r="P161" s="26"/>
      <c r="Q161" s="26"/>
      <c r="R161" s="27"/>
    </row>
    <row r="162" spans="1:21">
      <c r="B162" s="16"/>
      <c r="C162" s="17"/>
      <c r="D162" s="18"/>
      <c r="E162" s="18"/>
      <c r="F162" s="18"/>
      <c r="G162" s="18"/>
      <c r="H162" s="19"/>
      <c r="I162" s="1">
        <v>2032.0458000000001</v>
      </c>
      <c r="J162" s="1">
        <v>2032.0397</v>
      </c>
      <c r="K162" s="1">
        <v>-6.1000000000000004E-3</v>
      </c>
      <c r="L162" s="1">
        <v>-3</v>
      </c>
      <c r="M162" s="1">
        <v>100</v>
      </c>
      <c r="N162" s="1">
        <v>117</v>
      </c>
      <c r="O162" s="24" t="s">
        <v>754</v>
      </c>
      <c r="P162" s="25">
        <v>60</v>
      </c>
      <c r="Q162" s="28">
        <v>99.977000000000004</v>
      </c>
      <c r="R162" s="27"/>
    </row>
    <row r="163" spans="1:21">
      <c r="B163" s="16"/>
      <c r="C163" s="17"/>
      <c r="D163" s="18"/>
      <c r="E163" s="18"/>
      <c r="F163" s="18"/>
      <c r="G163" s="18"/>
      <c r="H163" s="19"/>
      <c r="I163" s="1">
        <v>2134.1040000000003</v>
      </c>
      <c r="J163" s="1">
        <v>2134.0906</v>
      </c>
      <c r="K163" s="1">
        <v>-1.34E-2</v>
      </c>
      <c r="L163" s="1">
        <v>-6</v>
      </c>
      <c r="M163" s="1">
        <v>222</v>
      </c>
      <c r="N163" s="1">
        <v>240</v>
      </c>
      <c r="O163" s="24" t="s">
        <v>755</v>
      </c>
      <c r="P163" s="26"/>
      <c r="Q163" s="26"/>
      <c r="R163" s="27"/>
    </row>
    <row r="164" spans="1:21">
      <c r="B164" s="16"/>
      <c r="C164" s="17"/>
      <c r="D164" s="18"/>
      <c r="E164" s="18"/>
      <c r="F164" s="18"/>
      <c r="G164" s="18"/>
      <c r="H164" s="19"/>
      <c r="I164" s="1"/>
      <c r="J164" s="1"/>
      <c r="K164" s="1"/>
      <c r="L164" s="1"/>
      <c r="M164" s="1"/>
      <c r="N164" s="1"/>
      <c r="O164" s="24" t="s">
        <v>756</v>
      </c>
      <c r="P164" s="26"/>
      <c r="Q164" s="26"/>
      <c r="R164" s="27"/>
    </row>
    <row r="165" spans="1:21">
      <c r="B165" s="16"/>
      <c r="C165" s="17"/>
      <c r="D165" s="18"/>
      <c r="E165" s="18"/>
      <c r="F165" s="18"/>
      <c r="G165" s="18"/>
      <c r="H165" s="19"/>
      <c r="I165" s="1">
        <v>2134.1040000000003</v>
      </c>
      <c r="J165" s="1">
        <v>2134.0906</v>
      </c>
      <c r="K165" s="1">
        <v>-1.34E-2</v>
      </c>
      <c r="L165" s="1">
        <v>-6</v>
      </c>
      <c r="M165" s="1">
        <v>222</v>
      </c>
      <c r="N165" s="1">
        <v>240</v>
      </c>
      <c r="O165" s="24" t="s">
        <v>755</v>
      </c>
      <c r="P165" s="26">
        <v>85</v>
      </c>
      <c r="Q165" s="26">
        <v>100</v>
      </c>
      <c r="R165" s="24"/>
    </row>
    <row r="166" spans="1:21">
      <c r="B166" s="16"/>
      <c r="C166" s="17"/>
      <c r="D166" s="18"/>
      <c r="E166" s="18"/>
      <c r="F166" s="18"/>
      <c r="G166" s="18"/>
      <c r="H166" s="19"/>
      <c r="I166" s="29"/>
      <c r="J166" s="29"/>
      <c r="K166" s="21"/>
      <c r="L166" s="22"/>
      <c r="M166" s="23"/>
      <c r="N166" s="23"/>
      <c r="O166" s="24" t="s">
        <v>756</v>
      </c>
      <c r="P166" s="26"/>
      <c r="Q166" s="26"/>
      <c r="R166" s="27"/>
    </row>
    <row r="168" spans="1:21">
      <c r="A168" s="37">
        <v>34</v>
      </c>
      <c r="B168" s="7" t="s">
        <v>1137</v>
      </c>
      <c r="C168" s="8" t="s">
        <v>88</v>
      </c>
      <c r="D168" s="1">
        <v>532</v>
      </c>
      <c r="E168" s="1">
        <v>100</v>
      </c>
      <c r="F168" s="1">
        <v>471</v>
      </c>
      <c r="G168" s="1">
        <v>100</v>
      </c>
      <c r="H168" s="1">
        <v>10</v>
      </c>
      <c r="I168" s="1">
        <v>841.51409999999998</v>
      </c>
      <c r="J168" s="1">
        <v>841.49570000000006</v>
      </c>
      <c r="K168" s="1">
        <v>-1.84E-2</v>
      </c>
      <c r="L168" s="1">
        <v>-22</v>
      </c>
      <c r="M168" s="1">
        <v>79</v>
      </c>
      <c r="N168" s="1">
        <v>85</v>
      </c>
      <c r="O168" s="20" t="s">
        <v>89</v>
      </c>
      <c r="P168" s="9"/>
      <c r="Q168" s="9"/>
      <c r="R168" s="10"/>
      <c r="S168" s="11"/>
      <c r="T168" s="11"/>
      <c r="U168" s="11"/>
    </row>
    <row r="169" spans="1:21">
      <c r="B169" s="8"/>
      <c r="C169" s="8"/>
      <c r="D169" s="9"/>
      <c r="E169" s="9"/>
      <c r="F169" s="9"/>
      <c r="G169" s="9"/>
      <c r="H169" s="9"/>
      <c r="I169" s="1">
        <v>903.49680000000001</v>
      </c>
      <c r="J169" s="1">
        <v>903.44749999999999</v>
      </c>
      <c r="K169" s="1">
        <v>-4.9300000000000004E-2</v>
      </c>
      <c r="L169" s="1">
        <v>-55</v>
      </c>
      <c r="M169" s="1">
        <v>206</v>
      </c>
      <c r="N169" s="1">
        <v>214</v>
      </c>
      <c r="O169" s="20" t="s">
        <v>90</v>
      </c>
      <c r="P169" s="9"/>
      <c r="Q169" s="9"/>
      <c r="R169" s="10"/>
      <c r="S169" s="11"/>
      <c r="T169" s="11"/>
      <c r="U169" s="11"/>
    </row>
    <row r="170" spans="1:21">
      <c r="B170" s="8"/>
      <c r="C170" s="8"/>
      <c r="D170" s="9"/>
      <c r="E170" s="9"/>
      <c r="F170" s="9"/>
      <c r="G170" s="9"/>
      <c r="H170" s="9"/>
      <c r="I170" s="1">
        <v>929.53020000000004</v>
      </c>
      <c r="J170" s="1">
        <v>929.51400000000001</v>
      </c>
      <c r="K170" s="1">
        <v>-1.6199999999999999E-2</v>
      </c>
      <c r="L170" s="1">
        <v>-17</v>
      </c>
      <c r="M170" s="1">
        <v>131</v>
      </c>
      <c r="N170" s="1">
        <v>138</v>
      </c>
      <c r="O170" s="20" t="s">
        <v>91</v>
      </c>
      <c r="P170" s="9"/>
      <c r="Q170" s="9"/>
      <c r="R170" s="10"/>
      <c r="S170" s="11"/>
      <c r="T170" s="11"/>
      <c r="U170" s="11"/>
    </row>
    <row r="171" spans="1:21">
      <c r="B171" s="8"/>
      <c r="C171" s="8"/>
      <c r="D171" s="9"/>
      <c r="E171" s="9"/>
      <c r="F171" s="9"/>
      <c r="G171" s="9"/>
      <c r="H171" s="9"/>
      <c r="I171" s="1">
        <v>978.52550000000008</v>
      </c>
      <c r="J171" s="1">
        <v>978.51300000000003</v>
      </c>
      <c r="K171" s="1">
        <v>-1.2500000000000001E-2</v>
      </c>
      <c r="L171" s="1">
        <v>-13</v>
      </c>
      <c r="M171" s="1">
        <v>142</v>
      </c>
      <c r="N171" s="1">
        <v>149</v>
      </c>
      <c r="O171" s="20" t="s">
        <v>92</v>
      </c>
      <c r="P171" s="9"/>
      <c r="Q171" s="9"/>
      <c r="R171" s="10"/>
      <c r="S171" s="11"/>
      <c r="T171" s="11"/>
      <c r="U171" s="11"/>
    </row>
    <row r="172" spans="1:21">
      <c r="B172" s="8"/>
      <c r="C172" s="8"/>
      <c r="D172" s="9"/>
      <c r="E172" s="9"/>
      <c r="F172" s="9"/>
      <c r="G172" s="9"/>
      <c r="H172" s="9"/>
      <c r="I172" s="1">
        <v>978.52550000000008</v>
      </c>
      <c r="J172" s="1">
        <v>978.51300000000003</v>
      </c>
      <c r="K172" s="1">
        <v>-1.2500000000000001E-2</v>
      </c>
      <c r="L172" s="1">
        <v>-13</v>
      </c>
      <c r="M172" s="1">
        <v>142</v>
      </c>
      <c r="N172" s="1">
        <v>149</v>
      </c>
      <c r="O172" s="20" t="s">
        <v>92</v>
      </c>
      <c r="P172" s="9">
        <v>62</v>
      </c>
      <c r="Q172" s="9">
        <v>99.997</v>
      </c>
      <c r="R172" s="10"/>
      <c r="S172" s="11"/>
      <c r="T172" s="11"/>
      <c r="U172" s="11"/>
    </row>
    <row r="173" spans="1:21">
      <c r="B173" s="8"/>
      <c r="C173" s="8"/>
      <c r="D173" s="9"/>
      <c r="E173" s="9"/>
      <c r="F173" s="9"/>
      <c r="G173" s="9"/>
      <c r="H173" s="9"/>
      <c r="I173" s="1">
        <v>1106.6205</v>
      </c>
      <c r="J173" s="1">
        <v>1106.6099000000002</v>
      </c>
      <c r="K173" s="1">
        <v>-1.06E-2</v>
      </c>
      <c r="L173" s="1">
        <v>-10</v>
      </c>
      <c r="M173" s="1">
        <v>141</v>
      </c>
      <c r="N173" s="1">
        <v>149</v>
      </c>
      <c r="O173" s="20" t="s">
        <v>93</v>
      </c>
      <c r="P173" s="9"/>
      <c r="Q173" s="9"/>
      <c r="R173" s="10"/>
      <c r="S173" s="11"/>
      <c r="T173" s="11"/>
      <c r="U173" s="11"/>
    </row>
    <row r="174" spans="1:21">
      <c r="B174" s="8"/>
      <c r="C174" s="8"/>
      <c r="D174" s="9"/>
      <c r="E174" s="9"/>
      <c r="F174" s="9"/>
      <c r="G174" s="9"/>
      <c r="H174" s="9"/>
      <c r="I174" s="1">
        <v>1106.6205</v>
      </c>
      <c r="J174" s="1">
        <v>1106.6099000000002</v>
      </c>
      <c r="K174" s="1">
        <v>-1.06E-2</v>
      </c>
      <c r="L174" s="1">
        <v>-10</v>
      </c>
      <c r="M174" s="1">
        <v>141</v>
      </c>
      <c r="N174" s="1">
        <v>149</v>
      </c>
      <c r="O174" s="20" t="s">
        <v>93</v>
      </c>
      <c r="P174" s="9">
        <v>45</v>
      </c>
      <c r="Q174" s="9">
        <v>99.841000000000008</v>
      </c>
      <c r="R174" s="10"/>
      <c r="S174" s="11"/>
      <c r="T174" s="11"/>
      <c r="U174" s="11"/>
    </row>
    <row r="175" spans="1:21">
      <c r="B175" s="8"/>
      <c r="C175" s="8"/>
      <c r="D175" s="9"/>
      <c r="E175" s="9"/>
      <c r="F175" s="9"/>
      <c r="G175" s="9"/>
      <c r="H175" s="9"/>
      <c r="I175" s="1">
        <v>1406.7427</v>
      </c>
      <c r="J175" s="1">
        <v>1406.7308</v>
      </c>
      <c r="K175" s="1">
        <v>-1.1900000000000001E-2</v>
      </c>
      <c r="L175" s="1">
        <v>-8</v>
      </c>
      <c r="M175" s="1">
        <v>6</v>
      </c>
      <c r="N175" s="1">
        <v>17</v>
      </c>
      <c r="O175" s="20" t="s">
        <v>94</v>
      </c>
      <c r="P175" s="9"/>
      <c r="Q175" s="9"/>
      <c r="R175" s="10"/>
      <c r="S175" s="11"/>
      <c r="T175" s="11"/>
      <c r="U175" s="11"/>
    </row>
    <row r="176" spans="1:21">
      <c r="B176" s="8"/>
      <c r="C176" s="8"/>
      <c r="D176" s="9"/>
      <c r="E176" s="9"/>
      <c r="F176" s="9"/>
      <c r="G176" s="9"/>
      <c r="H176" s="9"/>
      <c r="I176" s="1">
        <v>1406.7427</v>
      </c>
      <c r="J176" s="1">
        <v>1406.7308</v>
      </c>
      <c r="K176" s="1">
        <v>-1.1900000000000001E-2</v>
      </c>
      <c r="L176" s="1">
        <v>-8</v>
      </c>
      <c r="M176" s="1">
        <v>6</v>
      </c>
      <c r="N176" s="1">
        <v>17</v>
      </c>
      <c r="O176" s="20" t="s">
        <v>94</v>
      </c>
      <c r="P176" s="9">
        <v>96</v>
      </c>
      <c r="Q176" s="9">
        <v>100</v>
      </c>
      <c r="R176" s="10"/>
      <c r="S176" s="11"/>
      <c r="T176" s="11"/>
      <c r="U176" s="11"/>
    </row>
    <row r="177" spans="1:21">
      <c r="B177" s="8"/>
      <c r="C177" s="8"/>
      <c r="D177" s="9"/>
      <c r="E177" s="9"/>
      <c r="F177" s="9"/>
      <c r="G177" s="9"/>
      <c r="H177" s="9"/>
      <c r="I177" s="1">
        <v>1662.8308000000002</v>
      </c>
      <c r="J177" s="1">
        <v>1662.8071</v>
      </c>
      <c r="K177" s="1">
        <v>-2.3700000000000002E-2</v>
      </c>
      <c r="L177" s="1">
        <v>-14</v>
      </c>
      <c r="M177" s="1">
        <v>192</v>
      </c>
      <c r="N177" s="1">
        <v>205</v>
      </c>
      <c r="O177" s="20" t="s">
        <v>95</v>
      </c>
      <c r="P177" s="9"/>
      <c r="Q177" s="9"/>
      <c r="R177" s="10" t="s">
        <v>96</v>
      </c>
      <c r="S177" s="11"/>
      <c r="T177" s="11"/>
      <c r="U177" s="11"/>
    </row>
    <row r="178" spans="1:21">
      <c r="B178" s="8"/>
      <c r="C178" s="8"/>
      <c r="D178" s="9"/>
      <c r="E178" s="9"/>
      <c r="F178" s="9"/>
      <c r="G178" s="9"/>
      <c r="H178" s="9"/>
      <c r="I178" s="1">
        <v>1801.9960000000001</v>
      </c>
      <c r="J178" s="1">
        <v>1801.9694000000002</v>
      </c>
      <c r="K178" s="1">
        <v>-2.6600000000000002E-2</v>
      </c>
      <c r="L178" s="1">
        <v>-15</v>
      </c>
      <c r="M178" s="1">
        <v>2</v>
      </c>
      <c r="N178" s="1">
        <v>17</v>
      </c>
      <c r="O178" s="20" t="s">
        <v>97</v>
      </c>
      <c r="P178" s="9"/>
      <c r="Q178" s="9"/>
      <c r="R178" s="10"/>
      <c r="S178" s="11"/>
      <c r="T178" s="11"/>
      <c r="U178" s="11"/>
    </row>
    <row r="179" spans="1:21">
      <c r="B179" s="8"/>
      <c r="C179" s="8"/>
      <c r="D179" s="9"/>
      <c r="E179" s="9"/>
      <c r="F179" s="9"/>
      <c r="G179" s="9"/>
      <c r="H179" s="9"/>
      <c r="I179" s="1">
        <v>2291.1091000000001</v>
      </c>
      <c r="J179" s="1">
        <v>2291.0745000000002</v>
      </c>
      <c r="K179" s="1">
        <v>-3.4599999999999999E-2</v>
      </c>
      <c r="L179" s="1">
        <v>-15</v>
      </c>
      <c r="M179" s="1">
        <v>50</v>
      </c>
      <c r="N179" s="1">
        <v>69</v>
      </c>
      <c r="O179" s="20" t="s">
        <v>98</v>
      </c>
      <c r="P179" s="9"/>
      <c r="Q179" s="9"/>
      <c r="R179" s="10"/>
      <c r="S179" s="11"/>
      <c r="T179" s="11"/>
      <c r="U179" s="11"/>
    </row>
    <row r="180" spans="1:21">
      <c r="B180" s="8"/>
      <c r="C180" s="8"/>
      <c r="D180" s="9"/>
      <c r="E180" s="9"/>
      <c r="F180" s="9"/>
      <c r="G180" s="9"/>
      <c r="H180" s="9"/>
      <c r="I180" s="1"/>
      <c r="J180" s="1"/>
      <c r="K180" s="1"/>
      <c r="L180" s="1"/>
      <c r="M180" s="1"/>
      <c r="N180" s="1"/>
      <c r="O180" s="20" t="s">
        <v>99</v>
      </c>
      <c r="P180" s="9"/>
      <c r="Q180" s="9"/>
      <c r="R180" s="10"/>
      <c r="S180" s="11"/>
      <c r="T180" s="11"/>
      <c r="U180" s="11"/>
    </row>
    <row r="181" spans="1:21">
      <c r="B181" s="8"/>
      <c r="C181" s="8"/>
      <c r="D181" s="9"/>
      <c r="E181" s="9"/>
      <c r="F181" s="9"/>
      <c r="G181" s="9"/>
      <c r="H181" s="9"/>
      <c r="I181" s="1">
        <v>2291.1091000000001</v>
      </c>
      <c r="J181" s="1">
        <v>2291.0745000000002</v>
      </c>
      <c r="K181" s="1">
        <v>-3.4599999999999999E-2</v>
      </c>
      <c r="L181" s="1">
        <v>-15</v>
      </c>
      <c r="M181" s="1">
        <v>50</v>
      </c>
      <c r="N181" s="1">
        <v>69</v>
      </c>
      <c r="O181" s="20" t="s">
        <v>98</v>
      </c>
      <c r="P181" s="9">
        <v>156</v>
      </c>
      <c r="Q181" s="9">
        <v>100</v>
      </c>
      <c r="R181" s="10"/>
      <c r="S181" s="11"/>
      <c r="T181" s="11"/>
      <c r="U181" s="11"/>
    </row>
    <row r="182" spans="1:21">
      <c r="B182" s="8"/>
      <c r="C182" s="8"/>
      <c r="D182" s="9"/>
      <c r="E182" s="9"/>
      <c r="F182" s="9"/>
      <c r="G182" s="9"/>
      <c r="H182" s="9"/>
      <c r="I182" s="1"/>
      <c r="J182" s="1"/>
      <c r="K182" s="1"/>
      <c r="L182" s="1"/>
      <c r="M182" s="1"/>
      <c r="N182" s="1"/>
      <c r="O182" s="20" t="s">
        <v>99</v>
      </c>
      <c r="P182" s="9"/>
      <c r="Q182" s="9"/>
      <c r="R182" s="10"/>
      <c r="S182" s="11"/>
      <c r="T182" s="11"/>
      <c r="U182" s="11"/>
    </row>
    <row r="183" spans="1:21">
      <c r="B183" s="8"/>
      <c r="C183" s="8"/>
      <c r="D183" s="9"/>
      <c r="E183" s="9"/>
      <c r="F183" s="9"/>
      <c r="G183" s="9"/>
      <c r="H183" s="9"/>
      <c r="I183" s="1">
        <v>2732.3236999999999</v>
      </c>
      <c r="J183" s="1">
        <v>2732.2703000000001</v>
      </c>
      <c r="K183" s="1">
        <v>-5.3400000000000003E-2</v>
      </c>
      <c r="L183" s="1">
        <v>-20</v>
      </c>
      <c r="M183" s="1">
        <v>18</v>
      </c>
      <c r="N183" s="1">
        <v>42</v>
      </c>
      <c r="O183" s="20" t="s">
        <v>100</v>
      </c>
      <c r="P183" s="9"/>
      <c r="Q183" s="9"/>
      <c r="R183" s="10" t="s">
        <v>35</v>
      </c>
      <c r="S183" s="11"/>
      <c r="T183" s="11"/>
      <c r="U183" s="11"/>
    </row>
    <row r="184" spans="1:21">
      <c r="B184" s="8"/>
      <c r="C184" s="8"/>
      <c r="D184" s="9"/>
      <c r="E184" s="9"/>
      <c r="F184" s="9"/>
      <c r="G184" s="9"/>
      <c r="H184" s="9"/>
      <c r="I184" s="1"/>
      <c r="J184" s="1"/>
      <c r="K184" s="1"/>
      <c r="L184" s="1"/>
      <c r="M184" s="1"/>
      <c r="N184" s="1"/>
      <c r="O184" s="20" t="s">
        <v>101</v>
      </c>
      <c r="P184" s="9"/>
      <c r="Q184" s="9"/>
      <c r="R184" s="10"/>
      <c r="S184" s="11"/>
      <c r="T184" s="11"/>
      <c r="U184" s="11"/>
    </row>
    <row r="185" spans="1:21">
      <c r="B185" s="8"/>
      <c r="C185" s="8"/>
      <c r="D185" s="9"/>
      <c r="E185" s="9"/>
      <c r="F185" s="9"/>
      <c r="G185" s="9"/>
      <c r="H185" s="9"/>
      <c r="I185" s="1">
        <v>2732.3236999999999</v>
      </c>
      <c r="J185" s="1">
        <v>2732.2703000000001</v>
      </c>
      <c r="K185" s="1">
        <v>-5.3400000000000003E-2</v>
      </c>
      <c r="L185" s="1">
        <v>-20</v>
      </c>
      <c r="M185" s="1">
        <v>18</v>
      </c>
      <c r="N185" s="1">
        <v>42</v>
      </c>
      <c r="O185" s="20" t="s">
        <v>100</v>
      </c>
      <c r="P185" s="9">
        <v>111</v>
      </c>
      <c r="Q185" s="9">
        <v>100</v>
      </c>
      <c r="R185" s="10" t="s">
        <v>35</v>
      </c>
      <c r="S185" s="11"/>
      <c r="T185" s="11"/>
      <c r="U185" s="11"/>
    </row>
    <row r="187" spans="1:21" ht="15">
      <c r="A187" s="37">
        <v>35</v>
      </c>
      <c r="B187" t="s">
        <v>973</v>
      </c>
      <c r="C187" s="6" t="s">
        <v>102</v>
      </c>
      <c r="D187" s="1">
        <v>448</v>
      </c>
      <c r="E187" s="1">
        <v>100</v>
      </c>
      <c r="F187" s="1">
        <v>378</v>
      </c>
      <c r="G187" s="1">
        <v>100</v>
      </c>
      <c r="H187" s="1">
        <v>19</v>
      </c>
      <c r="I187" s="1">
        <v>717.40210000000002</v>
      </c>
      <c r="J187" s="1">
        <v>718.23649999999998</v>
      </c>
      <c r="K187" s="1"/>
      <c r="L187" s="1">
        <v>-240.96</v>
      </c>
      <c r="M187" s="1">
        <v>79</v>
      </c>
      <c r="N187" s="1">
        <v>85</v>
      </c>
      <c r="O187" s="40" t="s">
        <v>974</v>
      </c>
    </row>
    <row r="188" spans="1:21" ht="15">
      <c r="C188" s="6"/>
      <c r="E188" s="36"/>
      <c r="H188" s="36"/>
      <c r="I188" s="1">
        <v>760.39670000000001</v>
      </c>
      <c r="J188" s="1">
        <v>761.28409999999997</v>
      </c>
      <c r="K188" s="1"/>
      <c r="L188" s="1">
        <v>-157.63999999999999</v>
      </c>
      <c r="M188" s="1">
        <v>41</v>
      </c>
      <c r="N188" s="1">
        <v>46</v>
      </c>
      <c r="O188" s="40" t="s">
        <v>975</v>
      </c>
    </row>
    <row r="189" spans="1:21" ht="15">
      <c r="C189" s="6"/>
      <c r="E189" s="36"/>
      <c r="H189" s="36"/>
      <c r="I189" s="1">
        <v>801.45960000000002</v>
      </c>
      <c r="J189" s="1">
        <v>802.25819999999999</v>
      </c>
      <c r="K189" s="1"/>
      <c r="L189" s="1">
        <v>-260.33</v>
      </c>
      <c r="M189" s="1">
        <v>100</v>
      </c>
      <c r="N189" s="1">
        <v>107</v>
      </c>
      <c r="O189" s="40" t="s">
        <v>976</v>
      </c>
    </row>
    <row r="190" spans="1:21" ht="15">
      <c r="C190" s="6"/>
      <c r="E190" s="36"/>
      <c r="H190" s="36"/>
      <c r="I190" s="1" t="s">
        <v>977</v>
      </c>
      <c r="J190" s="1">
        <v>820.3057</v>
      </c>
      <c r="K190" s="1"/>
      <c r="L190" s="1">
        <v>-183.74</v>
      </c>
      <c r="M190" s="1">
        <v>24</v>
      </c>
      <c r="N190" s="1">
        <v>31</v>
      </c>
      <c r="O190" s="40" t="s">
        <v>978</v>
      </c>
    </row>
    <row r="191" spans="1:21" ht="15">
      <c r="C191" s="6"/>
      <c r="E191" s="36"/>
      <c r="H191" s="36"/>
      <c r="I191" s="1">
        <v>820.43309999999997</v>
      </c>
      <c r="J191" s="1">
        <v>821.29510000000005</v>
      </c>
      <c r="K191" s="1"/>
      <c r="L191" s="1">
        <v>-177.02</v>
      </c>
      <c r="M191" s="1">
        <v>86</v>
      </c>
      <c r="N191" s="1">
        <v>92</v>
      </c>
      <c r="O191" s="40" t="s">
        <v>979</v>
      </c>
    </row>
    <row r="192" spans="1:21" ht="15">
      <c r="C192" s="6"/>
      <c r="E192" s="36"/>
      <c r="H192" s="36"/>
      <c r="I192" s="1">
        <v>821.42830000000004</v>
      </c>
      <c r="J192" s="1">
        <v>822.28989999999999</v>
      </c>
      <c r="K192" s="1"/>
      <c r="L192" s="1">
        <v>-177.41</v>
      </c>
      <c r="M192" s="1">
        <v>16</v>
      </c>
      <c r="N192" s="1">
        <v>22</v>
      </c>
      <c r="O192" s="40" t="s">
        <v>980</v>
      </c>
    </row>
    <row r="193" spans="1:18" ht="15">
      <c r="C193" s="6"/>
      <c r="E193" s="36"/>
      <c r="H193" s="36"/>
      <c r="I193" s="1">
        <v>982.54880000000003</v>
      </c>
      <c r="J193" s="1">
        <v>983.38030000000003</v>
      </c>
      <c r="K193" s="1"/>
      <c r="L193" s="1">
        <v>-178.85</v>
      </c>
      <c r="M193" s="1">
        <v>124</v>
      </c>
      <c r="N193" s="1">
        <v>132</v>
      </c>
      <c r="O193" s="40" t="s">
        <v>981</v>
      </c>
    </row>
    <row r="194" spans="1:18" ht="15">
      <c r="C194" s="6"/>
      <c r="E194" s="36"/>
      <c r="H194" s="36"/>
      <c r="I194" s="1">
        <v>982.54880000000003</v>
      </c>
      <c r="J194" s="1">
        <v>983.38030000000003</v>
      </c>
      <c r="K194" s="1"/>
      <c r="L194" s="1">
        <v>-178.85</v>
      </c>
      <c r="M194" s="1">
        <v>124</v>
      </c>
      <c r="N194" s="1">
        <v>132</v>
      </c>
      <c r="O194" s="40" t="s">
        <v>981</v>
      </c>
      <c r="P194">
        <v>39</v>
      </c>
    </row>
    <row r="195" spans="1:18" ht="15">
      <c r="C195" s="6"/>
      <c r="E195" s="36"/>
      <c r="H195" s="36"/>
      <c r="I195" s="1">
        <v>1410.7606000000001</v>
      </c>
      <c r="J195" s="1">
        <v>1411.5078000000001</v>
      </c>
      <c r="K195" s="1"/>
      <c r="L195" s="1">
        <v>-184.34</v>
      </c>
      <c r="M195" s="1">
        <v>53</v>
      </c>
      <c r="N195" s="1">
        <v>65</v>
      </c>
      <c r="O195" s="40" t="s">
        <v>982</v>
      </c>
    </row>
    <row r="196" spans="1:18" ht="15">
      <c r="C196" s="6"/>
      <c r="E196" s="36"/>
      <c r="H196" s="36"/>
      <c r="I196" s="1">
        <v>1410.7606000000001</v>
      </c>
      <c r="J196" s="1">
        <v>1411.5078000000001</v>
      </c>
      <c r="K196" s="1"/>
      <c r="L196" s="1">
        <v>-184.34</v>
      </c>
      <c r="M196" s="1">
        <v>53</v>
      </c>
      <c r="N196" s="1">
        <v>65</v>
      </c>
      <c r="O196" s="40" t="s">
        <v>982</v>
      </c>
      <c r="P196">
        <v>48</v>
      </c>
    </row>
    <row r="197" spans="1:18" ht="15">
      <c r="C197" s="6"/>
      <c r="E197" s="36"/>
      <c r="H197" s="36"/>
      <c r="I197" s="1">
        <v>1457.6633999999999</v>
      </c>
      <c r="J197" s="1" t="s">
        <v>983</v>
      </c>
      <c r="K197" s="1"/>
      <c r="L197" s="1">
        <v>-166.47</v>
      </c>
      <c r="M197" s="1">
        <v>137</v>
      </c>
      <c r="N197" s="1">
        <v>150</v>
      </c>
      <c r="O197" s="40" t="s">
        <v>984</v>
      </c>
    </row>
    <row r="198" spans="1:18" ht="15">
      <c r="C198" s="6"/>
      <c r="E198" s="36"/>
      <c r="H198" s="36"/>
      <c r="I198" s="1">
        <v>1457.6633999999999</v>
      </c>
      <c r="J198" s="1" t="s">
        <v>983</v>
      </c>
      <c r="K198" s="1"/>
      <c r="L198" s="1">
        <v>-166.47</v>
      </c>
      <c r="M198" s="1">
        <v>137</v>
      </c>
      <c r="N198" s="1">
        <v>150</v>
      </c>
      <c r="O198" s="40" t="s">
        <v>985</v>
      </c>
      <c r="P198">
        <v>122</v>
      </c>
    </row>
    <row r="199" spans="1:18" ht="15">
      <c r="C199" s="6"/>
      <c r="E199" s="36"/>
      <c r="H199" s="36"/>
      <c r="I199" s="1">
        <v>1657.9291000000001</v>
      </c>
      <c r="J199" s="1">
        <v>1658.6280999999999</v>
      </c>
      <c r="K199" s="1"/>
      <c r="L199" s="1">
        <v>-185.93</v>
      </c>
      <c r="M199" s="1">
        <v>108</v>
      </c>
      <c r="N199" s="1">
        <v>123</v>
      </c>
      <c r="O199" s="40" t="s">
        <v>986</v>
      </c>
    </row>
    <row r="200" spans="1:18" ht="15">
      <c r="C200" s="6"/>
      <c r="E200" s="36"/>
      <c r="H200" s="36"/>
      <c r="I200" s="1">
        <v>1657.9291000000001</v>
      </c>
      <c r="J200" s="1">
        <v>1658.6280999999999</v>
      </c>
      <c r="K200" s="1"/>
      <c r="L200" s="1">
        <v>-185.93</v>
      </c>
      <c r="M200" s="1">
        <v>108</v>
      </c>
      <c r="N200" s="1">
        <v>123</v>
      </c>
      <c r="O200" s="40" t="s">
        <v>986</v>
      </c>
      <c r="P200">
        <v>89</v>
      </c>
    </row>
    <row r="201" spans="1:18" ht="15">
      <c r="C201" s="6"/>
      <c r="E201" s="36"/>
      <c r="H201" s="36"/>
      <c r="I201" s="1">
        <v>1940.8963000000001</v>
      </c>
      <c r="J201" s="1">
        <v>1941.5971999999999</v>
      </c>
      <c r="K201" s="1"/>
      <c r="L201" s="1">
        <v>-157.84</v>
      </c>
      <c r="M201" s="1">
        <v>133</v>
      </c>
      <c r="N201" s="1">
        <v>150</v>
      </c>
      <c r="O201" s="40" t="s">
        <v>987</v>
      </c>
    </row>
    <row r="202" spans="1:18" ht="15">
      <c r="C202" s="6"/>
      <c r="E202" s="36"/>
      <c r="H202" s="36"/>
      <c r="I202" s="1">
        <v>1940.8963000000001</v>
      </c>
      <c r="J202" s="1">
        <v>1941.5971999999999</v>
      </c>
      <c r="K202" s="1"/>
      <c r="L202" s="1">
        <v>-157.84</v>
      </c>
      <c r="M202" s="1">
        <v>133</v>
      </c>
      <c r="N202" s="1">
        <v>150</v>
      </c>
      <c r="O202" s="40" t="s">
        <v>987</v>
      </c>
      <c r="P202">
        <v>80</v>
      </c>
    </row>
    <row r="203" spans="1:18" ht="15">
      <c r="C203" s="6"/>
      <c r="E203" s="36"/>
      <c r="H203" s="36"/>
      <c r="I203" s="1">
        <v>2223.0542</v>
      </c>
      <c r="J203" s="1">
        <v>2223.7130999999999</v>
      </c>
      <c r="K203" s="1"/>
      <c r="L203" s="1">
        <v>-156.69999999999999</v>
      </c>
      <c r="M203" s="1">
        <v>174</v>
      </c>
      <c r="N203" s="1">
        <v>194</v>
      </c>
      <c r="O203" s="40" t="s">
        <v>988</v>
      </c>
    </row>
    <row r="204" spans="1:18" ht="15">
      <c r="C204" s="6"/>
      <c r="E204" s="36"/>
      <c r="H204" s="36"/>
      <c r="I204" s="1">
        <v>2441.3780999999999</v>
      </c>
      <c r="J204" s="1">
        <v>2442.8081000000002</v>
      </c>
      <c r="K204" s="1"/>
      <c r="L204" s="1">
        <v>173</v>
      </c>
      <c r="M204" s="1">
        <v>100</v>
      </c>
      <c r="N204" s="1">
        <v>123</v>
      </c>
      <c r="O204" s="40" t="s">
        <v>989</v>
      </c>
    </row>
    <row r="205" spans="1:18" ht="15">
      <c r="C205" s="6"/>
      <c r="E205" s="36"/>
      <c r="H205" s="36"/>
      <c r="I205" s="1">
        <v>2441.3780999999999</v>
      </c>
      <c r="J205" s="1">
        <v>2442.8081000000002</v>
      </c>
      <c r="K205" s="1"/>
      <c r="L205" s="1">
        <v>173</v>
      </c>
      <c r="M205" s="1">
        <v>100</v>
      </c>
      <c r="N205" s="1">
        <v>123</v>
      </c>
      <c r="O205" s="40" t="s">
        <v>989</v>
      </c>
    </row>
    <row r="207" spans="1:18">
      <c r="A207" s="37">
        <v>37</v>
      </c>
      <c r="B207" s="7" t="s">
        <v>1138</v>
      </c>
      <c r="C207" s="8" t="s">
        <v>103</v>
      </c>
      <c r="D207" s="1">
        <v>625</v>
      </c>
      <c r="E207" s="1">
        <v>100</v>
      </c>
      <c r="F207" s="1">
        <v>550</v>
      </c>
      <c r="G207" s="1">
        <v>100</v>
      </c>
      <c r="H207" s="1">
        <v>12</v>
      </c>
      <c r="I207" s="1">
        <v>877.4778</v>
      </c>
      <c r="J207" s="1">
        <v>877.46010000000001</v>
      </c>
      <c r="K207" s="1">
        <v>-1.77E-2</v>
      </c>
      <c r="L207" s="1">
        <v>-20</v>
      </c>
      <c r="M207" s="1">
        <v>54</v>
      </c>
      <c r="N207" s="1">
        <v>62</v>
      </c>
      <c r="O207" s="10" t="s">
        <v>104</v>
      </c>
      <c r="P207" s="9"/>
      <c r="Q207" s="9"/>
      <c r="R207" s="10"/>
    </row>
    <row r="208" spans="1:18">
      <c r="B208" s="8"/>
      <c r="C208" s="8"/>
      <c r="D208" s="9"/>
      <c r="E208" s="9"/>
      <c r="F208" s="9"/>
      <c r="G208" s="9"/>
      <c r="H208" s="9"/>
      <c r="I208" s="1">
        <v>974.49099999999999</v>
      </c>
      <c r="J208" s="1">
        <v>974.47790000000009</v>
      </c>
      <c r="K208" s="1">
        <v>-1.3100000000000001E-2</v>
      </c>
      <c r="L208" s="1">
        <v>-13</v>
      </c>
      <c r="M208" s="1">
        <v>32</v>
      </c>
      <c r="N208" s="1">
        <v>39</v>
      </c>
      <c r="O208" s="10" t="s">
        <v>105</v>
      </c>
      <c r="P208" s="9"/>
      <c r="Q208" s="9"/>
      <c r="R208" s="10" t="s">
        <v>106</v>
      </c>
    </row>
    <row r="209" spans="2:18">
      <c r="B209" s="8"/>
      <c r="C209" s="8"/>
      <c r="D209" s="9"/>
      <c r="E209" s="9"/>
      <c r="F209" s="9"/>
      <c r="G209" s="9"/>
      <c r="H209" s="9"/>
      <c r="I209" s="1">
        <v>990.48590000000002</v>
      </c>
      <c r="J209" s="1">
        <v>990.46710000000007</v>
      </c>
      <c r="K209" s="1">
        <v>-1.8800000000000001E-2</v>
      </c>
      <c r="L209" s="1">
        <v>-19</v>
      </c>
      <c r="M209" s="1">
        <v>32</v>
      </c>
      <c r="N209" s="1">
        <v>39</v>
      </c>
      <c r="O209" s="10" t="s">
        <v>105</v>
      </c>
      <c r="P209" s="9"/>
      <c r="Q209" s="9"/>
      <c r="R209" s="10" t="s">
        <v>107</v>
      </c>
    </row>
    <row r="210" spans="2:18">
      <c r="B210" s="8"/>
      <c r="C210" s="8"/>
      <c r="D210" s="9"/>
      <c r="E210" s="9"/>
      <c r="F210" s="9"/>
      <c r="G210" s="9"/>
      <c r="H210" s="9"/>
      <c r="I210" s="1">
        <v>990.48590000000002</v>
      </c>
      <c r="J210" s="1">
        <v>990.46710000000007</v>
      </c>
      <c r="K210" s="1">
        <v>-1.8800000000000001E-2</v>
      </c>
      <c r="L210" s="1">
        <v>-19</v>
      </c>
      <c r="M210" s="1">
        <v>32</v>
      </c>
      <c r="N210" s="1">
        <v>39</v>
      </c>
      <c r="O210" s="10" t="s">
        <v>105</v>
      </c>
      <c r="P210" s="9">
        <v>31</v>
      </c>
      <c r="Q210" s="9">
        <v>95.34</v>
      </c>
      <c r="R210" s="10" t="s">
        <v>107</v>
      </c>
    </row>
    <row r="211" spans="2:18">
      <c r="B211" s="11"/>
      <c r="C211" s="11"/>
      <c r="D211" s="11"/>
      <c r="E211" s="11"/>
      <c r="F211" s="11"/>
      <c r="G211" s="11"/>
      <c r="H211" s="11"/>
      <c r="I211" s="1">
        <v>1113.615</v>
      </c>
      <c r="J211" s="1">
        <v>1113.5902000000001</v>
      </c>
      <c r="K211" s="1">
        <v>-2.4800000000000003E-2</v>
      </c>
      <c r="L211" s="1">
        <v>-22</v>
      </c>
      <c r="M211" s="1">
        <v>201</v>
      </c>
      <c r="N211" s="1">
        <v>210</v>
      </c>
      <c r="O211" s="10" t="s">
        <v>108</v>
      </c>
      <c r="P211" s="9"/>
      <c r="Q211" s="9"/>
      <c r="R211" s="10"/>
    </row>
    <row r="212" spans="2:18">
      <c r="B212" s="11"/>
      <c r="C212" s="11"/>
      <c r="D212" s="11"/>
      <c r="E212" s="11"/>
      <c r="F212" s="11"/>
      <c r="G212" s="11"/>
      <c r="H212" s="11"/>
      <c r="I212" s="1">
        <v>1249.6172000000001</v>
      </c>
      <c r="J212" s="1">
        <v>1249.6010000000001</v>
      </c>
      <c r="K212" s="1">
        <v>-1.6199999999999999E-2</v>
      </c>
      <c r="L212" s="1">
        <v>-13</v>
      </c>
      <c r="M212" s="1">
        <v>121</v>
      </c>
      <c r="N212" s="1">
        <v>131</v>
      </c>
      <c r="O212" s="10" t="s">
        <v>109</v>
      </c>
      <c r="P212" s="9"/>
      <c r="Q212" s="9"/>
      <c r="R212" s="10"/>
    </row>
    <row r="213" spans="2:18">
      <c r="B213" s="11"/>
      <c r="C213" s="11"/>
      <c r="D213" s="11"/>
      <c r="E213" s="11"/>
      <c r="F213" s="11"/>
      <c r="G213" s="11"/>
      <c r="H213" s="11"/>
      <c r="I213" s="1">
        <v>1249.6172000000001</v>
      </c>
      <c r="J213" s="1">
        <v>1249.6010000000001</v>
      </c>
      <c r="K213" s="1">
        <v>-1.6199999999999999E-2</v>
      </c>
      <c r="L213" s="1">
        <v>-13</v>
      </c>
      <c r="M213" s="1">
        <v>121</v>
      </c>
      <c r="N213" s="1">
        <v>131</v>
      </c>
      <c r="O213" s="10" t="s">
        <v>109</v>
      </c>
      <c r="P213" s="9">
        <v>76</v>
      </c>
      <c r="Q213" s="9">
        <v>100</v>
      </c>
      <c r="R213" s="10"/>
    </row>
    <row r="214" spans="2:18">
      <c r="B214" s="11"/>
      <c r="C214" s="11"/>
      <c r="D214" s="11"/>
      <c r="E214" s="11"/>
      <c r="F214" s="11"/>
      <c r="G214" s="11"/>
      <c r="H214" s="11"/>
      <c r="I214" s="1">
        <v>1309.6495</v>
      </c>
      <c r="J214" s="1">
        <v>1309.6353000000001</v>
      </c>
      <c r="K214" s="1">
        <v>-1.4200000000000001E-2</v>
      </c>
      <c r="L214" s="1">
        <v>-11</v>
      </c>
      <c r="M214" s="1">
        <v>132</v>
      </c>
      <c r="N214" s="1">
        <v>143</v>
      </c>
      <c r="O214" s="10" t="s">
        <v>110</v>
      </c>
      <c r="P214" s="9"/>
      <c r="Q214" s="9"/>
      <c r="R214" s="10"/>
    </row>
    <row r="215" spans="2:18">
      <c r="B215" s="11"/>
      <c r="C215" s="11"/>
      <c r="D215" s="11"/>
      <c r="E215" s="11"/>
      <c r="F215" s="11"/>
      <c r="G215" s="11"/>
      <c r="H215" s="11"/>
      <c r="I215" s="1">
        <v>1309.6495</v>
      </c>
      <c r="J215" s="1">
        <v>1309.6353000000001</v>
      </c>
      <c r="K215" s="1">
        <v>-1.4200000000000001E-2</v>
      </c>
      <c r="L215" s="1">
        <v>-11</v>
      </c>
      <c r="M215" s="1">
        <v>132</v>
      </c>
      <c r="N215" s="1">
        <v>143</v>
      </c>
      <c r="O215" s="10" t="s">
        <v>110</v>
      </c>
      <c r="P215" s="9">
        <v>106</v>
      </c>
      <c r="Q215" s="9">
        <v>100</v>
      </c>
      <c r="R215" s="10"/>
    </row>
    <row r="216" spans="2:18">
      <c r="B216" s="11"/>
      <c r="C216" s="11"/>
      <c r="D216" s="11"/>
      <c r="E216" s="11"/>
      <c r="F216" s="11"/>
      <c r="G216" s="11"/>
      <c r="H216" s="11"/>
      <c r="I216" s="1">
        <v>1503.7592</v>
      </c>
      <c r="J216" s="1">
        <v>1503.7352000000001</v>
      </c>
      <c r="K216" s="1">
        <v>-2.4E-2</v>
      </c>
      <c r="L216" s="1">
        <v>-16</v>
      </c>
      <c r="M216" s="1">
        <v>40</v>
      </c>
      <c r="N216" s="1">
        <v>53</v>
      </c>
      <c r="O216" s="10" t="s">
        <v>111</v>
      </c>
      <c r="P216" s="9"/>
      <c r="Q216" s="9"/>
      <c r="R216" s="10"/>
    </row>
    <row r="217" spans="2:18">
      <c r="B217" s="11"/>
      <c r="C217" s="11"/>
      <c r="D217" s="11"/>
      <c r="E217" s="11"/>
      <c r="F217" s="11"/>
      <c r="G217" s="11"/>
      <c r="H217" s="11"/>
      <c r="I217" s="1">
        <v>1571.8792000000001</v>
      </c>
      <c r="J217" s="1">
        <v>1571.8622</v>
      </c>
      <c r="K217" s="1">
        <v>-1.7000000000000001E-2</v>
      </c>
      <c r="L217" s="1">
        <v>-11</v>
      </c>
      <c r="M217" s="1">
        <v>211</v>
      </c>
      <c r="N217" s="1">
        <v>224</v>
      </c>
      <c r="O217" s="10" t="s">
        <v>112</v>
      </c>
      <c r="P217" s="9"/>
      <c r="Q217" s="9"/>
      <c r="R217" s="10"/>
    </row>
    <row r="218" spans="2:18">
      <c r="B218" s="11"/>
      <c r="C218" s="11"/>
      <c r="D218" s="11"/>
      <c r="E218" s="11"/>
      <c r="F218" s="11"/>
      <c r="G218" s="11"/>
      <c r="H218" s="11"/>
      <c r="I218" s="1">
        <v>1571.8792000000001</v>
      </c>
      <c r="J218" s="1">
        <v>1571.8622</v>
      </c>
      <c r="K218" s="1">
        <v>-1.7000000000000001E-2</v>
      </c>
      <c r="L218" s="1">
        <v>-11</v>
      </c>
      <c r="M218" s="1">
        <v>211</v>
      </c>
      <c r="N218" s="1">
        <v>224</v>
      </c>
      <c r="O218" s="10" t="s">
        <v>112</v>
      </c>
      <c r="P218" s="9">
        <v>52</v>
      </c>
      <c r="Q218" s="9">
        <v>99.963000000000008</v>
      </c>
      <c r="R218" s="10"/>
    </row>
    <row r="219" spans="2:18">
      <c r="B219" s="11"/>
      <c r="C219" s="11"/>
      <c r="D219" s="11"/>
      <c r="E219" s="11"/>
      <c r="F219" s="11"/>
      <c r="G219" s="11"/>
      <c r="H219" s="11"/>
      <c r="I219" s="1">
        <v>1585.8552</v>
      </c>
      <c r="J219" s="1">
        <v>1585.8387</v>
      </c>
      <c r="K219" s="1">
        <v>-1.6500000000000001E-2</v>
      </c>
      <c r="L219" s="1">
        <v>-10</v>
      </c>
      <c r="M219" s="1">
        <v>26</v>
      </c>
      <c r="N219" s="1">
        <v>39</v>
      </c>
      <c r="O219" s="10" t="s">
        <v>113</v>
      </c>
      <c r="P219" s="9"/>
      <c r="Q219" s="9"/>
      <c r="R219" s="10" t="s">
        <v>114</v>
      </c>
    </row>
    <row r="220" spans="2:18">
      <c r="B220" s="11"/>
      <c r="C220" s="11"/>
      <c r="D220" s="11"/>
      <c r="E220" s="11"/>
      <c r="F220" s="11"/>
      <c r="G220" s="11"/>
      <c r="H220" s="11"/>
      <c r="I220" s="1">
        <v>1745.8052</v>
      </c>
      <c r="J220" s="1">
        <v>1745.7806</v>
      </c>
      <c r="K220" s="1">
        <v>-2.46E-2</v>
      </c>
      <c r="L220" s="1">
        <v>-14</v>
      </c>
      <c r="M220" s="1">
        <v>5</v>
      </c>
      <c r="N220" s="1">
        <v>19</v>
      </c>
      <c r="O220" s="10" t="s">
        <v>115</v>
      </c>
      <c r="P220" s="9"/>
      <c r="Q220" s="9"/>
      <c r="R220" s="10" t="s">
        <v>35</v>
      </c>
    </row>
    <row r="221" spans="2:18">
      <c r="B221" s="11"/>
      <c r="C221" s="11"/>
      <c r="D221" s="11"/>
      <c r="E221" s="11"/>
      <c r="F221" s="11"/>
      <c r="G221" s="11"/>
      <c r="H221" s="11"/>
      <c r="I221" s="1">
        <v>1834.9229</v>
      </c>
      <c r="J221" s="1">
        <v>1834.8979000000002</v>
      </c>
      <c r="K221" s="1">
        <v>-2.5000000000000001E-2</v>
      </c>
      <c r="L221" s="1">
        <v>-14</v>
      </c>
      <c r="M221" s="1">
        <v>63</v>
      </c>
      <c r="N221" s="1">
        <v>80</v>
      </c>
      <c r="O221" s="10" t="s">
        <v>116</v>
      </c>
      <c r="P221" s="9">
        <v>156</v>
      </c>
      <c r="Q221" s="9">
        <v>100</v>
      </c>
      <c r="R221" s="10" t="s">
        <v>35</v>
      </c>
    </row>
    <row r="222" spans="2:18">
      <c r="B222" s="11"/>
      <c r="C222" s="11"/>
      <c r="D222" s="11"/>
      <c r="E222" s="11"/>
      <c r="F222" s="11"/>
      <c r="G222" s="11"/>
      <c r="H222" s="11"/>
      <c r="I222" s="1">
        <v>2046.9080000000001</v>
      </c>
      <c r="J222" s="1">
        <v>2046.8757000000001</v>
      </c>
      <c r="K222" s="1">
        <v>-3.2300000000000002E-2</v>
      </c>
      <c r="L222" s="1">
        <v>-16</v>
      </c>
      <c r="M222" s="1">
        <v>225</v>
      </c>
      <c r="N222" s="1">
        <v>242</v>
      </c>
      <c r="O222" s="10" t="s">
        <v>117</v>
      </c>
      <c r="P222" s="9"/>
      <c r="Q222" s="9"/>
      <c r="R222" s="10"/>
    </row>
    <row r="223" spans="2:18">
      <c r="B223" s="11"/>
      <c r="C223" s="11"/>
      <c r="D223" s="11"/>
      <c r="E223" s="11"/>
      <c r="F223" s="11"/>
      <c r="G223" s="11"/>
      <c r="H223" s="11"/>
      <c r="I223" s="1">
        <v>2617.3040000000001</v>
      </c>
      <c r="J223" s="1">
        <v>2617.2517000000003</v>
      </c>
      <c r="K223" s="1">
        <v>-5.2299999999999999E-2</v>
      </c>
      <c r="L223" s="1">
        <v>-20</v>
      </c>
      <c r="M223" s="1">
        <v>144</v>
      </c>
      <c r="N223" s="1">
        <v>168</v>
      </c>
      <c r="O223" s="10" t="s">
        <v>118</v>
      </c>
      <c r="P223" s="9"/>
      <c r="Q223" s="9"/>
      <c r="R223" s="10"/>
    </row>
    <row r="224" spans="2:18">
      <c r="B224" s="11"/>
      <c r="C224" s="11"/>
      <c r="D224" s="11"/>
      <c r="E224" s="11"/>
      <c r="F224" s="11"/>
      <c r="G224" s="11"/>
      <c r="H224" s="11"/>
      <c r="I224" s="1"/>
      <c r="J224" s="1"/>
      <c r="K224" s="1"/>
      <c r="L224" s="1"/>
      <c r="M224" s="1"/>
      <c r="N224" s="1"/>
      <c r="O224" s="10" t="s">
        <v>119</v>
      </c>
      <c r="P224" s="9"/>
      <c r="Q224" s="9"/>
      <c r="R224" s="10"/>
    </row>
    <row r="225" spans="1:18">
      <c r="B225" s="11"/>
      <c r="C225" s="11"/>
      <c r="D225" s="11"/>
      <c r="E225" s="11"/>
      <c r="F225" s="11"/>
      <c r="G225" s="11"/>
      <c r="H225" s="11"/>
      <c r="I225" s="1">
        <v>2633.2988</v>
      </c>
      <c r="J225" s="1">
        <v>2633.2611999999999</v>
      </c>
      <c r="K225" s="1">
        <v>-3.7600000000000001E-2</v>
      </c>
      <c r="L225" s="1">
        <v>-14</v>
      </c>
      <c r="M225" s="1">
        <v>144</v>
      </c>
      <c r="N225" s="1">
        <v>168</v>
      </c>
      <c r="O225" s="10" t="s">
        <v>118</v>
      </c>
      <c r="P225" s="9"/>
      <c r="Q225" s="9"/>
      <c r="R225" s="10" t="s">
        <v>120</v>
      </c>
    </row>
    <row r="226" spans="1:18">
      <c r="B226" s="11"/>
      <c r="C226" s="11"/>
      <c r="D226" s="11"/>
      <c r="E226" s="11"/>
      <c r="F226" s="11"/>
      <c r="G226" s="11"/>
      <c r="H226" s="11"/>
      <c r="I226" s="1"/>
      <c r="J226" s="1"/>
      <c r="K226" s="1"/>
      <c r="L226" s="1"/>
      <c r="M226" s="1"/>
      <c r="N226" s="1"/>
      <c r="O226" s="10" t="s">
        <v>119</v>
      </c>
      <c r="P226" s="9"/>
      <c r="Q226" s="9"/>
      <c r="R226" s="10"/>
    </row>
    <row r="227" spans="1:18">
      <c r="B227" s="8"/>
      <c r="C227" s="8"/>
      <c r="D227" s="9"/>
      <c r="E227" s="9"/>
      <c r="F227" s="9"/>
      <c r="G227" s="9"/>
      <c r="H227" s="9"/>
      <c r="I227" s="1">
        <v>2633.2988</v>
      </c>
      <c r="J227" s="1">
        <v>2633.2611999999999</v>
      </c>
      <c r="K227" s="1">
        <v>-3.7600000000000001E-2</v>
      </c>
      <c r="L227" s="1">
        <v>-14</v>
      </c>
      <c r="M227" s="1">
        <v>144</v>
      </c>
      <c r="N227" s="1">
        <v>168</v>
      </c>
      <c r="O227" s="10" t="s">
        <v>118</v>
      </c>
      <c r="P227" s="9">
        <v>130</v>
      </c>
      <c r="Q227" s="9">
        <v>100</v>
      </c>
      <c r="R227" s="10" t="s">
        <v>120</v>
      </c>
    </row>
    <row r="228" spans="1:18">
      <c r="B228" s="8"/>
      <c r="C228" s="8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10" t="s">
        <v>119</v>
      </c>
      <c r="P228" s="9"/>
      <c r="Q228" s="9"/>
      <c r="R228" s="10"/>
    </row>
    <row r="230" spans="1:18">
      <c r="A230" s="37" t="s">
        <v>133</v>
      </c>
      <c r="B230" s="7" t="s">
        <v>1139</v>
      </c>
      <c r="C230" s="5" t="s">
        <v>121</v>
      </c>
      <c r="D230" s="1">
        <v>142</v>
      </c>
      <c r="E230" s="1">
        <v>100</v>
      </c>
      <c r="F230" s="1">
        <v>62</v>
      </c>
      <c r="G230" s="1">
        <v>99.995000000000005</v>
      </c>
      <c r="H230" s="1">
        <v>10</v>
      </c>
      <c r="I230" s="1">
        <v>919.41959999999995</v>
      </c>
      <c r="J230" s="1">
        <v>919.48910000000001</v>
      </c>
      <c r="K230" s="1">
        <v>6.9500000000000006E-2</v>
      </c>
      <c r="L230" s="1">
        <v>76</v>
      </c>
      <c r="M230" s="1">
        <v>230</v>
      </c>
      <c r="N230" s="1">
        <v>236</v>
      </c>
      <c r="O230" s="3" t="s">
        <v>122</v>
      </c>
      <c r="P230" s="1"/>
      <c r="Q230" s="1"/>
      <c r="R230" s="3"/>
    </row>
    <row r="231" spans="1:18">
      <c r="B231" s="1"/>
      <c r="C231" s="5"/>
      <c r="D231" s="1"/>
      <c r="E231" s="1"/>
      <c r="F231" s="1"/>
      <c r="G231" s="1"/>
      <c r="H231" s="1"/>
      <c r="I231" s="1">
        <v>1036.4847</v>
      </c>
      <c r="J231" s="1">
        <v>1036.5717</v>
      </c>
      <c r="K231" s="1">
        <v>8.6999999999999994E-2</v>
      </c>
      <c r="L231" s="1">
        <v>84</v>
      </c>
      <c r="M231" s="1">
        <v>173</v>
      </c>
      <c r="N231" s="1">
        <v>181</v>
      </c>
      <c r="O231" s="3" t="s">
        <v>123</v>
      </c>
      <c r="P231" s="1"/>
      <c r="Q231" s="1"/>
      <c r="R231" s="3"/>
    </row>
    <row r="232" spans="1:18">
      <c r="B232" s="1"/>
      <c r="C232" s="5"/>
      <c r="D232" s="1"/>
      <c r="E232" s="1"/>
      <c r="F232" s="1"/>
      <c r="G232" s="1"/>
      <c r="H232" s="1"/>
      <c r="I232" s="1">
        <v>1036.4847</v>
      </c>
      <c r="J232" s="1">
        <v>1036.5717</v>
      </c>
      <c r="K232" s="1">
        <v>8.6999999999999994E-2</v>
      </c>
      <c r="L232" s="1">
        <v>84</v>
      </c>
      <c r="M232" s="1">
        <v>173</v>
      </c>
      <c r="N232" s="1">
        <v>181</v>
      </c>
      <c r="O232" s="3" t="s">
        <v>123</v>
      </c>
      <c r="P232" s="1">
        <v>18</v>
      </c>
      <c r="Q232" s="1">
        <v>0</v>
      </c>
      <c r="R232" s="3"/>
    </row>
    <row r="233" spans="1:18">
      <c r="B233" s="1"/>
      <c r="C233" s="5"/>
      <c r="D233" s="1"/>
      <c r="E233" s="1"/>
      <c r="F233" s="1"/>
      <c r="G233" s="1"/>
      <c r="H233" s="1"/>
      <c r="I233" s="1">
        <v>1249.6171999999999</v>
      </c>
      <c r="J233" s="1">
        <v>1249.7177999999999</v>
      </c>
      <c r="K233" s="1">
        <v>0.10059999999999999</v>
      </c>
      <c r="L233" s="1">
        <v>81</v>
      </c>
      <c r="M233" s="1">
        <v>120</v>
      </c>
      <c r="N233" s="1">
        <v>130</v>
      </c>
      <c r="O233" s="3" t="s">
        <v>124</v>
      </c>
      <c r="P233" s="1"/>
      <c r="Q233" s="1"/>
      <c r="R233" s="3"/>
    </row>
    <row r="234" spans="1:18">
      <c r="B234" s="1"/>
      <c r="C234" s="5"/>
      <c r="D234" s="1"/>
      <c r="E234" s="1"/>
      <c r="F234" s="1"/>
      <c r="G234" s="1"/>
      <c r="H234" s="1"/>
      <c r="I234" s="1">
        <v>1249.6171999999999</v>
      </c>
      <c r="J234" s="1">
        <v>1249.7177999999999</v>
      </c>
      <c r="K234" s="1">
        <v>0.10059999999999999</v>
      </c>
      <c r="L234" s="1">
        <v>81</v>
      </c>
      <c r="M234" s="1">
        <v>120</v>
      </c>
      <c r="N234" s="1">
        <v>130</v>
      </c>
      <c r="O234" s="3" t="s">
        <v>124</v>
      </c>
      <c r="P234" s="1">
        <v>27</v>
      </c>
      <c r="Q234" s="1">
        <v>84.263000000000005</v>
      </c>
      <c r="R234" s="3"/>
    </row>
    <row r="235" spans="1:18">
      <c r="B235" s="1"/>
      <c r="C235" s="5"/>
      <c r="D235" s="1"/>
      <c r="E235" s="1"/>
      <c r="F235" s="1"/>
      <c r="G235" s="1"/>
      <c r="H235" s="1"/>
      <c r="I235" s="1">
        <v>1309.6858999999999</v>
      </c>
      <c r="J235" s="1">
        <v>1309.7565999999999</v>
      </c>
      <c r="K235" s="1">
        <v>7.0699999999999999E-2</v>
      </c>
      <c r="L235" s="1">
        <v>54</v>
      </c>
      <c r="M235" s="1">
        <v>131</v>
      </c>
      <c r="N235" s="1">
        <v>142</v>
      </c>
      <c r="O235" s="3" t="s">
        <v>125</v>
      </c>
      <c r="P235" s="1"/>
      <c r="Q235" s="1"/>
      <c r="R235" s="3"/>
    </row>
    <row r="236" spans="1:18">
      <c r="B236" s="1"/>
      <c r="C236" s="5"/>
      <c r="D236" s="1"/>
      <c r="E236" s="1"/>
      <c r="F236" s="1"/>
      <c r="G236" s="1"/>
      <c r="H236" s="1"/>
      <c r="I236" s="1">
        <v>1525.7434000000001</v>
      </c>
      <c r="J236" s="1">
        <v>1525.8713</v>
      </c>
      <c r="K236" s="1">
        <v>0.12790000000000001</v>
      </c>
      <c r="L236" s="1">
        <v>84</v>
      </c>
      <c r="M236" s="1">
        <v>230</v>
      </c>
      <c r="N236" s="1">
        <v>241</v>
      </c>
      <c r="O236" s="3" t="s">
        <v>126</v>
      </c>
      <c r="P236" s="1"/>
      <c r="Q236" s="1"/>
      <c r="R236" s="3"/>
    </row>
    <row r="237" spans="1:18">
      <c r="B237" s="1"/>
      <c r="C237" s="5"/>
      <c r="D237" s="1"/>
      <c r="E237" s="1"/>
      <c r="F237" s="1"/>
      <c r="G237" s="1"/>
      <c r="H237" s="1"/>
      <c r="I237" s="1">
        <v>1613.9260999999999</v>
      </c>
      <c r="J237" s="1">
        <v>1614.0532000000001</v>
      </c>
      <c r="K237" s="1">
        <v>0.12709999999999999</v>
      </c>
      <c r="L237" s="1">
        <v>79</v>
      </c>
      <c r="M237" s="1">
        <v>210</v>
      </c>
      <c r="N237" s="1">
        <v>223</v>
      </c>
      <c r="O237" s="3" t="s">
        <v>127</v>
      </c>
      <c r="P237" s="1"/>
      <c r="Q237" s="1"/>
      <c r="R237" s="3"/>
    </row>
    <row r="238" spans="1:18">
      <c r="B238" s="1"/>
      <c r="C238" s="5"/>
      <c r="D238" s="1"/>
      <c r="E238" s="1"/>
      <c r="F238" s="1"/>
      <c r="G238" s="1"/>
      <c r="H238" s="1"/>
      <c r="I238" s="1">
        <v>1613.9260999999999</v>
      </c>
      <c r="J238" s="1">
        <v>1614.0532000000001</v>
      </c>
      <c r="K238" s="1">
        <v>0.12709999999999999</v>
      </c>
      <c r="L238" s="1">
        <v>79</v>
      </c>
      <c r="M238" s="1">
        <v>210</v>
      </c>
      <c r="N238" s="1">
        <v>223</v>
      </c>
      <c r="O238" s="3" t="s">
        <v>127</v>
      </c>
      <c r="P238" s="1"/>
      <c r="Q238" s="1"/>
      <c r="R238" s="3"/>
    </row>
    <row r="239" spans="1:18">
      <c r="B239" s="1"/>
      <c r="C239" s="5"/>
      <c r="D239" s="1"/>
      <c r="E239" s="1"/>
      <c r="F239" s="1"/>
      <c r="G239" s="1"/>
      <c r="H239" s="1"/>
      <c r="I239" s="1">
        <v>1714.817</v>
      </c>
      <c r="J239" s="1">
        <v>1714.9454000000001</v>
      </c>
      <c r="K239" s="1">
        <v>0.12839999999999999</v>
      </c>
      <c r="L239" s="1">
        <v>75</v>
      </c>
      <c r="M239" s="1">
        <v>4</v>
      </c>
      <c r="N239" s="1">
        <v>18</v>
      </c>
      <c r="O239" s="3" t="s">
        <v>128</v>
      </c>
      <c r="P239" s="1"/>
      <c r="Q239" s="1"/>
      <c r="R239" s="3"/>
    </row>
    <row r="240" spans="1:18">
      <c r="B240" s="1"/>
      <c r="C240" s="5"/>
      <c r="D240" s="1"/>
      <c r="E240" s="1"/>
      <c r="F240" s="1"/>
      <c r="G240" s="1"/>
      <c r="H240" s="1"/>
      <c r="I240" s="1">
        <v>1831.9773</v>
      </c>
      <c r="J240" s="1">
        <v>1832.1282000000001</v>
      </c>
      <c r="K240" s="1">
        <v>0.15090000000000001</v>
      </c>
      <c r="L240" s="1">
        <v>82</v>
      </c>
      <c r="M240" s="1">
        <v>62</v>
      </c>
      <c r="N240" s="1">
        <v>79</v>
      </c>
      <c r="O240" s="3" t="s">
        <v>129</v>
      </c>
      <c r="P240" s="1"/>
      <c r="Q240" s="1"/>
      <c r="R240" s="3"/>
    </row>
    <row r="241" spans="1:19">
      <c r="B241" s="1"/>
      <c r="C241" s="5"/>
      <c r="D241" s="1"/>
      <c r="E241" s="1"/>
      <c r="F241" s="1"/>
      <c r="G241" s="1"/>
      <c r="H241" s="1"/>
      <c r="I241" s="1">
        <v>1831.9773</v>
      </c>
      <c r="J241" s="1">
        <v>1832.1282000000001</v>
      </c>
      <c r="K241" s="1">
        <v>0.15090000000000001</v>
      </c>
      <c r="L241" s="1">
        <v>82</v>
      </c>
      <c r="M241" s="1">
        <v>62</v>
      </c>
      <c r="N241" s="1">
        <v>79</v>
      </c>
      <c r="O241" s="3" t="s">
        <v>129</v>
      </c>
      <c r="P241" s="1">
        <v>17</v>
      </c>
      <c r="Q241" s="1">
        <v>0</v>
      </c>
      <c r="R241" s="3"/>
    </row>
    <row r="242" spans="1:19">
      <c r="B242" s="1"/>
      <c r="C242" s="5"/>
      <c r="D242" s="1"/>
      <c r="E242" s="1"/>
      <c r="F242" s="1"/>
      <c r="G242" s="1"/>
      <c r="H242" s="1"/>
      <c r="I242" s="1">
        <v>1874.9607000000001</v>
      </c>
      <c r="J242" s="1">
        <v>1874.9928</v>
      </c>
      <c r="K242" s="1">
        <v>3.2099999999999997E-2</v>
      </c>
      <c r="L242" s="1">
        <v>17</v>
      </c>
      <c r="M242" s="1">
        <v>120</v>
      </c>
      <c r="N242" s="1">
        <v>136</v>
      </c>
      <c r="O242" s="3" t="s">
        <v>130</v>
      </c>
      <c r="P242" s="1"/>
      <c r="Q242" s="1"/>
      <c r="R242" s="3"/>
    </row>
    <row r="243" spans="1:19">
      <c r="B243" s="1"/>
      <c r="C243" s="5"/>
      <c r="D243" s="1"/>
      <c r="E243" s="1"/>
      <c r="F243" s="1"/>
      <c r="G243" s="1"/>
      <c r="H243" s="1"/>
      <c r="I243" s="1">
        <v>2071.0237000000002</v>
      </c>
      <c r="J243" s="1">
        <v>2071.1828999999998</v>
      </c>
      <c r="K243" s="1">
        <v>0.15920000000000001</v>
      </c>
      <c r="L243" s="1">
        <v>77</v>
      </c>
      <c r="M243" s="1">
        <v>148</v>
      </c>
      <c r="N243" s="1">
        <v>167</v>
      </c>
      <c r="O243" s="3" t="s">
        <v>131</v>
      </c>
      <c r="P243" s="1"/>
      <c r="Q243" s="1"/>
      <c r="R243" s="3" t="s">
        <v>132</v>
      </c>
    </row>
    <row r="245" spans="1:19">
      <c r="A245" s="37">
        <v>45</v>
      </c>
      <c r="B245" s="7" t="s">
        <v>1140</v>
      </c>
      <c r="C245" s="5" t="s">
        <v>134</v>
      </c>
      <c r="D245" s="1">
        <v>316</v>
      </c>
      <c r="E245" s="1">
        <v>100</v>
      </c>
      <c r="F245" s="1">
        <v>206</v>
      </c>
      <c r="G245" s="1">
        <v>100</v>
      </c>
      <c r="H245" s="1">
        <v>14</v>
      </c>
      <c r="I245" s="1">
        <v>976.44039999999995</v>
      </c>
      <c r="J245" s="1">
        <v>976.3904</v>
      </c>
      <c r="K245" s="1">
        <v>-0.05</v>
      </c>
      <c r="L245" s="1">
        <v>-51</v>
      </c>
      <c r="M245" s="1">
        <v>227</v>
      </c>
      <c r="N245" s="1">
        <v>234</v>
      </c>
      <c r="O245" s="3" t="s">
        <v>135</v>
      </c>
      <c r="P245" s="1"/>
      <c r="Q245" s="1"/>
      <c r="R245" s="3" t="s">
        <v>44</v>
      </c>
      <c r="S245" s="12"/>
    </row>
    <row r="246" spans="1:19">
      <c r="B246" s="1"/>
      <c r="C246" s="5"/>
      <c r="D246" s="1"/>
      <c r="E246" s="1"/>
      <c r="F246" s="1"/>
      <c r="G246" s="1"/>
      <c r="H246" s="1"/>
      <c r="I246" s="1">
        <v>1002.5142</v>
      </c>
      <c r="J246" s="1">
        <v>1002.4204999999999</v>
      </c>
      <c r="K246" s="1">
        <v>-9.3700000000000006E-2</v>
      </c>
      <c r="L246" s="1">
        <v>-93</v>
      </c>
      <c r="M246" s="1">
        <v>107</v>
      </c>
      <c r="N246" s="1">
        <v>114</v>
      </c>
      <c r="O246" s="3" t="s">
        <v>136</v>
      </c>
      <c r="P246" s="1"/>
      <c r="Q246" s="1"/>
      <c r="R246" s="3"/>
      <c r="S246" s="12"/>
    </row>
    <row r="247" spans="1:19">
      <c r="B247" s="1"/>
      <c r="C247" s="5"/>
      <c r="D247" s="1"/>
      <c r="E247" s="1"/>
      <c r="F247" s="1"/>
      <c r="G247" s="1"/>
      <c r="H247" s="1"/>
      <c r="I247" s="1">
        <v>1004.5007000000001</v>
      </c>
      <c r="J247" s="1">
        <v>1004.4113</v>
      </c>
      <c r="K247" s="1">
        <v>-8.9399999999999993E-2</v>
      </c>
      <c r="L247" s="1">
        <v>-89</v>
      </c>
      <c r="M247" s="1">
        <v>96</v>
      </c>
      <c r="N247" s="1">
        <v>104</v>
      </c>
      <c r="O247" s="3" t="s">
        <v>137</v>
      </c>
      <c r="P247" s="1"/>
      <c r="Q247" s="1"/>
      <c r="R247" s="3"/>
      <c r="S247" s="12"/>
    </row>
    <row r="248" spans="1:19">
      <c r="B248" s="1"/>
      <c r="C248" s="5"/>
      <c r="D248" s="1"/>
      <c r="E248" s="1"/>
      <c r="F248" s="1"/>
      <c r="G248" s="1"/>
      <c r="H248" s="1"/>
      <c r="I248" s="1">
        <v>1251.6579999999999</v>
      </c>
      <c r="J248" s="1">
        <v>1251.5452</v>
      </c>
      <c r="K248" s="1">
        <v>-0.1128</v>
      </c>
      <c r="L248" s="1">
        <v>-90</v>
      </c>
      <c r="M248" s="1">
        <v>121</v>
      </c>
      <c r="N248" s="1">
        <v>130</v>
      </c>
      <c r="O248" s="3" t="s">
        <v>138</v>
      </c>
      <c r="P248" s="1"/>
      <c r="Q248" s="1"/>
      <c r="R248" s="3"/>
      <c r="S248" s="12"/>
    </row>
    <row r="249" spans="1:19">
      <c r="B249" s="1"/>
      <c r="C249" s="5"/>
      <c r="D249" s="1"/>
      <c r="E249" s="1"/>
      <c r="F249" s="1"/>
      <c r="G249" s="1"/>
      <c r="H249" s="1"/>
      <c r="I249" s="1">
        <v>1251.6579999999999</v>
      </c>
      <c r="J249" s="1">
        <v>1251.5452</v>
      </c>
      <c r="K249" s="1">
        <v>-0.1128</v>
      </c>
      <c r="L249" s="1">
        <v>-90</v>
      </c>
      <c r="M249" s="1">
        <v>121</v>
      </c>
      <c r="N249" s="1">
        <v>130</v>
      </c>
      <c r="O249" s="3" t="s">
        <v>138</v>
      </c>
      <c r="P249" s="1">
        <v>64</v>
      </c>
      <c r="Q249" s="1">
        <v>99.998000000000005</v>
      </c>
      <c r="R249" s="3"/>
      <c r="S249" s="12"/>
    </row>
    <row r="250" spans="1:19">
      <c r="B250" s="1"/>
      <c r="C250" s="5"/>
      <c r="D250" s="1"/>
      <c r="E250" s="1"/>
      <c r="F250" s="1"/>
      <c r="G250" s="1"/>
      <c r="H250" s="1"/>
      <c r="I250" s="1">
        <v>1261.6383000000001</v>
      </c>
      <c r="J250" s="1">
        <v>1261.5245</v>
      </c>
      <c r="K250" s="1">
        <v>-0.1138</v>
      </c>
      <c r="L250" s="1">
        <v>-90</v>
      </c>
      <c r="M250" s="1">
        <v>94</v>
      </c>
      <c r="N250" s="1">
        <v>104</v>
      </c>
      <c r="O250" s="3" t="s">
        <v>139</v>
      </c>
      <c r="P250" s="1"/>
      <c r="Q250" s="1"/>
      <c r="R250" s="3"/>
      <c r="S250" s="12"/>
    </row>
    <row r="251" spans="1:19">
      <c r="B251" s="1"/>
      <c r="C251" s="5"/>
      <c r="D251" s="1"/>
      <c r="E251" s="1"/>
      <c r="F251" s="1"/>
      <c r="G251" s="1"/>
      <c r="H251" s="1"/>
      <c r="I251" s="1">
        <v>1261.6383000000001</v>
      </c>
      <c r="J251" s="1">
        <v>1261.5245</v>
      </c>
      <c r="K251" s="1">
        <v>-0.1138</v>
      </c>
      <c r="L251" s="1">
        <v>-90</v>
      </c>
      <c r="M251" s="1">
        <v>94</v>
      </c>
      <c r="N251" s="1">
        <v>104</v>
      </c>
      <c r="O251" s="3" t="s">
        <v>139</v>
      </c>
      <c r="P251" s="1">
        <v>30</v>
      </c>
      <c r="Q251" s="1">
        <v>94.489000000000004</v>
      </c>
      <c r="R251" s="3"/>
      <c r="S251" s="12"/>
    </row>
    <row r="252" spans="1:19">
      <c r="B252" s="1"/>
      <c r="C252" s="5"/>
      <c r="D252" s="1"/>
      <c r="E252" s="1"/>
      <c r="F252" s="1"/>
      <c r="G252" s="1"/>
      <c r="H252" s="1"/>
      <c r="I252" s="1">
        <v>1264.6605999999999</v>
      </c>
      <c r="J252" s="1">
        <v>1264.5343</v>
      </c>
      <c r="K252" s="1">
        <v>-0.1263</v>
      </c>
      <c r="L252" s="1">
        <v>-100</v>
      </c>
      <c r="M252" s="1">
        <v>167</v>
      </c>
      <c r="N252" s="1">
        <v>177</v>
      </c>
      <c r="O252" s="3" t="s">
        <v>140</v>
      </c>
      <c r="P252" s="1"/>
      <c r="Q252" s="1"/>
      <c r="R252" s="3"/>
      <c r="S252" s="12"/>
    </row>
    <row r="253" spans="1:19">
      <c r="B253" s="1"/>
      <c r="C253" s="5"/>
      <c r="D253" s="1"/>
      <c r="E253" s="1"/>
      <c r="F253" s="1"/>
      <c r="G253" s="1"/>
      <c r="H253" s="1"/>
      <c r="I253" s="1">
        <v>1297.7837999999999</v>
      </c>
      <c r="J253" s="1">
        <v>1297.6658</v>
      </c>
      <c r="K253" s="1">
        <v>-0.11799999999999999</v>
      </c>
      <c r="L253" s="1">
        <v>-91</v>
      </c>
      <c r="M253" s="1">
        <v>152</v>
      </c>
      <c r="N253" s="1">
        <v>162</v>
      </c>
      <c r="O253" s="3" t="s">
        <v>141</v>
      </c>
      <c r="P253" s="1"/>
      <c r="Q253" s="1"/>
      <c r="R253" s="3"/>
      <c r="S253" s="12"/>
    </row>
    <row r="254" spans="1:19">
      <c r="B254" s="1"/>
      <c r="C254" s="5"/>
      <c r="D254" s="1"/>
      <c r="E254" s="1"/>
      <c r="F254" s="1"/>
      <c r="G254" s="1"/>
      <c r="H254" s="1"/>
      <c r="I254" s="1">
        <v>1379.7529</v>
      </c>
      <c r="J254" s="1">
        <v>1379.6278</v>
      </c>
      <c r="K254" s="1">
        <v>-0.12509999999999999</v>
      </c>
      <c r="L254" s="1">
        <v>-91</v>
      </c>
      <c r="M254" s="1">
        <v>121</v>
      </c>
      <c r="N254" s="1">
        <v>131</v>
      </c>
      <c r="O254" s="3" t="s">
        <v>142</v>
      </c>
      <c r="P254" s="1"/>
      <c r="Q254" s="1"/>
      <c r="R254" s="3"/>
      <c r="S254" s="12"/>
    </row>
    <row r="255" spans="1:19">
      <c r="B255" s="1"/>
      <c r="C255" s="5"/>
      <c r="D255" s="1"/>
      <c r="E255" s="1"/>
      <c r="F255" s="1"/>
      <c r="G255" s="1"/>
      <c r="H255" s="1"/>
      <c r="I255" s="1">
        <v>1379.7529</v>
      </c>
      <c r="J255" s="1">
        <v>1379.6278</v>
      </c>
      <c r="K255" s="1">
        <v>-0.12509999999999999</v>
      </c>
      <c r="L255" s="1">
        <v>-91</v>
      </c>
      <c r="M255" s="1">
        <v>121</v>
      </c>
      <c r="N255" s="1">
        <v>131</v>
      </c>
      <c r="O255" s="3" t="s">
        <v>142</v>
      </c>
      <c r="P255" s="1"/>
      <c r="Q255" s="1"/>
      <c r="R255" s="3"/>
      <c r="S255" s="12"/>
    </row>
    <row r="256" spans="1:19">
      <c r="B256" s="1"/>
      <c r="C256" s="5"/>
      <c r="D256" s="1"/>
      <c r="E256" s="1"/>
      <c r="F256" s="1"/>
      <c r="G256" s="1"/>
      <c r="H256" s="1"/>
      <c r="I256" s="1">
        <v>1493.6940999999999</v>
      </c>
      <c r="J256" s="1">
        <v>1493.5592999999999</v>
      </c>
      <c r="K256" s="1">
        <v>-0.1348</v>
      </c>
      <c r="L256" s="1">
        <v>-90</v>
      </c>
      <c r="M256" s="1">
        <v>223</v>
      </c>
      <c r="N256" s="1">
        <v>234</v>
      </c>
      <c r="O256" s="3" t="s">
        <v>143</v>
      </c>
      <c r="P256" s="1"/>
      <c r="Q256" s="1"/>
      <c r="R256" s="3"/>
      <c r="S256" s="12"/>
    </row>
    <row r="257" spans="1:19">
      <c r="B257" s="1"/>
      <c r="C257" s="5"/>
      <c r="D257" s="1"/>
      <c r="E257" s="1"/>
      <c r="F257" s="1"/>
      <c r="G257" s="1"/>
      <c r="H257" s="1"/>
      <c r="I257" s="1">
        <v>1493.6940999999999</v>
      </c>
      <c r="J257" s="1">
        <v>1493.5592999999999</v>
      </c>
      <c r="K257" s="1">
        <v>-0.1348</v>
      </c>
      <c r="L257" s="1">
        <v>-90</v>
      </c>
      <c r="M257" s="1">
        <v>223</v>
      </c>
      <c r="N257" s="1">
        <v>234</v>
      </c>
      <c r="O257" s="3" t="s">
        <v>143</v>
      </c>
      <c r="P257" s="1">
        <v>76</v>
      </c>
      <c r="Q257" s="1">
        <v>100</v>
      </c>
      <c r="R257" s="3"/>
      <c r="S257" s="12"/>
    </row>
    <row r="258" spans="1:19">
      <c r="B258" s="1"/>
      <c r="C258" s="5"/>
      <c r="D258" s="1"/>
      <c r="E258" s="1"/>
      <c r="F258" s="1"/>
      <c r="G258" s="1"/>
      <c r="H258" s="1"/>
      <c r="I258" s="1">
        <v>1509.6891000000001</v>
      </c>
      <c r="J258" s="1">
        <v>1509.5452</v>
      </c>
      <c r="K258" s="1">
        <v>-0.1439</v>
      </c>
      <c r="L258" s="1">
        <v>-95</v>
      </c>
      <c r="M258" s="1">
        <v>223</v>
      </c>
      <c r="N258" s="1">
        <v>234</v>
      </c>
      <c r="O258" s="3" t="s">
        <v>143</v>
      </c>
      <c r="P258" s="1"/>
      <c r="Q258" s="1"/>
      <c r="R258" s="3" t="s">
        <v>57</v>
      </c>
      <c r="S258" s="12"/>
    </row>
    <row r="259" spans="1:19">
      <c r="B259" s="1"/>
      <c r="C259" s="5"/>
      <c r="D259" s="1"/>
      <c r="E259" s="1"/>
      <c r="F259" s="1"/>
      <c r="G259" s="1"/>
      <c r="H259" s="1"/>
      <c r="I259" s="1">
        <v>1563.7255</v>
      </c>
      <c r="J259" s="1">
        <v>1563.5861</v>
      </c>
      <c r="K259" s="1">
        <v>-0.1394</v>
      </c>
      <c r="L259" s="1">
        <v>-89</v>
      </c>
      <c r="M259" s="1">
        <v>210</v>
      </c>
      <c r="N259" s="1">
        <v>222</v>
      </c>
      <c r="O259" s="3" t="s">
        <v>144</v>
      </c>
      <c r="P259" s="1"/>
      <c r="Q259" s="1"/>
      <c r="R259" s="3" t="s">
        <v>145</v>
      </c>
      <c r="S259" s="12"/>
    </row>
    <row r="260" spans="1:19">
      <c r="B260" s="1"/>
      <c r="C260" s="5"/>
      <c r="D260" s="1"/>
      <c r="E260" s="1"/>
      <c r="F260" s="1"/>
      <c r="G260" s="1"/>
      <c r="H260" s="1"/>
      <c r="I260" s="1">
        <v>1667.8598999999999</v>
      </c>
      <c r="J260" s="1">
        <v>1667.7041999999999</v>
      </c>
      <c r="K260" s="1">
        <v>-0.15570000000000001</v>
      </c>
      <c r="L260" s="1">
        <v>-93</v>
      </c>
      <c r="M260" s="1">
        <v>35</v>
      </c>
      <c r="N260" s="1">
        <v>50</v>
      </c>
      <c r="O260" s="3" t="s">
        <v>146</v>
      </c>
      <c r="P260" s="1"/>
      <c r="Q260" s="1"/>
      <c r="R260" s="3"/>
      <c r="S260" s="12"/>
    </row>
    <row r="261" spans="1:19">
      <c r="B261" s="1"/>
      <c r="C261" s="5"/>
      <c r="D261" s="1"/>
      <c r="E261" s="1"/>
      <c r="F261" s="1"/>
      <c r="G261" s="1"/>
      <c r="H261" s="1"/>
      <c r="I261" s="1">
        <v>1667.8598999999999</v>
      </c>
      <c r="J261" s="1">
        <v>1667.7041999999999</v>
      </c>
      <c r="K261" s="1">
        <v>-0.15570000000000001</v>
      </c>
      <c r="L261" s="1">
        <v>-93</v>
      </c>
      <c r="M261" s="1">
        <v>35</v>
      </c>
      <c r="N261" s="1">
        <v>50</v>
      </c>
      <c r="O261" s="3" t="s">
        <v>146</v>
      </c>
      <c r="P261" s="1">
        <v>6</v>
      </c>
      <c r="Q261" s="1">
        <v>0</v>
      </c>
      <c r="R261" s="3"/>
      <c r="S261" s="12"/>
    </row>
    <row r="262" spans="1:19">
      <c r="B262" s="1"/>
      <c r="C262" s="5"/>
      <c r="D262" s="1"/>
      <c r="E262" s="1"/>
      <c r="F262" s="1"/>
      <c r="G262" s="1"/>
      <c r="H262" s="1"/>
      <c r="I262" s="1">
        <v>2033.0009</v>
      </c>
      <c r="J262" s="1">
        <v>2032.8109999999999</v>
      </c>
      <c r="K262" s="1">
        <v>-0.18990000000000001</v>
      </c>
      <c r="L262" s="1">
        <v>-93</v>
      </c>
      <c r="M262" s="1">
        <v>72</v>
      </c>
      <c r="N262" s="1">
        <v>90</v>
      </c>
      <c r="O262" s="3" t="s">
        <v>147</v>
      </c>
      <c r="P262" s="1"/>
      <c r="Q262" s="1"/>
      <c r="R262" s="3"/>
      <c r="S262" s="12"/>
    </row>
    <row r="263" spans="1:19">
      <c r="B263" s="1"/>
      <c r="C263" s="5"/>
      <c r="D263" s="1"/>
      <c r="E263" s="1"/>
      <c r="F263" s="1"/>
      <c r="G263" s="1"/>
      <c r="H263" s="1"/>
      <c r="I263" s="1">
        <v>2033.0009</v>
      </c>
      <c r="J263" s="1">
        <v>2032.8109999999999</v>
      </c>
      <c r="K263" s="1">
        <v>-0.18990000000000001</v>
      </c>
      <c r="L263" s="1">
        <v>-93</v>
      </c>
      <c r="M263" s="1">
        <v>72</v>
      </c>
      <c r="N263" s="1">
        <v>90</v>
      </c>
      <c r="O263" s="3" t="s">
        <v>147</v>
      </c>
      <c r="P263" s="1">
        <v>30</v>
      </c>
      <c r="Q263" s="1">
        <v>94.614999999999995</v>
      </c>
      <c r="R263" s="3"/>
      <c r="S263" s="12"/>
    </row>
    <row r="264" spans="1:19">
      <c r="B264" s="1"/>
      <c r="C264" s="5"/>
      <c r="D264" s="1"/>
      <c r="E264" s="1"/>
      <c r="F264" s="1"/>
      <c r="G264" s="1"/>
      <c r="H264" s="1"/>
      <c r="I264" s="1">
        <v>2048.9956000000002</v>
      </c>
      <c r="J264" s="1">
        <v>2048.7935000000002</v>
      </c>
      <c r="K264" s="1">
        <v>-0.2021</v>
      </c>
      <c r="L264" s="1">
        <v>-99</v>
      </c>
      <c r="M264" s="1">
        <v>72</v>
      </c>
      <c r="N264" s="1">
        <v>90</v>
      </c>
      <c r="O264" s="3" t="s">
        <v>147</v>
      </c>
      <c r="P264" s="1"/>
      <c r="Q264" s="1"/>
      <c r="R264" s="3" t="s">
        <v>148</v>
      </c>
      <c r="S264" s="12"/>
    </row>
    <row r="265" spans="1:19">
      <c r="B265" s="1"/>
      <c r="C265" s="5"/>
      <c r="D265" s="1"/>
      <c r="E265" s="1"/>
      <c r="F265" s="1"/>
      <c r="G265" s="1"/>
      <c r="H265" s="1"/>
      <c r="I265" s="1">
        <v>2208.0522000000001</v>
      </c>
      <c r="J265" s="1">
        <v>2207.8458999999998</v>
      </c>
      <c r="K265" s="1">
        <v>-0.20630000000000001</v>
      </c>
      <c r="L265" s="1">
        <v>-93</v>
      </c>
      <c r="M265" s="1">
        <v>203</v>
      </c>
      <c r="N265" s="1">
        <v>221</v>
      </c>
      <c r="O265" s="3" t="s">
        <v>149</v>
      </c>
      <c r="P265" s="1"/>
      <c r="Q265" s="1"/>
      <c r="R265" s="3" t="s">
        <v>150</v>
      </c>
      <c r="S265" s="12"/>
    </row>
    <row r="266" spans="1:19">
      <c r="B266" s="1"/>
      <c r="C266" s="5"/>
      <c r="D266" s="1"/>
      <c r="E266" s="1"/>
      <c r="F266" s="1"/>
      <c r="G266" s="1"/>
      <c r="H266" s="1"/>
      <c r="I266" s="1">
        <v>2224.0470999999998</v>
      </c>
      <c r="J266" s="1">
        <v>2223.8285999999998</v>
      </c>
      <c r="K266" s="1">
        <v>-0.2185</v>
      </c>
      <c r="L266" s="1">
        <v>-98</v>
      </c>
      <c r="M266" s="1">
        <v>203</v>
      </c>
      <c r="N266" s="1">
        <v>221</v>
      </c>
      <c r="O266" s="3" t="s">
        <v>149</v>
      </c>
      <c r="P266" s="1"/>
      <c r="Q266" s="1"/>
      <c r="R266" s="3" t="s">
        <v>151</v>
      </c>
      <c r="S266" s="12"/>
    </row>
    <row r="267" spans="1:19">
      <c r="B267" s="1"/>
      <c r="C267" s="5"/>
      <c r="D267" s="1"/>
      <c r="E267" s="1"/>
      <c r="F267" s="1"/>
      <c r="G267" s="1"/>
      <c r="H267" s="1"/>
      <c r="I267" s="1">
        <v>2290.1383999999998</v>
      </c>
      <c r="J267" s="1">
        <v>2289.9101999999998</v>
      </c>
      <c r="K267" s="1">
        <v>-0.22819999999999999</v>
      </c>
      <c r="L267" s="1">
        <v>-100</v>
      </c>
      <c r="M267" s="1">
        <v>70</v>
      </c>
      <c r="N267" s="1">
        <v>90</v>
      </c>
      <c r="O267" s="3" t="s">
        <v>152</v>
      </c>
      <c r="P267" s="1"/>
      <c r="Q267" s="1"/>
      <c r="R267" s="3"/>
      <c r="S267" s="12"/>
    </row>
    <row r="268" spans="1:19">
      <c r="B268" s="7"/>
      <c r="C268" s="5"/>
    </row>
    <row r="269" spans="1:19">
      <c r="A269" s="37" t="s">
        <v>562</v>
      </c>
      <c r="B269" s="7" t="s">
        <v>1141</v>
      </c>
      <c r="C269" s="5" t="s">
        <v>1187</v>
      </c>
      <c r="D269" s="1">
        <v>989</v>
      </c>
      <c r="E269" s="1">
        <v>100</v>
      </c>
      <c r="F269" s="1">
        <v>891</v>
      </c>
      <c r="G269" s="1">
        <v>100</v>
      </c>
      <c r="H269" s="1">
        <v>15</v>
      </c>
      <c r="I269" s="1">
        <v>830.49810000000002</v>
      </c>
      <c r="J269" s="1">
        <v>830.47320000000002</v>
      </c>
      <c r="K269" s="1">
        <v>-2.4900000000000002E-2</v>
      </c>
      <c r="L269" s="1">
        <v>-30</v>
      </c>
      <c r="M269" s="1">
        <v>318</v>
      </c>
      <c r="N269" s="1">
        <v>324</v>
      </c>
      <c r="O269" s="14" t="s">
        <v>758</v>
      </c>
      <c r="P269" s="15"/>
      <c r="Q269" s="15"/>
      <c r="R269" s="13"/>
      <c r="S269" s="13"/>
    </row>
    <row r="270" spans="1:19">
      <c r="B270" s="13"/>
      <c r="C270" s="13"/>
      <c r="D270" s="15"/>
      <c r="E270" s="15"/>
      <c r="F270" s="15"/>
      <c r="G270" s="15"/>
      <c r="H270" s="15"/>
      <c r="I270" s="1">
        <v>1042.6143</v>
      </c>
      <c r="J270" s="1">
        <v>1042.5938000000001</v>
      </c>
      <c r="K270" s="1">
        <v>-2.0500000000000001E-2</v>
      </c>
      <c r="L270" s="1">
        <v>-20</v>
      </c>
      <c r="M270" s="1">
        <v>258</v>
      </c>
      <c r="N270" s="1">
        <v>266</v>
      </c>
      <c r="O270" s="14" t="s">
        <v>759</v>
      </c>
      <c r="P270" s="15"/>
      <c r="Q270" s="15"/>
      <c r="R270" s="13"/>
      <c r="S270" s="13"/>
    </row>
    <row r="271" spans="1:19">
      <c r="B271" s="13"/>
      <c r="C271" s="13"/>
      <c r="D271" s="15"/>
      <c r="E271" s="15"/>
      <c r="F271" s="15"/>
      <c r="G271" s="15"/>
      <c r="H271" s="15"/>
      <c r="I271" s="1">
        <v>1051.5605</v>
      </c>
      <c r="J271" s="1">
        <v>1051.5211000000002</v>
      </c>
      <c r="K271" s="1">
        <v>-3.9400000000000004E-2</v>
      </c>
      <c r="L271" s="1">
        <v>-37</v>
      </c>
      <c r="M271" s="1">
        <v>175</v>
      </c>
      <c r="N271" s="1">
        <v>184</v>
      </c>
      <c r="O271" s="14" t="s">
        <v>760</v>
      </c>
      <c r="P271" s="15"/>
      <c r="Q271" s="15"/>
      <c r="R271" s="13"/>
      <c r="S271" s="13"/>
    </row>
    <row r="272" spans="1:19">
      <c r="B272" s="13"/>
      <c r="C272" s="13"/>
      <c r="D272" s="15"/>
      <c r="E272" s="15"/>
      <c r="F272" s="15"/>
      <c r="G272" s="15"/>
      <c r="H272" s="15"/>
      <c r="I272" s="1">
        <v>1067.5554</v>
      </c>
      <c r="J272" s="1">
        <v>1067.5211000000002</v>
      </c>
      <c r="K272" s="1">
        <v>-3.4300000000000004E-2</v>
      </c>
      <c r="L272" s="1">
        <v>-32</v>
      </c>
      <c r="M272" s="1">
        <v>175</v>
      </c>
      <c r="N272" s="1">
        <v>184</v>
      </c>
      <c r="O272" s="14" t="s">
        <v>760</v>
      </c>
      <c r="P272" s="15"/>
      <c r="Q272" s="15"/>
      <c r="R272" s="13" t="s">
        <v>96</v>
      </c>
      <c r="S272" s="13"/>
    </row>
    <row r="273" spans="2:19">
      <c r="B273" s="13"/>
      <c r="C273" s="13"/>
      <c r="D273" s="15"/>
      <c r="E273" s="15"/>
      <c r="F273" s="15"/>
      <c r="G273" s="15"/>
      <c r="H273" s="15"/>
      <c r="I273" s="1">
        <v>1207.6616000000001</v>
      </c>
      <c r="J273" s="1">
        <v>1207.6024</v>
      </c>
      <c r="K273" s="1">
        <v>-5.9200000000000003E-2</v>
      </c>
      <c r="L273" s="1">
        <v>-49</v>
      </c>
      <c r="M273" s="1">
        <v>174</v>
      </c>
      <c r="N273" s="1">
        <v>184</v>
      </c>
      <c r="O273" s="14" t="s">
        <v>761</v>
      </c>
      <c r="P273" s="15"/>
      <c r="Q273" s="15"/>
      <c r="R273" s="13"/>
      <c r="S273" s="13"/>
    </row>
    <row r="274" spans="2:19">
      <c r="B274" s="13"/>
      <c r="C274" s="13"/>
      <c r="D274" s="15"/>
      <c r="E274" s="15"/>
      <c r="F274" s="15"/>
      <c r="G274" s="15"/>
      <c r="H274" s="15"/>
      <c r="I274" s="1">
        <v>1223.6566</v>
      </c>
      <c r="J274" s="1">
        <v>1223.6228000000001</v>
      </c>
      <c r="K274" s="1">
        <v>-3.3800000000000004E-2</v>
      </c>
      <c r="L274" s="1">
        <v>-28</v>
      </c>
      <c r="M274" s="1">
        <v>174</v>
      </c>
      <c r="N274" s="1">
        <v>184</v>
      </c>
      <c r="O274" s="14" t="s">
        <v>761</v>
      </c>
      <c r="P274" s="15"/>
      <c r="Q274" s="15"/>
      <c r="R274" s="13" t="s">
        <v>120</v>
      </c>
      <c r="S274" s="13"/>
    </row>
    <row r="275" spans="2:19">
      <c r="B275" s="13"/>
      <c r="C275" s="13"/>
      <c r="D275" s="15"/>
      <c r="E275" s="15"/>
      <c r="F275" s="15"/>
      <c r="G275" s="15"/>
      <c r="H275" s="15"/>
      <c r="I275" s="1">
        <v>1286.6335000000001</v>
      </c>
      <c r="J275" s="1">
        <v>1286.6448</v>
      </c>
      <c r="K275" s="1">
        <v>1.1300000000000001E-2</v>
      </c>
      <c r="L275" s="1">
        <v>9</v>
      </c>
      <c r="M275" s="1">
        <v>54</v>
      </c>
      <c r="N275" s="1">
        <v>67</v>
      </c>
      <c r="O275" s="14" t="s">
        <v>762</v>
      </c>
      <c r="P275" s="15"/>
      <c r="Q275" s="15"/>
      <c r="R275" s="13"/>
      <c r="S275" s="13"/>
    </row>
    <row r="276" spans="2:19">
      <c r="B276" s="13"/>
      <c r="C276" s="13"/>
      <c r="D276" s="15"/>
      <c r="E276" s="15"/>
      <c r="F276" s="15"/>
      <c r="G276" s="15"/>
      <c r="H276" s="15"/>
      <c r="I276" s="1">
        <v>1326.6610000000001</v>
      </c>
      <c r="J276" s="1">
        <v>1326.6292000000001</v>
      </c>
      <c r="K276" s="1">
        <v>-3.1800000000000002E-2</v>
      </c>
      <c r="L276" s="1">
        <v>-24</v>
      </c>
      <c r="M276" s="1">
        <v>141</v>
      </c>
      <c r="N276" s="1">
        <v>152</v>
      </c>
      <c r="O276" s="14" t="s">
        <v>763</v>
      </c>
      <c r="P276" s="15"/>
      <c r="Q276" s="15"/>
      <c r="R276" s="13"/>
      <c r="S276" s="13"/>
    </row>
    <row r="277" spans="2:19">
      <c r="B277" s="13"/>
      <c r="C277" s="13"/>
      <c r="D277" s="15"/>
      <c r="E277" s="15"/>
      <c r="F277" s="15"/>
      <c r="G277" s="15"/>
      <c r="H277" s="15"/>
      <c r="I277" s="1">
        <v>1330.6486</v>
      </c>
      <c r="J277" s="1">
        <v>1330.6348</v>
      </c>
      <c r="K277" s="1">
        <v>-1.3800000000000002E-2</v>
      </c>
      <c r="L277" s="1">
        <v>-10</v>
      </c>
      <c r="M277" s="1">
        <v>305</v>
      </c>
      <c r="N277" s="1">
        <v>317</v>
      </c>
      <c r="O277" s="14" t="s">
        <v>764</v>
      </c>
      <c r="P277" s="15"/>
      <c r="Q277" s="15"/>
      <c r="R277" s="13"/>
      <c r="S277" s="13"/>
    </row>
    <row r="278" spans="2:19">
      <c r="B278" s="13"/>
      <c r="C278" s="13"/>
      <c r="D278" s="15"/>
      <c r="E278" s="15"/>
      <c r="F278" s="15"/>
      <c r="G278" s="15"/>
      <c r="H278" s="15"/>
      <c r="I278" s="1">
        <v>1342.6559999999999</v>
      </c>
      <c r="J278" s="1">
        <v>1342.6261</v>
      </c>
      <c r="K278" s="1">
        <v>-2.9900000000000003E-2</v>
      </c>
      <c r="L278" s="1">
        <v>-22</v>
      </c>
      <c r="M278" s="1">
        <v>141</v>
      </c>
      <c r="N278" s="1">
        <v>152</v>
      </c>
      <c r="O278" s="14" t="s">
        <v>763</v>
      </c>
      <c r="P278" s="15"/>
      <c r="Q278" s="15"/>
      <c r="R278" s="13" t="s">
        <v>307</v>
      </c>
      <c r="S278" s="13"/>
    </row>
    <row r="279" spans="2:19">
      <c r="B279" s="13"/>
      <c r="C279" s="13"/>
      <c r="D279" s="15"/>
      <c r="E279" s="15"/>
      <c r="F279" s="15"/>
      <c r="G279" s="15"/>
      <c r="H279" s="15"/>
      <c r="I279" s="1">
        <v>1488.8058000000001</v>
      </c>
      <c r="J279" s="1">
        <v>1488.7688000000001</v>
      </c>
      <c r="K279" s="1">
        <v>-3.6999999999999998E-2</v>
      </c>
      <c r="L279" s="1">
        <v>-25</v>
      </c>
      <c r="M279" s="1">
        <v>272</v>
      </c>
      <c r="N279" s="1">
        <v>286</v>
      </c>
      <c r="O279" s="14" t="s">
        <v>765</v>
      </c>
      <c r="P279" s="15"/>
      <c r="Q279" s="15"/>
      <c r="R279" s="13"/>
      <c r="S279" s="13"/>
    </row>
    <row r="280" spans="2:19">
      <c r="B280" s="13"/>
      <c r="C280" s="13"/>
      <c r="D280" s="15"/>
      <c r="E280" s="15"/>
      <c r="F280" s="15"/>
      <c r="G280" s="15"/>
      <c r="H280" s="15"/>
      <c r="I280" s="1">
        <v>1488.8058000000001</v>
      </c>
      <c r="J280" s="1">
        <v>1488.7688000000001</v>
      </c>
      <c r="K280" s="1">
        <v>-3.6999999999999998E-2</v>
      </c>
      <c r="L280" s="1">
        <v>-25</v>
      </c>
      <c r="M280" s="1">
        <v>272</v>
      </c>
      <c r="N280" s="1">
        <v>286</v>
      </c>
      <c r="O280" s="14" t="s">
        <v>765</v>
      </c>
      <c r="P280" s="13">
        <v>111</v>
      </c>
      <c r="Q280" s="13">
        <v>100</v>
      </c>
      <c r="R280" s="13"/>
      <c r="S280" s="13"/>
    </row>
    <row r="281" spans="2:19">
      <c r="B281" s="13"/>
      <c r="C281" s="13"/>
      <c r="D281" s="15"/>
      <c r="E281" s="15"/>
      <c r="F281" s="15"/>
      <c r="G281" s="15"/>
      <c r="H281" s="15"/>
      <c r="I281" s="1">
        <v>1786.9269000000002</v>
      </c>
      <c r="J281" s="1">
        <v>1786.8812</v>
      </c>
      <c r="K281" s="1">
        <v>-4.5700000000000005E-2</v>
      </c>
      <c r="L281" s="1">
        <v>-26</v>
      </c>
      <c r="M281" s="1">
        <v>287</v>
      </c>
      <c r="N281" s="1">
        <v>304</v>
      </c>
      <c r="O281" s="14" t="s">
        <v>766</v>
      </c>
      <c r="P281" s="13"/>
      <c r="Q281" s="13"/>
      <c r="R281" s="13"/>
      <c r="S281" s="13"/>
    </row>
    <row r="282" spans="2:19">
      <c r="B282" s="13"/>
      <c r="C282" s="13"/>
      <c r="D282" s="15"/>
      <c r="E282" s="15"/>
      <c r="F282" s="15"/>
      <c r="G282" s="15"/>
      <c r="H282" s="15"/>
      <c r="I282" s="1"/>
      <c r="J282" s="1"/>
      <c r="K282" s="1"/>
      <c r="L282" s="1"/>
      <c r="M282" s="1"/>
      <c r="N282" s="1"/>
      <c r="O282" s="14" t="s">
        <v>328</v>
      </c>
      <c r="P282" s="13"/>
      <c r="Q282" s="13"/>
      <c r="R282" s="13"/>
      <c r="S282" s="13"/>
    </row>
    <row r="283" spans="2:19">
      <c r="B283" s="13"/>
      <c r="C283" s="13"/>
      <c r="D283" s="15"/>
      <c r="E283" s="15"/>
      <c r="F283" s="15"/>
      <c r="G283" s="15"/>
      <c r="H283" s="15"/>
      <c r="I283" s="1">
        <v>1802.9219000000001</v>
      </c>
      <c r="J283" s="1">
        <v>1802.8805</v>
      </c>
      <c r="K283" s="1">
        <v>-4.1399999999999999E-2</v>
      </c>
      <c r="L283" s="1">
        <v>-23</v>
      </c>
      <c r="M283" s="1">
        <v>287</v>
      </c>
      <c r="N283" s="1">
        <v>304</v>
      </c>
      <c r="O283" s="14" t="s">
        <v>766</v>
      </c>
      <c r="P283" s="13"/>
      <c r="Q283" s="13"/>
      <c r="R283" s="13" t="s">
        <v>767</v>
      </c>
      <c r="S283" s="13"/>
    </row>
    <row r="284" spans="2:19">
      <c r="B284" s="13"/>
      <c r="C284" s="13"/>
      <c r="D284" s="15"/>
      <c r="E284" s="15"/>
      <c r="F284" s="15"/>
      <c r="G284" s="15"/>
      <c r="H284" s="15"/>
      <c r="I284" s="1"/>
      <c r="J284" s="1"/>
      <c r="K284" s="1"/>
      <c r="L284" s="1"/>
      <c r="M284" s="1"/>
      <c r="N284" s="1"/>
      <c r="O284" s="14" t="s">
        <v>328</v>
      </c>
      <c r="P284" s="13"/>
      <c r="Q284" s="13"/>
      <c r="R284" s="13"/>
      <c r="S284" s="13"/>
    </row>
    <row r="285" spans="2:19">
      <c r="B285" s="13"/>
      <c r="C285" s="13"/>
      <c r="D285" s="15"/>
      <c r="E285" s="15"/>
      <c r="F285" s="15"/>
      <c r="G285" s="15"/>
      <c r="H285" s="15"/>
      <c r="I285" s="1">
        <v>1802.9219000000001</v>
      </c>
      <c r="J285" s="1">
        <v>1802.8805</v>
      </c>
      <c r="K285" s="1">
        <v>-4.1399999999999999E-2</v>
      </c>
      <c r="L285" s="1">
        <v>-23</v>
      </c>
      <c r="M285" s="1">
        <v>287</v>
      </c>
      <c r="N285" s="1">
        <v>304</v>
      </c>
      <c r="O285" s="14" t="s">
        <v>766</v>
      </c>
      <c r="P285" s="13">
        <v>29</v>
      </c>
      <c r="Q285" s="13">
        <v>91.585999999999999</v>
      </c>
      <c r="R285" s="13" t="s">
        <v>767</v>
      </c>
      <c r="S285" s="13"/>
    </row>
    <row r="286" spans="2:19">
      <c r="B286" s="13"/>
      <c r="C286" s="13"/>
      <c r="D286" s="15"/>
      <c r="E286" s="15"/>
      <c r="F286" s="15"/>
      <c r="G286" s="15"/>
      <c r="H286" s="15"/>
      <c r="I286" s="1"/>
      <c r="J286" s="1"/>
      <c r="K286" s="1"/>
      <c r="L286" s="1"/>
      <c r="M286" s="1"/>
      <c r="N286" s="1"/>
      <c r="O286" s="14" t="s">
        <v>328</v>
      </c>
      <c r="P286" s="13"/>
      <c r="Q286" s="13"/>
      <c r="R286" s="13"/>
      <c r="S286" s="13"/>
    </row>
    <row r="287" spans="2:19">
      <c r="B287" s="13"/>
      <c r="C287" s="13"/>
      <c r="D287" s="15"/>
      <c r="E287" s="15"/>
      <c r="F287" s="15"/>
      <c r="G287" s="15"/>
      <c r="H287" s="15"/>
      <c r="I287" s="1">
        <v>1814.9283</v>
      </c>
      <c r="J287" s="1">
        <v>1814.8983000000001</v>
      </c>
      <c r="K287" s="1">
        <v>-0.03</v>
      </c>
      <c r="L287" s="1">
        <v>-17</v>
      </c>
      <c r="M287" s="1">
        <v>234</v>
      </c>
      <c r="N287" s="1">
        <v>251</v>
      </c>
      <c r="O287" s="14" t="s">
        <v>768</v>
      </c>
      <c r="P287" s="13"/>
      <c r="Q287" s="13"/>
      <c r="R287" s="13"/>
      <c r="S287" s="13"/>
    </row>
    <row r="288" spans="2:19">
      <c r="B288" s="13"/>
      <c r="C288" s="13"/>
      <c r="D288" s="15"/>
      <c r="E288" s="15"/>
      <c r="F288" s="15"/>
      <c r="G288" s="15"/>
      <c r="H288" s="15"/>
      <c r="I288" s="1"/>
      <c r="J288" s="1"/>
      <c r="K288" s="1"/>
      <c r="L288" s="1"/>
      <c r="M288" s="1"/>
      <c r="N288" s="1"/>
      <c r="O288" s="14" t="s">
        <v>328</v>
      </c>
      <c r="P288" s="13"/>
      <c r="Q288" s="13"/>
      <c r="R288" s="13"/>
      <c r="S288" s="13"/>
    </row>
    <row r="289" spans="2:19">
      <c r="B289" s="13"/>
      <c r="C289" s="13"/>
      <c r="D289" s="15"/>
      <c r="E289" s="15"/>
      <c r="F289" s="15"/>
      <c r="G289" s="15"/>
      <c r="H289" s="15"/>
      <c r="I289" s="1">
        <v>1814.9283</v>
      </c>
      <c r="J289" s="1">
        <v>1814.8983000000001</v>
      </c>
      <c r="K289" s="1">
        <v>-0.03</v>
      </c>
      <c r="L289" s="1">
        <v>-17</v>
      </c>
      <c r="M289" s="1">
        <v>234</v>
      </c>
      <c r="N289" s="1">
        <v>251</v>
      </c>
      <c r="O289" s="14" t="s">
        <v>768</v>
      </c>
      <c r="P289" s="13">
        <v>180</v>
      </c>
      <c r="Q289" s="13">
        <v>100</v>
      </c>
      <c r="R289" s="13"/>
      <c r="S289" s="13"/>
    </row>
    <row r="290" spans="2:19">
      <c r="B290" s="13"/>
      <c r="C290" s="13"/>
      <c r="D290" s="15"/>
      <c r="E290" s="15"/>
      <c r="F290" s="15"/>
      <c r="G290" s="15"/>
      <c r="H290" s="15"/>
      <c r="I290" s="1"/>
      <c r="J290" s="1"/>
      <c r="K290" s="1"/>
      <c r="L290" s="1"/>
      <c r="M290" s="1"/>
      <c r="N290" s="1"/>
      <c r="O290" s="14" t="s">
        <v>328</v>
      </c>
      <c r="P290" s="13"/>
      <c r="Q290" s="13"/>
      <c r="R290" s="13"/>
      <c r="S290" s="13"/>
    </row>
    <row r="291" spans="2:19">
      <c r="B291" s="13"/>
      <c r="C291" s="13"/>
      <c r="D291" s="15"/>
      <c r="E291" s="15"/>
      <c r="F291" s="15"/>
      <c r="G291" s="15"/>
      <c r="H291" s="15"/>
      <c r="I291" s="1">
        <v>1912.0386000000001</v>
      </c>
      <c r="J291" s="1">
        <v>1912.0023000000001</v>
      </c>
      <c r="K291" s="1">
        <v>-3.6299999999999999E-2</v>
      </c>
      <c r="L291" s="1">
        <v>-19</v>
      </c>
      <c r="M291" s="1">
        <v>211</v>
      </c>
      <c r="N291" s="1">
        <v>227</v>
      </c>
      <c r="O291" s="14" t="s">
        <v>769</v>
      </c>
      <c r="P291" s="13"/>
      <c r="Q291" s="13"/>
      <c r="R291" s="13"/>
      <c r="S291" s="13"/>
    </row>
    <row r="292" spans="2:19">
      <c r="B292" s="13"/>
      <c r="C292" s="13"/>
      <c r="D292" s="15"/>
      <c r="E292" s="15"/>
      <c r="F292" s="15"/>
      <c r="G292" s="15"/>
      <c r="H292" s="15"/>
      <c r="I292" s="1">
        <v>1912.0386000000001</v>
      </c>
      <c r="J292" s="1">
        <v>1912.0023000000001</v>
      </c>
      <c r="K292" s="1">
        <v>-3.6299999999999999E-2</v>
      </c>
      <c r="L292" s="1">
        <v>-19</v>
      </c>
      <c r="M292" s="1">
        <v>211</v>
      </c>
      <c r="N292" s="1">
        <v>227</v>
      </c>
      <c r="O292" s="14" t="s">
        <v>769</v>
      </c>
      <c r="P292" s="13">
        <v>145</v>
      </c>
      <c r="Q292" s="13">
        <v>100</v>
      </c>
      <c r="R292" s="13"/>
      <c r="S292" s="13"/>
    </row>
    <row r="293" spans="2:19">
      <c r="B293" s="13"/>
      <c r="C293" s="13"/>
      <c r="D293" s="15"/>
      <c r="E293" s="15"/>
      <c r="F293" s="15"/>
      <c r="G293" s="15"/>
      <c r="H293" s="15"/>
      <c r="I293" s="1">
        <v>1960.079</v>
      </c>
      <c r="J293" s="1">
        <v>1960.0311000000002</v>
      </c>
      <c r="K293" s="1">
        <v>-4.7900000000000005E-2</v>
      </c>
      <c r="L293" s="1">
        <v>-24</v>
      </c>
      <c r="M293" s="1">
        <v>83</v>
      </c>
      <c r="N293" s="1">
        <v>101</v>
      </c>
      <c r="O293" s="14" t="s">
        <v>770</v>
      </c>
      <c r="P293" s="13"/>
      <c r="Q293" s="13"/>
      <c r="R293" s="13"/>
      <c r="S293" s="13"/>
    </row>
    <row r="294" spans="2:19">
      <c r="B294" s="13"/>
      <c r="C294" s="13"/>
      <c r="D294" s="15"/>
      <c r="E294" s="15"/>
      <c r="F294" s="15"/>
      <c r="G294" s="15"/>
      <c r="H294" s="15"/>
      <c r="I294" s="1">
        <v>2257.0691000000002</v>
      </c>
      <c r="J294" s="1">
        <v>2257.1531</v>
      </c>
      <c r="K294" s="1">
        <v>8.4000000000000005E-2</v>
      </c>
      <c r="L294" s="1">
        <v>37</v>
      </c>
      <c r="M294" s="1">
        <v>7</v>
      </c>
      <c r="N294" s="1">
        <v>32</v>
      </c>
      <c r="O294" s="14" t="s">
        <v>771</v>
      </c>
      <c r="P294" s="13"/>
      <c r="Q294" s="13"/>
      <c r="R294" s="13"/>
      <c r="S294" s="13"/>
    </row>
    <row r="295" spans="2:19">
      <c r="B295" s="13"/>
      <c r="C295" s="13"/>
      <c r="D295" s="15"/>
      <c r="E295" s="15"/>
      <c r="F295" s="15"/>
      <c r="G295" s="15"/>
      <c r="H295" s="15"/>
      <c r="I295" s="1"/>
      <c r="J295" s="1"/>
      <c r="K295" s="1"/>
      <c r="L295" s="1"/>
      <c r="M295" s="1"/>
      <c r="N295" s="1"/>
      <c r="O295" s="14" t="s">
        <v>772</v>
      </c>
      <c r="P295" s="13"/>
      <c r="Q295" s="13"/>
      <c r="R295" s="13"/>
      <c r="S295" s="13"/>
    </row>
    <row r="296" spans="2:19">
      <c r="B296" s="13"/>
      <c r="C296" s="13"/>
      <c r="D296" s="15"/>
      <c r="E296" s="15"/>
      <c r="F296" s="15"/>
      <c r="G296" s="15"/>
      <c r="H296" s="15"/>
      <c r="I296" s="1">
        <v>2258.2026000000001</v>
      </c>
      <c r="J296" s="1">
        <v>2258.1689000000001</v>
      </c>
      <c r="K296" s="1">
        <v>-3.3700000000000001E-2</v>
      </c>
      <c r="L296" s="1">
        <v>-15</v>
      </c>
      <c r="M296" s="1">
        <v>185</v>
      </c>
      <c r="N296" s="1">
        <v>205</v>
      </c>
      <c r="O296" s="14" t="s">
        <v>773</v>
      </c>
      <c r="P296" s="13"/>
      <c r="Q296" s="13"/>
      <c r="R296" s="13"/>
      <c r="S296" s="13"/>
    </row>
    <row r="297" spans="2:19">
      <c r="B297" s="13"/>
      <c r="C297" s="13"/>
      <c r="D297" s="15"/>
      <c r="E297" s="15"/>
      <c r="F297" s="15"/>
      <c r="G297" s="15"/>
      <c r="H297" s="15"/>
      <c r="I297" s="1"/>
      <c r="J297" s="1"/>
      <c r="K297" s="1"/>
      <c r="L297" s="1"/>
      <c r="M297" s="1"/>
      <c r="N297" s="1"/>
      <c r="O297" s="14" t="s">
        <v>774</v>
      </c>
      <c r="P297" s="13"/>
      <c r="Q297" s="13"/>
      <c r="R297" s="13"/>
      <c r="S297" s="13"/>
    </row>
    <row r="298" spans="2:19">
      <c r="B298" s="13"/>
      <c r="C298" s="13"/>
      <c r="D298" s="15"/>
      <c r="E298" s="15"/>
      <c r="F298" s="15"/>
      <c r="G298" s="15"/>
      <c r="H298" s="15"/>
      <c r="I298" s="1">
        <v>2258.2026000000001</v>
      </c>
      <c r="J298" s="1">
        <v>2258.1689000000001</v>
      </c>
      <c r="K298" s="1">
        <v>-3.3700000000000001E-2</v>
      </c>
      <c r="L298" s="1">
        <v>-15</v>
      </c>
      <c r="M298" s="1">
        <v>185</v>
      </c>
      <c r="N298" s="1">
        <v>205</v>
      </c>
      <c r="O298" s="14" t="s">
        <v>773</v>
      </c>
      <c r="P298" s="13">
        <v>170</v>
      </c>
      <c r="Q298" s="13">
        <v>100</v>
      </c>
      <c r="R298" s="13"/>
      <c r="S298" s="13"/>
    </row>
    <row r="299" spans="2:19">
      <c r="B299" s="13"/>
      <c r="C299" s="13"/>
      <c r="D299" s="15"/>
      <c r="E299" s="15"/>
      <c r="F299" s="15"/>
      <c r="G299" s="15"/>
      <c r="H299" s="15"/>
      <c r="I299" s="1"/>
      <c r="J299" s="1"/>
      <c r="K299" s="1"/>
      <c r="L299" s="1"/>
      <c r="M299" s="1"/>
      <c r="N299" s="1"/>
      <c r="O299" s="14" t="s">
        <v>774</v>
      </c>
      <c r="P299" s="13"/>
      <c r="Q299" s="13"/>
      <c r="R299" s="13"/>
      <c r="S299" s="13"/>
    </row>
    <row r="300" spans="2:19">
      <c r="B300" s="13"/>
      <c r="C300" s="13"/>
      <c r="D300" s="15"/>
      <c r="E300" s="15"/>
      <c r="F300" s="15"/>
      <c r="G300" s="15"/>
      <c r="H300" s="15"/>
      <c r="I300" s="1">
        <v>3285.6309000000001</v>
      </c>
      <c r="J300" s="1">
        <v>3285.6240000000003</v>
      </c>
      <c r="K300" s="1">
        <v>-6.9000000000000008E-3</v>
      </c>
      <c r="L300" s="1">
        <v>-2</v>
      </c>
      <c r="M300" s="1">
        <v>105</v>
      </c>
      <c r="N300" s="1">
        <v>136</v>
      </c>
      <c r="O300" s="14" t="s">
        <v>775</v>
      </c>
      <c r="P300" s="13"/>
      <c r="Q300" s="13"/>
      <c r="R300" s="13" t="s">
        <v>203</v>
      </c>
      <c r="S300" s="13"/>
    </row>
    <row r="301" spans="2:19">
      <c r="B301" s="13"/>
      <c r="C301" s="13"/>
      <c r="D301" s="15"/>
      <c r="E301" s="15"/>
      <c r="F301" s="15"/>
      <c r="G301" s="15"/>
      <c r="H301" s="15"/>
      <c r="I301" s="1"/>
      <c r="J301" s="1"/>
      <c r="K301" s="1"/>
      <c r="L301" s="1"/>
      <c r="M301" s="1"/>
      <c r="N301" s="1"/>
      <c r="O301" s="14" t="s">
        <v>776</v>
      </c>
      <c r="P301" s="13"/>
      <c r="Q301" s="13"/>
      <c r="R301" s="13"/>
      <c r="S301" s="13"/>
    </row>
    <row r="302" spans="2:19">
      <c r="B302" s="13"/>
      <c r="C302" s="13"/>
      <c r="D302" s="15"/>
      <c r="E302" s="15"/>
      <c r="F302" s="15"/>
      <c r="G302" s="15"/>
      <c r="H302" s="15"/>
      <c r="I302" s="1">
        <v>3285.6309000000001</v>
      </c>
      <c r="J302" s="1">
        <v>3285.6240000000003</v>
      </c>
      <c r="K302" s="1">
        <v>-6.9000000000000008E-3</v>
      </c>
      <c r="L302" s="1">
        <v>-2</v>
      </c>
      <c r="M302" s="1">
        <v>105</v>
      </c>
      <c r="N302" s="1">
        <v>136</v>
      </c>
      <c r="O302" s="14" t="s">
        <v>775</v>
      </c>
      <c r="P302" s="13">
        <v>256</v>
      </c>
      <c r="Q302" s="13">
        <v>100</v>
      </c>
      <c r="R302" s="13" t="s">
        <v>203</v>
      </c>
      <c r="S302" s="13"/>
    </row>
    <row r="303" spans="2:19">
      <c r="B303" s="13"/>
      <c r="C303" s="13"/>
      <c r="D303" s="15"/>
      <c r="E303" s="15"/>
      <c r="F303" s="15"/>
      <c r="G303" s="15"/>
      <c r="H303" s="15"/>
      <c r="I303" s="1"/>
      <c r="J303" s="1"/>
      <c r="K303" s="1"/>
      <c r="L303" s="1"/>
      <c r="M303" s="1"/>
      <c r="N303" s="1"/>
      <c r="O303" s="14" t="s">
        <v>776</v>
      </c>
      <c r="P303" s="15"/>
      <c r="Q303" s="15"/>
      <c r="R303" s="13"/>
      <c r="S303" s="13"/>
    </row>
    <row r="304" spans="2:19">
      <c r="B304" s="7"/>
      <c r="C304" s="5"/>
    </row>
    <row r="305" spans="1:21">
      <c r="A305" s="37" t="s">
        <v>179</v>
      </c>
      <c r="B305" s="7" t="s">
        <v>1142</v>
      </c>
      <c r="C305" s="5" t="s">
        <v>1188</v>
      </c>
      <c r="D305" s="1">
        <v>138</v>
      </c>
      <c r="E305" s="1">
        <v>100</v>
      </c>
      <c r="F305" s="1">
        <v>45</v>
      </c>
      <c r="G305" s="1">
        <v>99.709000000000003</v>
      </c>
      <c r="H305" s="1">
        <v>12</v>
      </c>
      <c r="I305" s="1">
        <v>889.49239999999998</v>
      </c>
      <c r="J305" s="1">
        <v>889.43020000000001</v>
      </c>
      <c r="K305" s="1">
        <v>-6.2199999999999998E-2</v>
      </c>
      <c r="L305" s="1">
        <v>-70</v>
      </c>
      <c r="M305" s="1">
        <v>14</v>
      </c>
      <c r="N305" s="1">
        <v>21</v>
      </c>
      <c r="O305" s="3" t="s">
        <v>153</v>
      </c>
      <c r="P305" s="1"/>
      <c r="Q305" s="1"/>
      <c r="R305" s="3"/>
      <c r="S305" s="12"/>
      <c r="T305" s="11"/>
      <c r="U305" s="11"/>
    </row>
    <row r="306" spans="1:21">
      <c r="B306" s="1"/>
      <c r="C306" s="5"/>
      <c r="D306" s="1"/>
      <c r="E306" s="1"/>
      <c r="F306" s="1"/>
      <c r="G306" s="1"/>
      <c r="H306" s="1"/>
      <c r="I306" s="1">
        <v>889.49239999999998</v>
      </c>
      <c r="J306" s="1">
        <v>889.43020000000001</v>
      </c>
      <c r="K306" s="1">
        <v>-6.2199999999999998E-2</v>
      </c>
      <c r="L306" s="1">
        <v>-70</v>
      </c>
      <c r="M306" s="1">
        <v>14</v>
      </c>
      <c r="N306" s="1">
        <v>21</v>
      </c>
      <c r="O306" s="3" t="s">
        <v>153</v>
      </c>
      <c r="P306" s="1"/>
      <c r="Q306" s="1"/>
      <c r="R306" s="3"/>
      <c r="S306" s="12"/>
      <c r="T306" s="11"/>
      <c r="U306" s="11"/>
    </row>
    <row r="307" spans="1:21">
      <c r="B307" s="1"/>
      <c r="C307" s="5"/>
      <c r="D307" s="1"/>
      <c r="E307" s="1"/>
      <c r="F307" s="1"/>
      <c r="G307" s="1"/>
      <c r="H307" s="1"/>
      <c r="I307" s="1">
        <v>905.4873</v>
      </c>
      <c r="J307" s="1">
        <v>905.41510000000005</v>
      </c>
      <c r="K307" s="1">
        <v>-7.22E-2</v>
      </c>
      <c r="L307" s="1">
        <v>-80</v>
      </c>
      <c r="M307" s="1">
        <v>14</v>
      </c>
      <c r="N307" s="1">
        <v>21</v>
      </c>
      <c r="O307" s="3" t="s">
        <v>153</v>
      </c>
      <c r="P307" s="1"/>
      <c r="Q307" s="1"/>
      <c r="R307" s="3" t="s">
        <v>132</v>
      </c>
      <c r="S307" s="12"/>
      <c r="T307" s="11"/>
      <c r="U307" s="11"/>
    </row>
    <row r="308" spans="1:21">
      <c r="B308" s="1"/>
      <c r="C308" s="5"/>
      <c r="D308" s="1"/>
      <c r="E308" s="1"/>
      <c r="F308" s="1"/>
      <c r="G308" s="1"/>
      <c r="H308" s="1"/>
      <c r="I308" s="1">
        <v>1144.5844999999999</v>
      </c>
      <c r="J308" s="1">
        <v>1144.4903999999999</v>
      </c>
      <c r="K308" s="1">
        <v>-9.4100000000000003E-2</v>
      </c>
      <c r="L308" s="1">
        <v>-82</v>
      </c>
      <c r="M308" s="1">
        <v>78</v>
      </c>
      <c r="N308" s="1">
        <v>88</v>
      </c>
      <c r="O308" s="3" t="s">
        <v>154</v>
      </c>
      <c r="P308" s="1"/>
      <c r="Q308" s="1"/>
      <c r="R308" s="3"/>
      <c r="S308" s="12"/>
      <c r="T308" s="11"/>
      <c r="U308" s="11"/>
    </row>
    <row r="309" spans="1:21">
      <c r="B309" s="1"/>
      <c r="C309" s="5"/>
      <c r="D309" s="1"/>
      <c r="E309" s="1"/>
      <c r="F309" s="1"/>
      <c r="G309" s="1"/>
      <c r="H309" s="1"/>
      <c r="I309" s="1">
        <v>1150.5925</v>
      </c>
      <c r="J309" s="1">
        <v>1150.5165999999999</v>
      </c>
      <c r="K309" s="1">
        <v>-7.5899999999999995E-2</v>
      </c>
      <c r="L309" s="1">
        <v>-66</v>
      </c>
      <c r="M309" s="1">
        <v>59</v>
      </c>
      <c r="N309" s="1">
        <v>68</v>
      </c>
      <c r="O309" s="3" t="s">
        <v>155</v>
      </c>
      <c r="P309" s="1"/>
      <c r="Q309" s="1"/>
      <c r="R309" s="3"/>
      <c r="S309" s="12"/>
      <c r="T309" s="11"/>
      <c r="U309" s="11"/>
    </row>
    <row r="310" spans="1:21">
      <c r="B310" s="1"/>
      <c r="C310" s="5"/>
      <c r="D310" s="1"/>
      <c r="E310" s="1"/>
      <c r="F310" s="1"/>
      <c r="G310" s="1"/>
      <c r="H310" s="1"/>
      <c r="I310" s="1">
        <v>1150.5925</v>
      </c>
      <c r="J310" s="1">
        <v>1150.5165999999999</v>
      </c>
      <c r="K310" s="1">
        <v>-7.5899999999999995E-2</v>
      </c>
      <c r="L310" s="1">
        <v>-66</v>
      </c>
      <c r="M310" s="1">
        <v>59</v>
      </c>
      <c r="N310" s="1">
        <v>68</v>
      </c>
      <c r="O310" s="3" t="s">
        <v>155</v>
      </c>
      <c r="P310" s="1">
        <v>18</v>
      </c>
      <c r="Q310" s="1">
        <v>0</v>
      </c>
      <c r="R310" s="3"/>
      <c r="S310" s="12"/>
      <c r="T310" s="11"/>
      <c r="U310" s="11"/>
    </row>
    <row r="311" spans="1:21">
      <c r="B311" s="1"/>
      <c r="C311" s="5"/>
      <c r="D311" s="1"/>
      <c r="E311" s="1"/>
      <c r="F311" s="1"/>
      <c r="G311" s="1"/>
      <c r="H311" s="1"/>
      <c r="I311" s="1">
        <v>1166.5873999999999</v>
      </c>
      <c r="J311" s="1">
        <v>1166.4973</v>
      </c>
      <c r="K311" s="1">
        <v>-9.01E-2</v>
      </c>
      <c r="L311" s="1">
        <v>-77</v>
      </c>
      <c r="M311" s="1">
        <v>59</v>
      </c>
      <c r="N311" s="1">
        <v>68</v>
      </c>
      <c r="O311" s="3" t="s">
        <v>155</v>
      </c>
      <c r="P311" s="1"/>
      <c r="Q311" s="1"/>
      <c r="R311" s="3" t="s">
        <v>156</v>
      </c>
      <c r="S311" s="12"/>
      <c r="T311" s="11"/>
      <c r="U311" s="11"/>
    </row>
    <row r="312" spans="1:21">
      <c r="B312" s="1"/>
      <c r="C312" s="5"/>
      <c r="D312" s="1"/>
      <c r="E312" s="1"/>
      <c r="F312" s="1"/>
      <c r="G312" s="1"/>
      <c r="H312" s="1"/>
      <c r="I312" s="1">
        <v>1166.5873999999999</v>
      </c>
      <c r="J312" s="1">
        <v>1166.4973</v>
      </c>
      <c r="K312" s="1">
        <v>-9.01E-2</v>
      </c>
      <c r="L312" s="1">
        <v>-77</v>
      </c>
      <c r="M312" s="1">
        <v>59</v>
      </c>
      <c r="N312" s="1">
        <v>68</v>
      </c>
      <c r="O312" s="3" t="s">
        <v>155</v>
      </c>
      <c r="P312" s="1"/>
      <c r="Q312" s="1"/>
      <c r="R312" s="3" t="s">
        <v>156</v>
      </c>
      <c r="S312" s="12"/>
      <c r="T312" s="11"/>
      <c r="U312" s="11"/>
    </row>
    <row r="313" spans="1:21">
      <c r="B313" s="1"/>
      <c r="C313" s="5"/>
      <c r="D313" s="1"/>
      <c r="E313" s="1"/>
      <c r="F313" s="1"/>
      <c r="G313" s="1"/>
      <c r="H313" s="1"/>
      <c r="I313" s="1">
        <v>1205.6161</v>
      </c>
      <c r="J313" s="1">
        <v>1205.5255</v>
      </c>
      <c r="K313" s="1">
        <v>-9.06E-2</v>
      </c>
      <c r="L313" s="1">
        <v>-75</v>
      </c>
      <c r="M313" s="1">
        <v>112</v>
      </c>
      <c r="N313" s="1">
        <v>124</v>
      </c>
      <c r="O313" s="3" t="s">
        <v>157</v>
      </c>
      <c r="P313" s="1"/>
      <c r="Q313" s="1"/>
      <c r="R313" s="3"/>
      <c r="S313" s="12"/>
      <c r="T313" s="11"/>
      <c r="U313" s="11"/>
    </row>
    <row r="314" spans="1:21">
      <c r="B314" s="1"/>
      <c r="C314" s="5"/>
      <c r="D314" s="1"/>
      <c r="E314" s="1"/>
      <c r="F314" s="1"/>
      <c r="G314" s="1"/>
      <c r="H314" s="1"/>
      <c r="I314" s="1">
        <v>1239.6368</v>
      </c>
      <c r="J314" s="1">
        <v>1239.5525</v>
      </c>
      <c r="K314" s="1">
        <v>-8.43E-2</v>
      </c>
      <c r="L314" s="1">
        <v>-68</v>
      </c>
      <c r="M314" s="1">
        <v>157</v>
      </c>
      <c r="N314" s="1">
        <v>168</v>
      </c>
      <c r="O314" s="3" t="s">
        <v>158</v>
      </c>
      <c r="P314" s="1"/>
      <c r="Q314" s="1"/>
      <c r="R314" s="3"/>
      <c r="S314" s="12"/>
      <c r="T314" s="11"/>
      <c r="U314" s="11"/>
    </row>
    <row r="315" spans="1:21">
      <c r="B315" s="1"/>
      <c r="C315" s="5"/>
      <c r="D315" s="1"/>
      <c r="E315" s="1"/>
      <c r="F315" s="1"/>
      <c r="G315" s="1"/>
      <c r="H315" s="1"/>
      <c r="I315" s="1">
        <v>1610.8749</v>
      </c>
      <c r="J315" s="1">
        <v>1610.7551000000001</v>
      </c>
      <c r="K315" s="1">
        <v>-0.1198</v>
      </c>
      <c r="L315" s="1">
        <v>-74</v>
      </c>
      <c r="M315" s="1">
        <v>125</v>
      </c>
      <c r="N315" s="1">
        <v>140</v>
      </c>
      <c r="O315" s="3" t="s">
        <v>159</v>
      </c>
      <c r="P315" s="1"/>
      <c r="Q315" s="1"/>
      <c r="R315" s="3"/>
      <c r="S315" s="12"/>
      <c r="T315" s="11"/>
      <c r="U315" s="11"/>
    </row>
    <row r="316" spans="1:21">
      <c r="B316" s="1"/>
      <c r="C316" s="5"/>
      <c r="D316" s="1"/>
      <c r="E316" s="1"/>
      <c r="F316" s="1"/>
      <c r="G316" s="1"/>
      <c r="H316" s="1"/>
      <c r="I316" s="1">
        <v>1610.8749</v>
      </c>
      <c r="J316" s="1">
        <v>1610.7551000000001</v>
      </c>
      <c r="K316" s="1">
        <v>-0.1198</v>
      </c>
      <c r="L316" s="1">
        <v>-74</v>
      </c>
      <c r="M316" s="1">
        <v>125</v>
      </c>
      <c r="N316" s="1">
        <v>140</v>
      </c>
      <c r="O316" s="3" t="s">
        <v>159</v>
      </c>
      <c r="P316" s="1">
        <v>27</v>
      </c>
      <c r="Q316" s="1">
        <v>80.591999999999999</v>
      </c>
      <c r="R316" s="3"/>
      <c r="S316" s="12"/>
      <c r="T316" s="11"/>
      <c r="U316" s="11"/>
    </row>
    <row r="317" spans="1:21">
      <c r="B317" s="1"/>
      <c r="C317" s="5"/>
      <c r="D317" s="1"/>
      <c r="E317" s="1"/>
      <c r="F317" s="1"/>
      <c r="G317" s="1"/>
      <c r="H317" s="1"/>
      <c r="I317" s="1">
        <v>1662.6985999999999</v>
      </c>
      <c r="J317" s="1">
        <v>1662.5830000000001</v>
      </c>
      <c r="K317" s="1">
        <v>-0.11559999999999999</v>
      </c>
      <c r="L317" s="1">
        <v>-70</v>
      </c>
      <c r="M317" s="1">
        <v>89</v>
      </c>
      <c r="N317" s="1">
        <v>103</v>
      </c>
      <c r="O317" s="3" t="s">
        <v>160</v>
      </c>
      <c r="P317" s="1"/>
      <c r="Q317" s="1"/>
      <c r="R317" s="3" t="s">
        <v>161</v>
      </c>
      <c r="S317" s="12"/>
      <c r="T317" s="11"/>
      <c r="U317" s="11"/>
    </row>
    <row r="318" spans="1:21">
      <c r="B318" s="1"/>
      <c r="C318" s="5"/>
      <c r="D318" s="1"/>
      <c r="E318" s="1"/>
      <c r="F318" s="1"/>
      <c r="G318" s="1"/>
      <c r="H318" s="1"/>
      <c r="I318" s="1">
        <v>1669.8142</v>
      </c>
      <c r="J318" s="1">
        <v>1669.6878999999999</v>
      </c>
      <c r="K318" s="1">
        <v>-0.1263</v>
      </c>
      <c r="L318" s="1">
        <v>-76</v>
      </c>
      <c r="M318" s="1">
        <v>141</v>
      </c>
      <c r="N318" s="1">
        <v>155</v>
      </c>
      <c r="O318" s="3" t="s">
        <v>162</v>
      </c>
      <c r="P318" s="1"/>
      <c r="Q318" s="1"/>
      <c r="R318" s="3" t="s">
        <v>96</v>
      </c>
      <c r="S318" s="12"/>
      <c r="T318" s="11"/>
      <c r="U318" s="11"/>
    </row>
    <row r="319" spans="1:21">
      <c r="B319" s="1"/>
      <c r="C319" s="5"/>
      <c r="D319" s="1"/>
      <c r="E319" s="1"/>
      <c r="F319" s="1"/>
      <c r="G319" s="1"/>
      <c r="H319" s="1"/>
      <c r="I319" s="1">
        <v>1706.8570999999999</v>
      </c>
      <c r="J319" s="1">
        <v>1706.741</v>
      </c>
      <c r="K319" s="1">
        <v>-0.11609999999999999</v>
      </c>
      <c r="L319" s="1">
        <v>-68</v>
      </c>
      <c r="M319" s="1">
        <v>219</v>
      </c>
      <c r="N319" s="1">
        <v>234</v>
      </c>
      <c r="O319" s="3" t="s">
        <v>163</v>
      </c>
      <c r="P319" s="1"/>
      <c r="Q319" s="1"/>
      <c r="R319" s="3"/>
      <c r="S319" s="12"/>
      <c r="T319" s="11"/>
      <c r="U319" s="11"/>
    </row>
    <row r="320" spans="1:21">
      <c r="B320" s="1"/>
      <c r="C320" s="5"/>
      <c r="D320" s="1"/>
      <c r="E320" s="1"/>
      <c r="F320" s="1"/>
      <c r="G320" s="1"/>
      <c r="H320" s="1"/>
      <c r="I320" s="1">
        <v>1722.8521000000001</v>
      </c>
      <c r="J320" s="1">
        <v>1722.7257999999999</v>
      </c>
      <c r="K320" s="1">
        <v>-0.1263</v>
      </c>
      <c r="L320" s="1">
        <v>-73</v>
      </c>
      <c r="M320" s="1">
        <v>219</v>
      </c>
      <c r="N320" s="1">
        <v>234</v>
      </c>
      <c r="O320" s="3" t="s">
        <v>163</v>
      </c>
      <c r="P320" s="1"/>
      <c r="Q320" s="1"/>
      <c r="R320" s="3" t="s">
        <v>44</v>
      </c>
      <c r="S320" s="12"/>
      <c r="T320" s="11"/>
      <c r="U320" s="11"/>
    </row>
    <row r="321" spans="1:21">
      <c r="B321" s="1"/>
      <c r="C321" s="5"/>
      <c r="D321" s="1"/>
      <c r="E321" s="1"/>
      <c r="F321" s="1"/>
      <c r="G321" s="1"/>
      <c r="H321" s="1"/>
      <c r="I321" s="1">
        <v>1814.9283</v>
      </c>
      <c r="J321" s="1">
        <v>1814.8019999999999</v>
      </c>
      <c r="K321" s="1">
        <v>-0.1263</v>
      </c>
      <c r="L321" s="1">
        <v>-70</v>
      </c>
      <c r="M321" s="1">
        <v>269</v>
      </c>
      <c r="N321" s="1">
        <v>285</v>
      </c>
      <c r="O321" s="3" t="s">
        <v>164</v>
      </c>
      <c r="P321" s="1"/>
      <c r="Q321" s="1"/>
      <c r="R321" s="3"/>
      <c r="S321" s="12"/>
      <c r="T321" s="11"/>
      <c r="U321" s="11"/>
    </row>
    <row r="322" spans="1:21">
      <c r="B322" s="1"/>
      <c r="C322" s="5"/>
      <c r="D322" s="1"/>
      <c r="E322" s="1"/>
      <c r="F322" s="1"/>
      <c r="G322" s="1"/>
      <c r="H322" s="1"/>
      <c r="I322" s="1">
        <v>1814.9283</v>
      </c>
      <c r="J322" s="1">
        <v>1814.8019999999999</v>
      </c>
      <c r="K322" s="1">
        <v>-0.1263</v>
      </c>
      <c r="L322" s="1">
        <v>-70</v>
      </c>
      <c r="M322" s="1">
        <v>269</v>
      </c>
      <c r="N322" s="1">
        <v>285</v>
      </c>
      <c r="O322" s="3" t="s">
        <v>164</v>
      </c>
      <c r="P322" s="1"/>
      <c r="Q322" s="1"/>
      <c r="R322" s="3"/>
      <c r="S322" s="12"/>
      <c r="T322" s="11"/>
      <c r="U322" s="11"/>
    </row>
    <row r="323" spans="1:21">
      <c r="B323" s="1"/>
      <c r="C323" s="5"/>
      <c r="D323" s="1"/>
      <c r="E323" s="1"/>
      <c r="F323" s="1"/>
      <c r="G323" s="1"/>
      <c r="H323" s="1"/>
      <c r="I323" s="1">
        <v>2075.1021000000001</v>
      </c>
      <c r="J323" s="1">
        <v>2074.9558000000002</v>
      </c>
      <c r="K323" s="1">
        <v>-0.14630000000000001</v>
      </c>
      <c r="L323" s="1">
        <v>-71</v>
      </c>
      <c r="M323" s="1">
        <v>69</v>
      </c>
      <c r="N323" s="1">
        <v>88</v>
      </c>
      <c r="O323" s="3" t="s">
        <v>165</v>
      </c>
      <c r="P323" s="1"/>
      <c r="Q323" s="1"/>
      <c r="R323" s="3"/>
      <c r="S323" s="12"/>
      <c r="T323" s="11"/>
      <c r="U323" s="11"/>
    </row>
    <row r="324" spans="1:21">
      <c r="B324" s="1"/>
      <c r="C324" s="5"/>
      <c r="D324" s="1"/>
      <c r="E324" s="1"/>
      <c r="F324" s="1"/>
      <c r="G324" s="1"/>
      <c r="H324" s="1"/>
      <c r="I324" s="1">
        <v>2084.1057000000001</v>
      </c>
      <c r="J324" s="1">
        <v>2083.9472999999998</v>
      </c>
      <c r="K324" s="1">
        <v>-0.15840000000000001</v>
      </c>
      <c r="L324" s="1">
        <v>-76</v>
      </c>
      <c r="M324" s="1">
        <v>36</v>
      </c>
      <c r="N324" s="1">
        <v>56</v>
      </c>
      <c r="O324" s="3" t="s">
        <v>166</v>
      </c>
      <c r="P324" s="1"/>
      <c r="Q324" s="1"/>
      <c r="R324" s="3" t="s">
        <v>35</v>
      </c>
      <c r="S324" s="12"/>
      <c r="T324" s="11"/>
      <c r="U324" s="11"/>
    </row>
    <row r="326" spans="1:21">
      <c r="A326" s="37">
        <v>50</v>
      </c>
      <c r="B326" s="7" t="s">
        <v>1143</v>
      </c>
      <c r="C326" s="5" t="s">
        <v>167</v>
      </c>
      <c r="D326" s="1">
        <v>275</v>
      </c>
      <c r="E326" s="1">
        <v>100</v>
      </c>
      <c r="F326" s="1">
        <v>226</v>
      </c>
      <c r="G326" s="1">
        <v>100</v>
      </c>
      <c r="H326" s="1">
        <v>7</v>
      </c>
      <c r="I326" s="1">
        <v>860.35019999999997</v>
      </c>
      <c r="J326" s="1">
        <v>860.27319999999997</v>
      </c>
      <c r="K326" s="1">
        <v>-7.6999999999999999E-2</v>
      </c>
      <c r="L326" s="1">
        <v>-89</v>
      </c>
      <c r="M326" s="1">
        <v>39</v>
      </c>
      <c r="N326" s="1">
        <v>44</v>
      </c>
      <c r="O326" s="3" t="s">
        <v>168</v>
      </c>
      <c r="P326" s="1"/>
      <c r="Q326" s="1"/>
      <c r="R326" s="3" t="s">
        <v>169</v>
      </c>
      <c r="S326" s="12"/>
    </row>
    <row r="327" spans="1:21">
      <c r="B327" s="1"/>
      <c r="C327" s="5"/>
      <c r="D327" s="1"/>
      <c r="E327" s="1"/>
      <c r="F327" s="1"/>
      <c r="G327" s="1"/>
      <c r="H327" s="1"/>
      <c r="I327" s="1">
        <v>860.35019999999997</v>
      </c>
      <c r="J327" s="1">
        <v>860.27319999999997</v>
      </c>
      <c r="K327" s="1">
        <v>-7.6999999999999999E-2</v>
      </c>
      <c r="L327" s="1">
        <v>-89</v>
      </c>
      <c r="M327" s="1">
        <v>39</v>
      </c>
      <c r="N327" s="1">
        <v>44</v>
      </c>
      <c r="O327" s="3" t="s">
        <v>168</v>
      </c>
      <c r="P327" s="1">
        <v>10</v>
      </c>
      <c r="Q327" s="1">
        <v>0</v>
      </c>
      <c r="R327" s="3" t="s">
        <v>169</v>
      </c>
      <c r="S327" s="12"/>
    </row>
    <row r="328" spans="1:21">
      <c r="B328" s="1"/>
      <c r="C328" s="5"/>
      <c r="D328" s="1"/>
      <c r="E328" s="1"/>
      <c r="F328" s="1"/>
      <c r="G328" s="1"/>
      <c r="H328" s="1"/>
      <c r="I328" s="1">
        <v>876.34500000000003</v>
      </c>
      <c r="J328" s="1">
        <v>876.26009999999997</v>
      </c>
      <c r="K328" s="1">
        <v>-8.4900000000000003E-2</v>
      </c>
      <c r="L328" s="1">
        <v>-97</v>
      </c>
      <c r="M328" s="1">
        <v>39</v>
      </c>
      <c r="N328" s="1">
        <v>44</v>
      </c>
      <c r="O328" s="3" t="s">
        <v>168</v>
      </c>
      <c r="P328" s="1"/>
      <c r="Q328" s="1"/>
      <c r="R328" s="3" t="s">
        <v>170</v>
      </c>
      <c r="S328" s="12"/>
    </row>
    <row r="329" spans="1:21">
      <c r="B329" s="1"/>
      <c r="C329" s="5"/>
      <c r="D329" s="1"/>
      <c r="E329" s="1"/>
      <c r="F329" s="1"/>
      <c r="G329" s="1"/>
      <c r="H329" s="1"/>
      <c r="I329" s="1">
        <v>884.48360000000002</v>
      </c>
      <c r="J329" s="1">
        <v>884.39710000000002</v>
      </c>
      <c r="K329" s="1">
        <v>-8.6499999999999994E-2</v>
      </c>
      <c r="L329" s="1">
        <v>-98</v>
      </c>
      <c r="M329" s="1">
        <v>104</v>
      </c>
      <c r="N329" s="1">
        <v>111</v>
      </c>
      <c r="O329" s="3" t="s">
        <v>171</v>
      </c>
      <c r="P329" s="1"/>
      <c r="Q329" s="1"/>
      <c r="R329" s="3"/>
      <c r="S329" s="12"/>
    </row>
    <row r="330" spans="1:21">
      <c r="B330" s="1"/>
      <c r="C330" s="5"/>
      <c r="D330" s="1"/>
      <c r="E330" s="1"/>
      <c r="F330" s="1"/>
      <c r="G330" s="1"/>
      <c r="H330" s="1"/>
      <c r="I330" s="1">
        <v>1176.6623999999999</v>
      </c>
      <c r="J330" s="1">
        <v>1176.5616</v>
      </c>
      <c r="K330" s="1">
        <v>-0.1008</v>
      </c>
      <c r="L330" s="1">
        <v>-86</v>
      </c>
      <c r="M330" s="1">
        <v>29</v>
      </c>
      <c r="N330" s="1">
        <v>38</v>
      </c>
      <c r="O330" s="3" t="s">
        <v>172</v>
      </c>
      <c r="P330" s="1"/>
      <c r="Q330" s="1"/>
      <c r="R330" s="3"/>
      <c r="S330" s="12"/>
    </row>
    <row r="331" spans="1:21">
      <c r="B331" s="1"/>
      <c r="C331" s="5"/>
      <c r="D331" s="1"/>
      <c r="E331" s="1"/>
      <c r="F331" s="1"/>
      <c r="G331" s="1"/>
      <c r="H331" s="1"/>
      <c r="I331" s="1">
        <v>1176.6623999999999</v>
      </c>
      <c r="J331" s="1">
        <v>1176.5616</v>
      </c>
      <c r="K331" s="1">
        <v>-0.1008</v>
      </c>
      <c r="L331" s="1">
        <v>-86</v>
      </c>
      <c r="M331" s="1">
        <v>29</v>
      </c>
      <c r="N331" s="1">
        <v>38</v>
      </c>
      <c r="O331" s="3" t="s">
        <v>172</v>
      </c>
      <c r="P331" s="1">
        <v>62</v>
      </c>
      <c r="Q331" s="1">
        <v>99.995999999999995</v>
      </c>
      <c r="R331" s="3"/>
      <c r="S331" s="12"/>
    </row>
    <row r="332" spans="1:21">
      <c r="B332" s="1"/>
      <c r="C332" s="5"/>
      <c r="D332" s="1"/>
      <c r="E332" s="1"/>
      <c r="F332" s="1"/>
      <c r="G332" s="1"/>
      <c r="H332" s="1"/>
      <c r="I332" s="1">
        <v>1498.7246</v>
      </c>
      <c r="J332" s="1">
        <v>1498.5757000000001</v>
      </c>
      <c r="K332" s="1">
        <v>-0.1489</v>
      </c>
      <c r="L332" s="1">
        <v>-99</v>
      </c>
      <c r="M332" s="1">
        <v>112</v>
      </c>
      <c r="N332" s="1">
        <v>123</v>
      </c>
      <c r="O332" s="3" t="s">
        <v>173</v>
      </c>
      <c r="P332" s="1"/>
      <c r="Q332" s="1"/>
      <c r="R332" s="3" t="s">
        <v>106</v>
      </c>
      <c r="S332" s="12"/>
    </row>
    <row r="333" spans="1:21">
      <c r="B333" s="1"/>
      <c r="C333" s="5"/>
      <c r="D333" s="1"/>
      <c r="E333" s="1"/>
      <c r="F333" s="1"/>
      <c r="G333" s="1"/>
      <c r="H333" s="1"/>
      <c r="I333" s="1">
        <v>1498.7246</v>
      </c>
      <c r="J333" s="1">
        <v>1498.5757000000001</v>
      </c>
      <c r="K333" s="1">
        <v>-0.1489</v>
      </c>
      <c r="L333" s="1">
        <v>-99</v>
      </c>
      <c r="M333" s="1">
        <v>112</v>
      </c>
      <c r="N333" s="1">
        <v>123</v>
      </c>
      <c r="O333" s="3" t="s">
        <v>173</v>
      </c>
      <c r="P333" s="1"/>
      <c r="Q333" s="1"/>
      <c r="R333" s="3" t="s">
        <v>106</v>
      </c>
      <c r="S333" s="12"/>
    </row>
    <row r="334" spans="1:21">
      <c r="B334" s="1"/>
      <c r="C334" s="5"/>
      <c r="D334" s="1"/>
      <c r="E334" s="1"/>
      <c r="F334" s="1"/>
      <c r="G334" s="1"/>
      <c r="H334" s="1"/>
      <c r="I334" s="1">
        <v>1749.7709</v>
      </c>
      <c r="J334" s="1">
        <v>1749.6846</v>
      </c>
      <c r="K334" s="1">
        <v>-8.6300000000000002E-2</v>
      </c>
      <c r="L334" s="1">
        <v>-49</v>
      </c>
      <c r="M334" s="1">
        <v>2</v>
      </c>
      <c r="N334" s="1">
        <v>18</v>
      </c>
      <c r="O334" s="3" t="s">
        <v>174</v>
      </c>
      <c r="P334" s="1"/>
      <c r="Q334" s="1"/>
      <c r="R334" s="3" t="s">
        <v>38</v>
      </c>
      <c r="S334" s="12"/>
    </row>
    <row r="335" spans="1:21">
      <c r="B335" s="1"/>
      <c r="C335" s="5"/>
      <c r="D335" s="1"/>
      <c r="E335" s="1"/>
      <c r="F335" s="1"/>
      <c r="G335" s="1"/>
      <c r="H335" s="1"/>
      <c r="I335" s="1">
        <v>1803.9092000000001</v>
      </c>
      <c r="J335" s="1">
        <v>1803.7618</v>
      </c>
      <c r="K335" s="1">
        <v>-0.1474</v>
      </c>
      <c r="L335" s="1">
        <v>-82</v>
      </c>
      <c r="M335" s="1">
        <v>226</v>
      </c>
      <c r="N335" s="1">
        <v>241</v>
      </c>
      <c r="O335" s="3" t="s">
        <v>175</v>
      </c>
      <c r="P335" s="1"/>
      <c r="Q335" s="1"/>
      <c r="R335" s="3" t="s">
        <v>176</v>
      </c>
      <c r="S335" s="12"/>
    </row>
    <row r="336" spans="1:21">
      <c r="B336" s="1"/>
      <c r="C336" s="5"/>
      <c r="D336" s="1"/>
      <c r="E336" s="1"/>
      <c r="F336" s="1"/>
      <c r="G336" s="1"/>
      <c r="H336" s="1"/>
      <c r="I336" s="1">
        <v>1803.9092000000001</v>
      </c>
      <c r="J336" s="1">
        <v>1803.7618</v>
      </c>
      <c r="K336" s="1">
        <v>-0.1474</v>
      </c>
      <c r="L336" s="1">
        <v>-82</v>
      </c>
      <c r="M336" s="1">
        <v>226</v>
      </c>
      <c r="N336" s="1">
        <v>241</v>
      </c>
      <c r="O336" s="3" t="s">
        <v>175</v>
      </c>
      <c r="P336" s="1">
        <v>120</v>
      </c>
      <c r="Q336" s="1">
        <v>100</v>
      </c>
      <c r="R336" s="3" t="s">
        <v>176</v>
      </c>
      <c r="S336" s="12"/>
    </row>
    <row r="337" spans="1:19">
      <c r="B337" s="1"/>
      <c r="C337" s="5"/>
      <c r="D337" s="1"/>
      <c r="E337" s="1"/>
      <c r="F337" s="1"/>
      <c r="G337" s="1"/>
      <c r="H337" s="1"/>
      <c r="I337" s="1">
        <v>2364.1904</v>
      </c>
      <c r="J337" s="1">
        <v>2363.9946</v>
      </c>
      <c r="K337" s="1">
        <v>-0.1958</v>
      </c>
      <c r="L337" s="1">
        <v>-83</v>
      </c>
      <c r="M337" s="1">
        <v>104</v>
      </c>
      <c r="N337" s="1">
        <v>123</v>
      </c>
      <c r="O337" s="3" t="s">
        <v>177</v>
      </c>
      <c r="P337" s="1"/>
      <c r="Q337" s="1"/>
      <c r="R337" s="3" t="s">
        <v>150</v>
      </c>
      <c r="S337" s="12"/>
    </row>
    <row r="338" spans="1:19">
      <c r="B338" s="1"/>
      <c r="C338" s="5"/>
      <c r="D338" s="1"/>
      <c r="E338" s="1"/>
      <c r="F338" s="1"/>
      <c r="G338" s="1"/>
      <c r="H338" s="1"/>
      <c r="I338" s="1">
        <v>2364.1904</v>
      </c>
      <c r="J338" s="1">
        <v>2363.9946</v>
      </c>
      <c r="K338" s="1">
        <v>-0.1958</v>
      </c>
      <c r="L338" s="1">
        <v>-83</v>
      </c>
      <c r="M338" s="1">
        <v>104</v>
      </c>
      <c r="N338" s="1">
        <v>123</v>
      </c>
      <c r="O338" s="3" t="s">
        <v>177</v>
      </c>
      <c r="P338" s="1">
        <v>33</v>
      </c>
      <c r="Q338" s="1">
        <v>97.313000000000002</v>
      </c>
      <c r="R338" s="3" t="s">
        <v>150</v>
      </c>
      <c r="S338" s="12"/>
    </row>
    <row r="340" spans="1:19">
      <c r="A340" s="37">
        <v>53</v>
      </c>
      <c r="B340" s="7" t="s">
        <v>1144</v>
      </c>
      <c r="C340" s="5" t="s">
        <v>822</v>
      </c>
      <c r="D340" s="1">
        <v>411</v>
      </c>
      <c r="E340" s="1">
        <v>100</v>
      </c>
      <c r="F340" s="1">
        <v>347</v>
      </c>
      <c r="G340" s="1">
        <v>100</v>
      </c>
      <c r="H340" s="1">
        <v>13</v>
      </c>
      <c r="I340" s="1">
        <v>814.48930000000007</v>
      </c>
      <c r="J340" s="1">
        <v>814.54570000000001</v>
      </c>
      <c r="K340" s="1">
        <v>5.6400000000000006E-2</v>
      </c>
      <c r="L340" s="1">
        <v>69</v>
      </c>
      <c r="M340" s="1">
        <v>163</v>
      </c>
      <c r="N340" s="1">
        <v>168</v>
      </c>
      <c r="O340" s="32" t="s">
        <v>777</v>
      </c>
      <c r="P340" s="30"/>
      <c r="Q340" s="30"/>
      <c r="R340" s="32"/>
    </row>
    <row r="341" spans="1:19">
      <c r="B341" s="5"/>
      <c r="C341" s="17"/>
      <c r="D341" s="18"/>
      <c r="E341" s="15"/>
      <c r="F341" s="15"/>
      <c r="G341" s="15"/>
      <c r="H341" s="19"/>
      <c r="I341" s="1">
        <v>814.48930000000007</v>
      </c>
      <c r="J341" s="1">
        <v>814.54570000000001</v>
      </c>
      <c r="K341" s="1">
        <v>5.6400000000000006E-2</v>
      </c>
      <c r="L341" s="1">
        <v>69</v>
      </c>
      <c r="M341" s="1">
        <v>163</v>
      </c>
      <c r="N341" s="1">
        <v>168</v>
      </c>
      <c r="O341" s="32" t="s">
        <v>777</v>
      </c>
      <c r="P341" s="30">
        <v>1</v>
      </c>
      <c r="Q341" s="30">
        <v>0</v>
      </c>
      <c r="R341" s="32"/>
    </row>
    <row r="342" spans="1:19">
      <c r="B342" s="16"/>
      <c r="C342" s="17"/>
      <c r="D342" s="18"/>
      <c r="E342" s="15"/>
      <c r="F342" s="15"/>
      <c r="G342" s="15"/>
      <c r="H342" s="19"/>
      <c r="I342" s="1">
        <v>848.38250000000005</v>
      </c>
      <c r="J342" s="1">
        <v>848.45910000000003</v>
      </c>
      <c r="K342" s="1">
        <v>7.6600000000000001E-2</v>
      </c>
      <c r="L342" s="1">
        <v>90</v>
      </c>
      <c r="M342" s="1">
        <v>169</v>
      </c>
      <c r="N342" s="1">
        <v>174</v>
      </c>
      <c r="O342" s="32" t="s">
        <v>778</v>
      </c>
      <c r="P342" s="30"/>
      <c r="Q342" s="30"/>
      <c r="R342" s="32"/>
    </row>
    <row r="343" spans="1:19">
      <c r="B343" s="16"/>
      <c r="C343" s="17"/>
      <c r="D343" s="18"/>
      <c r="E343" s="15"/>
      <c r="F343" s="15"/>
      <c r="G343" s="15"/>
      <c r="H343" s="19"/>
      <c r="I343" s="1">
        <v>943.4996000000001</v>
      </c>
      <c r="J343" s="1">
        <v>943.55190000000005</v>
      </c>
      <c r="K343" s="1">
        <v>5.2299999999999999E-2</v>
      </c>
      <c r="L343" s="1">
        <v>55</v>
      </c>
      <c r="M343" s="1">
        <v>15</v>
      </c>
      <c r="N343" s="1">
        <v>22</v>
      </c>
      <c r="O343" s="32" t="s">
        <v>779</v>
      </c>
      <c r="P343" s="30"/>
      <c r="Q343" s="30"/>
      <c r="R343" s="32"/>
    </row>
    <row r="344" spans="1:19">
      <c r="B344" s="16"/>
      <c r="C344" s="17"/>
      <c r="D344" s="18"/>
      <c r="E344" s="15"/>
      <c r="F344" s="15"/>
      <c r="G344" s="15"/>
      <c r="H344" s="19"/>
      <c r="I344" s="1">
        <v>943.4996000000001</v>
      </c>
      <c r="J344" s="1">
        <v>943.55190000000005</v>
      </c>
      <c r="K344" s="1">
        <v>5.2299999999999999E-2</v>
      </c>
      <c r="L344" s="1">
        <v>55</v>
      </c>
      <c r="M344" s="1">
        <v>15</v>
      </c>
      <c r="N344" s="1">
        <v>22</v>
      </c>
      <c r="O344" s="32" t="s">
        <v>779</v>
      </c>
      <c r="P344" s="30">
        <v>16</v>
      </c>
      <c r="Q344" s="30">
        <v>0</v>
      </c>
      <c r="R344" s="32"/>
    </row>
    <row r="345" spans="1:19">
      <c r="B345" s="16"/>
      <c r="C345" s="17"/>
      <c r="D345" s="18"/>
      <c r="E345" s="15"/>
      <c r="F345" s="15"/>
      <c r="G345" s="15"/>
      <c r="H345" s="19"/>
      <c r="I345" s="1">
        <v>976.4774000000001</v>
      </c>
      <c r="J345" s="1">
        <v>976.53050000000007</v>
      </c>
      <c r="K345" s="1">
        <v>5.3100000000000001E-2</v>
      </c>
      <c r="L345" s="1">
        <v>54</v>
      </c>
      <c r="M345" s="1">
        <v>169</v>
      </c>
      <c r="N345" s="1">
        <v>175</v>
      </c>
      <c r="O345" s="32" t="s">
        <v>780</v>
      </c>
      <c r="P345" s="30"/>
      <c r="Q345" s="30"/>
      <c r="R345" s="32"/>
    </row>
    <row r="346" spans="1:19">
      <c r="B346" s="16"/>
      <c r="C346" s="17"/>
      <c r="D346" s="18"/>
      <c r="E346" s="15"/>
      <c r="F346" s="15"/>
      <c r="G346" s="15"/>
      <c r="H346" s="19"/>
      <c r="I346" s="1">
        <v>976.4774000000001</v>
      </c>
      <c r="J346" s="1">
        <v>976.53050000000007</v>
      </c>
      <c r="K346" s="1">
        <v>5.3100000000000001E-2</v>
      </c>
      <c r="L346" s="1">
        <v>54</v>
      </c>
      <c r="M346" s="1">
        <v>169</v>
      </c>
      <c r="N346" s="1">
        <v>175</v>
      </c>
      <c r="O346" s="32" t="s">
        <v>780</v>
      </c>
      <c r="P346" s="30">
        <v>35</v>
      </c>
      <c r="Q346" s="30">
        <v>92.902000000000001</v>
      </c>
      <c r="R346" s="32"/>
    </row>
    <row r="347" spans="1:19">
      <c r="B347" s="16"/>
      <c r="C347" s="17"/>
      <c r="D347" s="18"/>
      <c r="E347" s="15"/>
      <c r="F347" s="15"/>
      <c r="G347" s="15"/>
      <c r="H347" s="19"/>
      <c r="I347" s="1">
        <v>1241.6637000000001</v>
      </c>
      <c r="J347" s="1">
        <v>1241.7126000000001</v>
      </c>
      <c r="K347" s="1">
        <v>4.8899999999999999E-2</v>
      </c>
      <c r="L347" s="1">
        <v>39</v>
      </c>
      <c r="M347" s="1">
        <v>151</v>
      </c>
      <c r="N347" s="1">
        <v>160</v>
      </c>
      <c r="O347" s="32" t="s">
        <v>781</v>
      </c>
      <c r="P347" s="30"/>
      <c r="Q347" s="30"/>
      <c r="R347" s="32"/>
    </row>
    <row r="348" spans="1:19">
      <c r="B348" s="16"/>
      <c r="C348" s="17"/>
      <c r="D348" s="18"/>
      <c r="E348" s="15"/>
      <c r="F348" s="15"/>
      <c r="G348" s="15"/>
      <c r="H348" s="19"/>
      <c r="I348" s="1">
        <v>1362.6357</v>
      </c>
      <c r="J348" s="1">
        <v>1362.7362000000001</v>
      </c>
      <c r="K348" s="1">
        <v>0.10050000000000001</v>
      </c>
      <c r="L348" s="1">
        <v>74</v>
      </c>
      <c r="M348" s="1">
        <v>2</v>
      </c>
      <c r="N348" s="1">
        <v>14</v>
      </c>
      <c r="O348" s="32" t="s">
        <v>782</v>
      </c>
      <c r="P348" s="30"/>
      <c r="Q348" s="30"/>
      <c r="R348" s="32"/>
    </row>
    <row r="349" spans="1:19">
      <c r="B349" s="16"/>
      <c r="C349" s="17"/>
      <c r="D349" s="18"/>
      <c r="E349" s="15"/>
      <c r="F349" s="15"/>
      <c r="G349" s="15"/>
      <c r="H349" s="19"/>
      <c r="I349" s="1">
        <v>1415.739</v>
      </c>
      <c r="J349" s="1">
        <v>1415.7788</v>
      </c>
      <c r="K349" s="1">
        <v>3.9800000000000002E-2</v>
      </c>
      <c r="L349" s="1">
        <v>28</v>
      </c>
      <c r="M349" s="1">
        <v>11</v>
      </c>
      <c r="N349" s="1">
        <v>22</v>
      </c>
      <c r="O349" s="32" t="s">
        <v>783</v>
      </c>
      <c r="P349" s="30"/>
      <c r="Q349" s="30"/>
      <c r="R349" s="32"/>
    </row>
    <row r="350" spans="1:19">
      <c r="B350" s="16"/>
      <c r="C350" s="17"/>
      <c r="D350" s="18"/>
      <c r="E350" s="15"/>
      <c r="F350" s="15"/>
      <c r="G350" s="15"/>
      <c r="H350" s="19"/>
      <c r="I350" s="1">
        <v>1421.673</v>
      </c>
      <c r="J350" s="1">
        <v>1421.7126000000001</v>
      </c>
      <c r="K350" s="1">
        <v>3.9600000000000003E-2</v>
      </c>
      <c r="L350" s="1">
        <v>28</v>
      </c>
      <c r="M350" s="1">
        <v>139</v>
      </c>
      <c r="N350" s="1">
        <v>150</v>
      </c>
      <c r="O350" s="32" t="s">
        <v>784</v>
      </c>
      <c r="P350" s="30"/>
      <c r="Q350" s="30"/>
      <c r="R350" s="32" t="s">
        <v>203</v>
      </c>
    </row>
    <row r="351" spans="1:19">
      <c r="B351" s="16"/>
      <c r="C351" s="17"/>
      <c r="D351" s="18"/>
      <c r="E351" s="15"/>
      <c r="F351" s="15"/>
      <c r="G351" s="15"/>
      <c r="H351" s="19"/>
      <c r="I351" s="1">
        <v>1421.673</v>
      </c>
      <c r="J351" s="1">
        <v>1421.7126000000001</v>
      </c>
      <c r="K351" s="1">
        <v>3.9600000000000003E-2</v>
      </c>
      <c r="L351" s="1">
        <v>28</v>
      </c>
      <c r="M351" s="1">
        <v>139</v>
      </c>
      <c r="N351" s="1">
        <v>150</v>
      </c>
      <c r="O351" s="32" t="s">
        <v>784</v>
      </c>
      <c r="P351" s="30">
        <v>64</v>
      </c>
      <c r="Q351" s="30">
        <v>99.991</v>
      </c>
      <c r="R351" s="32" t="s">
        <v>203</v>
      </c>
    </row>
    <row r="352" spans="1:19">
      <c r="B352" s="16"/>
      <c r="C352" s="17"/>
      <c r="D352" s="18"/>
      <c r="E352" s="15"/>
      <c r="F352" s="15"/>
      <c r="G352" s="15"/>
      <c r="H352" s="19"/>
      <c r="I352" s="1">
        <v>1630.8323</v>
      </c>
      <c r="J352" s="1">
        <v>1630.8607000000002</v>
      </c>
      <c r="K352" s="1">
        <v>2.8400000000000002E-2</v>
      </c>
      <c r="L352" s="1">
        <v>17</v>
      </c>
      <c r="M352" s="1">
        <v>180</v>
      </c>
      <c r="N352" s="1">
        <v>194</v>
      </c>
      <c r="O352" s="32" t="s">
        <v>785</v>
      </c>
      <c r="P352" s="30"/>
      <c r="Q352" s="30"/>
      <c r="R352" s="32"/>
    </row>
    <row r="353" spans="1:18">
      <c r="B353" s="16"/>
      <c r="C353" s="17"/>
      <c r="D353" s="18"/>
      <c r="E353" s="15"/>
      <c r="F353" s="15"/>
      <c r="G353" s="15"/>
      <c r="H353" s="19"/>
      <c r="I353" s="1">
        <v>1630.8323</v>
      </c>
      <c r="J353" s="1">
        <v>1630.8607000000002</v>
      </c>
      <c r="K353" s="1">
        <v>2.8400000000000002E-2</v>
      </c>
      <c r="L353" s="1">
        <v>17</v>
      </c>
      <c r="M353" s="1">
        <v>180</v>
      </c>
      <c r="N353" s="1">
        <v>194</v>
      </c>
      <c r="O353" s="32" t="s">
        <v>785</v>
      </c>
      <c r="P353" s="30">
        <v>111</v>
      </c>
      <c r="Q353" s="30">
        <v>100</v>
      </c>
      <c r="R353" s="32"/>
    </row>
    <row r="354" spans="1:18">
      <c r="B354" s="16"/>
      <c r="C354" s="17"/>
      <c r="D354" s="18"/>
      <c r="E354" s="15"/>
      <c r="F354" s="15"/>
      <c r="G354" s="15"/>
      <c r="H354" s="19"/>
      <c r="I354" s="1">
        <v>1760.8557000000001</v>
      </c>
      <c r="J354" s="1">
        <v>1760.8826000000001</v>
      </c>
      <c r="K354" s="1">
        <v>2.69E-2</v>
      </c>
      <c r="L354" s="1">
        <v>15</v>
      </c>
      <c r="M354" s="1">
        <v>123</v>
      </c>
      <c r="N354" s="1">
        <v>138</v>
      </c>
      <c r="O354" s="32" t="s">
        <v>786</v>
      </c>
      <c r="P354" s="30"/>
      <c r="Q354" s="30"/>
      <c r="R354" s="32"/>
    </row>
    <row r="355" spans="1:18">
      <c r="B355" s="16"/>
      <c r="C355" s="17"/>
      <c r="D355" s="18"/>
      <c r="E355" s="15"/>
      <c r="F355" s="15"/>
      <c r="G355" s="15"/>
      <c r="H355" s="19"/>
      <c r="I355" s="1">
        <v>1776.8507000000002</v>
      </c>
      <c r="J355" s="1">
        <v>1776.8771000000002</v>
      </c>
      <c r="K355" s="1">
        <v>2.64E-2</v>
      </c>
      <c r="L355" s="1">
        <v>15</v>
      </c>
      <c r="M355" s="1">
        <v>123</v>
      </c>
      <c r="N355" s="1">
        <v>138</v>
      </c>
      <c r="O355" s="32" t="s">
        <v>786</v>
      </c>
      <c r="P355" s="30"/>
      <c r="Q355" s="30"/>
      <c r="R355" s="32" t="s">
        <v>156</v>
      </c>
    </row>
    <row r="356" spans="1:18">
      <c r="B356" s="16"/>
      <c r="C356" s="17"/>
      <c r="D356" s="18"/>
      <c r="E356" s="15"/>
      <c r="F356" s="15"/>
      <c r="G356" s="15"/>
      <c r="H356" s="19"/>
      <c r="I356" s="1">
        <v>1779.8622</v>
      </c>
      <c r="J356" s="1">
        <v>1779.8702000000001</v>
      </c>
      <c r="K356" s="1">
        <v>8.0000000000000002E-3</v>
      </c>
      <c r="L356" s="1">
        <v>4</v>
      </c>
      <c r="M356" s="1">
        <v>198</v>
      </c>
      <c r="N356" s="1">
        <v>212</v>
      </c>
      <c r="O356" s="32" t="s">
        <v>787</v>
      </c>
      <c r="P356" s="30"/>
      <c r="Q356" s="30"/>
      <c r="R356" s="32"/>
    </row>
    <row r="357" spans="1:18">
      <c r="B357" s="16"/>
      <c r="C357" s="17"/>
      <c r="D357" s="18"/>
      <c r="E357" s="15"/>
      <c r="F357" s="15"/>
      <c r="G357" s="15"/>
      <c r="H357" s="19"/>
      <c r="I357" s="1">
        <v>1792.8456000000001</v>
      </c>
      <c r="J357" s="1">
        <v>1792.8829000000001</v>
      </c>
      <c r="K357" s="1">
        <v>3.73E-2</v>
      </c>
      <c r="L357" s="1">
        <v>21</v>
      </c>
      <c r="M357" s="1">
        <v>123</v>
      </c>
      <c r="N357" s="1">
        <v>138</v>
      </c>
      <c r="O357" s="32" t="s">
        <v>786</v>
      </c>
      <c r="P357" s="30"/>
      <c r="Q357" s="30"/>
      <c r="R357" s="32" t="s">
        <v>788</v>
      </c>
    </row>
    <row r="358" spans="1:18">
      <c r="B358" s="16"/>
      <c r="C358" s="17"/>
      <c r="D358" s="18"/>
      <c r="E358" s="15"/>
      <c r="F358" s="15"/>
      <c r="G358" s="15"/>
      <c r="H358" s="19"/>
      <c r="I358" s="1">
        <v>1795.8572000000001</v>
      </c>
      <c r="J358" s="1">
        <v>1795.8765000000001</v>
      </c>
      <c r="K358" s="1">
        <v>1.9300000000000001E-2</v>
      </c>
      <c r="L358" s="1">
        <v>11</v>
      </c>
      <c r="M358" s="1">
        <v>198</v>
      </c>
      <c r="N358" s="1">
        <v>212</v>
      </c>
      <c r="O358" s="32" t="s">
        <v>787</v>
      </c>
      <c r="P358" s="30"/>
      <c r="Q358" s="30"/>
      <c r="R358" s="32" t="s">
        <v>233</v>
      </c>
    </row>
    <row r="359" spans="1:18">
      <c r="B359" s="16"/>
      <c r="C359" s="17"/>
      <c r="D359" s="18"/>
      <c r="E359" s="15"/>
      <c r="F359" s="15"/>
      <c r="G359" s="15"/>
      <c r="H359" s="19"/>
      <c r="I359" s="1">
        <v>1923.952</v>
      </c>
      <c r="J359" s="1">
        <v>1923.9696000000001</v>
      </c>
      <c r="K359" s="1">
        <v>1.7600000000000001E-2</v>
      </c>
      <c r="L359" s="1">
        <v>9</v>
      </c>
      <c r="M359" s="1">
        <v>198</v>
      </c>
      <c r="N359" s="1">
        <v>213</v>
      </c>
      <c r="O359" s="32" t="s">
        <v>789</v>
      </c>
      <c r="P359" s="30"/>
      <c r="Q359" s="30"/>
      <c r="R359" s="32" t="s">
        <v>233</v>
      </c>
    </row>
    <row r="360" spans="1:18">
      <c r="B360" s="16"/>
      <c r="C360" s="17"/>
      <c r="D360" s="18"/>
      <c r="E360" s="15"/>
      <c r="F360" s="15"/>
      <c r="G360" s="15"/>
      <c r="H360" s="19"/>
      <c r="I360" s="1">
        <v>2116.0556999999999</v>
      </c>
      <c r="J360" s="1">
        <v>2116.0667000000003</v>
      </c>
      <c r="K360" s="1">
        <v>1.0999999999999999E-2</v>
      </c>
      <c r="L360" s="1">
        <v>5</v>
      </c>
      <c r="M360" s="1">
        <v>176</v>
      </c>
      <c r="N360" s="1">
        <v>194</v>
      </c>
      <c r="O360" s="32" t="s">
        <v>790</v>
      </c>
      <c r="P360" s="30"/>
      <c r="Q360" s="30"/>
      <c r="R360" s="32"/>
    </row>
    <row r="361" spans="1:18">
      <c r="B361" s="16"/>
      <c r="C361" s="17"/>
      <c r="D361" s="18"/>
      <c r="E361" s="15"/>
      <c r="F361" s="15"/>
      <c r="G361" s="15"/>
      <c r="H361" s="19"/>
      <c r="I361" s="1"/>
      <c r="J361" s="1"/>
      <c r="K361" s="1"/>
      <c r="L361" s="1"/>
      <c r="M361" s="1"/>
      <c r="N361" s="1"/>
      <c r="O361" s="32" t="s">
        <v>538</v>
      </c>
      <c r="P361" s="30"/>
      <c r="Q361" s="30"/>
      <c r="R361" s="32"/>
    </row>
    <row r="362" spans="1:18">
      <c r="B362" s="16"/>
      <c r="C362" s="17"/>
      <c r="D362" s="18"/>
      <c r="E362" s="15"/>
      <c r="F362" s="15"/>
      <c r="G362" s="15"/>
      <c r="H362" s="19"/>
      <c r="I362" s="1">
        <v>2116.0556999999999</v>
      </c>
      <c r="J362" s="1">
        <v>2116.0667000000003</v>
      </c>
      <c r="K362" s="1">
        <v>1.0999999999999999E-2</v>
      </c>
      <c r="L362" s="1">
        <v>5</v>
      </c>
      <c r="M362" s="1">
        <v>176</v>
      </c>
      <c r="N362" s="1">
        <v>194</v>
      </c>
      <c r="O362" s="32" t="s">
        <v>790</v>
      </c>
      <c r="P362" s="30">
        <v>122</v>
      </c>
      <c r="Q362" s="30">
        <v>100</v>
      </c>
      <c r="R362" s="32"/>
    </row>
    <row r="364" spans="1:18">
      <c r="A364" s="37">
        <v>59</v>
      </c>
      <c r="B364" s="7" t="s">
        <v>1145</v>
      </c>
      <c r="C364" s="5" t="s">
        <v>823</v>
      </c>
      <c r="D364" s="1">
        <v>750</v>
      </c>
      <c r="E364" s="1">
        <v>100</v>
      </c>
      <c r="F364" s="1">
        <v>650</v>
      </c>
      <c r="G364" s="1">
        <v>100</v>
      </c>
      <c r="H364" s="1">
        <v>22</v>
      </c>
      <c r="I364" s="1">
        <v>850.43050000000005</v>
      </c>
      <c r="J364" s="1">
        <v>850.47930000000008</v>
      </c>
      <c r="K364" s="1">
        <v>4.8800000000000003E-2</v>
      </c>
      <c r="L364" s="1">
        <v>57</v>
      </c>
      <c r="M364" s="1">
        <v>234</v>
      </c>
      <c r="N364" s="1">
        <v>241</v>
      </c>
      <c r="O364" s="32" t="s">
        <v>791</v>
      </c>
      <c r="P364" s="30"/>
      <c r="Q364" s="30"/>
      <c r="R364" s="32"/>
    </row>
    <row r="365" spans="1:18">
      <c r="B365" s="5"/>
      <c r="C365" s="17"/>
      <c r="D365" s="18"/>
      <c r="E365" s="18"/>
      <c r="F365" s="18"/>
      <c r="G365" s="18"/>
      <c r="H365" s="19"/>
      <c r="I365" s="1">
        <v>930.46800000000007</v>
      </c>
      <c r="J365" s="1">
        <v>930.51499999999999</v>
      </c>
      <c r="K365" s="1">
        <v>4.7E-2</v>
      </c>
      <c r="L365" s="1">
        <v>51</v>
      </c>
      <c r="M365" s="1">
        <v>149</v>
      </c>
      <c r="N365" s="1">
        <v>156</v>
      </c>
      <c r="O365" s="32" t="s">
        <v>792</v>
      </c>
      <c r="P365" s="30"/>
      <c r="Q365" s="30"/>
      <c r="R365" s="32"/>
    </row>
    <row r="366" spans="1:18">
      <c r="B366" s="16"/>
      <c r="C366" s="17"/>
      <c r="D366" s="18"/>
      <c r="E366" s="18"/>
      <c r="F366" s="18"/>
      <c r="G366" s="18"/>
      <c r="H366" s="19"/>
      <c r="I366" s="1">
        <v>950.57100000000003</v>
      </c>
      <c r="J366" s="1">
        <v>950.61800000000005</v>
      </c>
      <c r="K366" s="1">
        <v>4.7E-2</v>
      </c>
      <c r="L366" s="1">
        <v>49</v>
      </c>
      <c r="M366" s="1">
        <v>205</v>
      </c>
      <c r="N366" s="1">
        <v>212</v>
      </c>
      <c r="O366" s="32" t="s">
        <v>793</v>
      </c>
      <c r="P366" s="30"/>
      <c r="Q366" s="30"/>
      <c r="R366" s="32"/>
    </row>
    <row r="367" spans="1:18">
      <c r="B367" s="16"/>
      <c r="C367" s="17"/>
      <c r="D367" s="18"/>
      <c r="E367" s="18"/>
      <c r="F367" s="18"/>
      <c r="G367" s="18"/>
      <c r="H367" s="19"/>
      <c r="I367" s="1">
        <v>1080.5572999999999</v>
      </c>
      <c r="J367" s="1">
        <v>1080.5995</v>
      </c>
      <c r="K367" s="1">
        <v>4.2200000000000001E-2</v>
      </c>
      <c r="L367" s="1">
        <v>39</v>
      </c>
      <c r="M367" s="1">
        <v>88</v>
      </c>
      <c r="N367" s="1">
        <v>96</v>
      </c>
      <c r="O367" s="32" t="s">
        <v>794</v>
      </c>
      <c r="P367" s="30"/>
      <c r="Q367" s="30"/>
      <c r="R367" s="32"/>
    </row>
    <row r="368" spans="1:18">
      <c r="B368" s="16"/>
      <c r="C368" s="17"/>
      <c r="D368" s="18"/>
      <c r="E368" s="18"/>
      <c r="F368" s="18"/>
      <c r="G368" s="18"/>
      <c r="H368" s="19"/>
      <c r="I368" s="1">
        <v>1236.6583000000001</v>
      </c>
      <c r="J368" s="1">
        <v>1236.7030999999999</v>
      </c>
      <c r="K368" s="1">
        <v>4.48E-2</v>
      </c>
      <c r="L368" s="1">
        <v>36</v>
      </c>
      <c r="M368" s="1">
        <v>87</v>
      </c>
      <c r="N368" s="1">
        <v>96</v>
      </c>
      <c r="O368" s="32" t="s">
        <v>795</v>
      </c>
      <c r="P368" s="30"/>
      <c r="Q368" s="30"/>
      <c r="R368" s="32"/>
    </row>
    <row r="369" spans="2:18">
      <c r="B369" s="16"/>
      <c r="C369" s="17"/>
      <c r="D369" s="18"/>
      <c r="E369" s="18"/>
      <c r="F369" s="18"/>
      <c r="G369" s="18"/>
      <c r="H369" s="19"/>
      <c r="I369" s="1">
        <v>1236.6583000000001</v>
      </c>
      <c r="J369" s="1">
        <v>1236.7030999999999</v>
      </c>
      <c r="K369" s="1">
        <v>4.48E-2</v>
      </c>
      <c r="L369" s="1">
        <v>36</v>
      </c>
      <c r="M369" s="1">
        <v>87</v>
      </c>
      <c r="N369" s="1">
        <v>96</v>
      </c>
      <c r="O369" s="32" t="s">
        <v>795</v>
      </c>
      <c r="P369" s="30">
        <v>62</v>
      </c>
      <c r="Q369" s="30">
        <v>99.981999999999999</v>
      </c>
      <c r="R369" s="32"/>
    </row>
    <row r="370" spans="2:18">
      <c r="B370" s="16"/>
      <c r="C370" s="17"/>
      <c r="D370" s="18"/>
      <c r="E370" s="18"/>
      <c r="F370" s="18"/>
      <c r="G370" s="18"/>
      <c r="H370" s="19"/>
      <c r="I370" s="1">
        <v>1328.6555000000001</v>
      </c>
      <c r="J370" s="1">
        <v>1328.6952000000001</v>
      </c>
      <c r="K370" s="1">
        <v>3.9699999999999999E-2</v>
      </c>
      <c r="L370" s="1">
        <v>30</v>
      </c>
      <c r="M370" s="1">
        <v>132</v>
      </c>
      <c r="N370" s="1">
        <v>142</v>
      </c>
      <c r="O370" s="32" t="s">
        <v>796</v>
      </c>
      <c r="P370" s="30"/>
      <c r="Q370" s="30"/>
      <c r="R370" s="32" t="s">
        <v>106</v>
      </c>
    </row>
    <row r="371" spans="2:18">
      <c r="B371" s="16"/>
      <c r="C371" s="17"/>
      <c r="D371" s="18"/>
      <c r="E371" s="18"/>
      <c r="F371" s="18"/>
      <c r="G371" s="18"/>
      <c r="H371" s="19"/>
      <c r="I371" s="1">
        <v>1360.6591000000001</v>
      </c>
      <c r="J371" s="1">
        <v>1360.7212</v>
      </c>
      <c r="K371" s="1">
        <v>6.2100000000000002E-2</v>
      </c>
      <c r="L371" s="1">
        <v>46</v>
      </c>
      <c r="M371" s="1">
        <v>261</v>
      </c>
      <c r="N371" s="1">
        <v>272</v>
      </c>
      <c r="O371" s="32" t="s">
        <v>797</v>
      </c>
      <c r="P371" s="30"/>
      <c r="Q371" s="30"/>
      <c r="R371" s="32"/>
    </row>
    <row r="372" spans="2:18">
      <c r="B372" s="16"/>
      <c r="C372" s="17"/>
      <c r="D372" s="18"/>
      <c r="E372" s="18"/>
      <c r="F372" s="18"/>
      <c r="G372" s="18"/>
      <c r="H372" s="19"/>
      <c r="I372" s="1">
        <v>1407.6903</v>
      </c>
      <c r="J372" s="1">
        <v>1407.7341000000001</v>
      </c>
      <c r="K372" s="1">
        <v>4.3799999999999999E-2</v>
      </c>
      <c r="L372" s="1">
        <v>31</v>
      </c>
      <c r="M372" s="1">
        <v>319</v>
      </c>
      <c r="N372" s="1">
        <v>330</v>
      </c>
      <c r="O372" s="32" t="s">
        <v>798</v>
      </c>
      <c r="P372" s="30"/>
      <c r="Q372" s="30"/>
      <c r="R372" s="32"/>
    </row>
    <row r="373" spans="2:18">
      <c r="B373" s="16"/>
      <c r="C373" s="17"/>
      <c r="D373" s="18"/>
      <c r="E373" s="18"/>
      <c r="F373" s="18"/>
      <c r="G373" s="18"/>
      <c r="H373" s="19"/>
      <c r="I373" s="1">
        <v>1506.7759000000001</v>
      </c>
      <c r="J373" s="1">
        <v>1506.8013000000001</v>
      </c>
      <c r="K373" s="1">
        <v>2.5400000000000002E-2</v>
      </c>
      <c r="L373" s="1">
        <v>17</v>
      </c>
      <c r="M373" s="1">
        <v>273</v>
      </c>
      <c r="N373" s="1">
        <v>287</v>
      </c>
      <c r="O373" s="32" t="s">
        <v>799</v>
      </c>
      <c r="P373" s="30"/>
      <c r="Q373" s="30"/>
      <c r="R373" s="32"/>
    </row>
    <row r="374" spans="2:18">
      <c r="B374" s="16"/>
      <c r="C374" s="17"/>
      <c r="D374" s="18"/>
      <c r="E374" s="18"/>
      <c r="F374" s="18"/>
      <c r="G374" s="18"/>
      <c r="H374" s="19"/>
      <c r="I374" s="1">
        <v>1562.7559000000001</v>
      </c>
      <c r="J374" s="1">
        <v>1562.7906</v>
      </c>
      <c r="K374" s="1">
        <v>3.4700000000000002E-2</v>
      </c>
      <c r="L374" s="1">
        <v>22</v>
      </c>
      <c r="M374" s="1">
        <v>244</v>
      </c>
      <c r="N374" s="1">
        <v>260</v>
      </c>
      <c r="O374" s="32" t="s">
        <v>800</v>
      </c>
      <c r="P374" s="30"/>
      <c r="Q374" s="30"/>
      <c r="R374" s="32"/>
    </row>
    <row r="375" spans="2:18">
      <c r="B375" s="16"/>
      <c r="C375" s="17"/>
      <c r="D375" s="18"/>
      <c r="E375" s="18"/>
      <c r="F375" s="18"/>
      <c r="G375" s="18"/>
      <c r="H375" s="19"/>
      <c r="I375" s="1">
        <v>1562.7559000000001</v>
      </c>
      <c r="J375" s="1">
        <v>1562.7906</v>
      </c>
      <c r="K375" s="1">
        <v>3.4700000000000002E-2</v>
      </c>
      <c r="L375" s="1">
        <v>22</v>
      </c>
      <c r="M375" s="1">
        <v>244</v>
      </c>
      <c r="N375" s="1">
        <v>260</v>
      </c>
      <c r="O375" s="32" t="s">
        <v>800</v>
      </c>
      <c r="P375" s="30">
        <v>155</v>
      </c>
      <c r="Q375" s="30">
        <v>100</v>
      </c>
      <c r="R375" s="32"/>
    </row>
    <row r="376" spans="2:18">
      <c r="B376" s="16"/>
      <c r="C376" s="17"/>
      <c r="D376" s="18"/>
      <c r="E376" s="18"/>
      <c r="F376" s="18"/>
      <c r="G376" s="18"/>
      <c r="H376" s="19"/>
      <c r="I376" s="1">
        <v>1634.8241</v>
      </c>
      <c r="J376" s="1">
        <v>1634.7987000000001</v>
      </c>
      <c r="K376" s="1">
        <v>-2.5400000000000002E-2</v>
      </c>
      <c r="L376" s="1">
        <v>-16</v>
      </c>
      <c r="M376" s="1">
        <v>1</v>
      </c>
      <c r="N376" s="1">
        <v>16</v>
      </c>
      <c r="O376" s="32" t="s">
        <v>801</v>
      </c>
      <c r="P376" s="30"/>
      <c r="Q376" s="30"/>
      <c r="R376" s="32" t="s">
        <v>802</v>
      </c>
    </row>
    <row r="377" spans="2:18">
      <c r="B377" s="16"/>
      <c r="C377" s="17"/>
      <c r="D377" s="18"/>
      <c r="E377" s="18"/>
      <c r="F377" s="18"/>
      <c r="G377" s="18"/>
      <c r="H377" s="19"/>
      <c r="I377" s="1">
        <v>1760.8813</v>
      </c>
      <c r="J377" s="1">
        <v>1760.9084</v>
      </c>
      <c r="K377" s="1">
        <v>2.7100000000000003E-2</v>
      </c>
      <c r="L377" s="1">
        <v>15</v>
      </c>
      <c r="M377" s="1">
        <v>188</v>
      </c>
      <c r="N377" s="1">
        <v>204</v>
      </c>
      <c r="O377" s="32" t="s">
        <v>803</v>
      </c>
      <c r="P377" s="30"/>
      <c r="Q377" s="30"/>
      <c r="R377" s="32"/>
    </row>
    <row r="378" spans="2:18">
      <c r="B378" s="16"/>
      <c r="C378" s="17"/>
      <c r="D378" s="18"/>
      <c r="E378" s="18"/>
      <c r="F378" s="18"/>
      <c r="G378" s="18"/>
      <c r="H378" s="19"/>
      <c r="I378" s="1">
        <v>1760.8813</v>
      </c>
      <c r="J378" s="1">
        <v>1760.9084</v>
      </c>
      <c r="K378" s="1">
        <v>2.7100000000000003E-2</v>
      </c>
      <c r="L378" s="1">
        <v>15</v>
      </c>
      <c r="M378" s="1">
        <v>188</v>
      </c>
      <c r="N378" s="1">
        <v>204</v>
      </c>
      <c r="O378" s="32" t="s">
        <v>803</v>
      </c>
      <c r="P378" s="30">
        <v>127</v>
      </c>
      <c r="Q378" s="30">
        <v>100</v>
      </c>
      <c r="R378" s="32"/>
    </row>
    <row r="379" spans="2:18">
      <c r="B379" s="16"/>
      <c r="C379" s="17"/>
      <c r="D379" s="18"/>
      <c r="E379" s="18"/>
      <c r="F379" s="18"/>
      <c r="G379" s="18"/>
      <c r="H379" s="19"/>
      <c r="I379" s="1">
        <v>1775.8784000000001</v>
      </c>
      <c r="J379" s="1">
        <v>1775.9059999999999</v>
      </c>
      <c r="K379" s="1">
        <v>2.7600000000000003E-2</v>
      </c>
      <c r="L379" s="1">
        <v>16</v>
      </c>
      <c r="M379" s="1">
        <v>242</v>
      </c>
      <c r="N379" s="1">
        <v>260</v>
      </c>
      <c r="O379" s="32" t="s">
        <v>804</v>
      </c>
      <c r="P379" s="30"/>
      <c r="Q379" s="30"/>
      <c r="R379" s="32"/>
    </row>
    <row r="380" spans="2:18">
      <c r="B380" s="16"/>
      <c r="C380" s="17"/>
      <c r="D380" s="18"/>
      <c r="E380" s="18"/>
      <c r="F380" s="18"/>
      <c r="G380" s="18"/>
      <c r="H380" s="19"/>
      <c r="I380" s="1"/>
      <c r="J380" s="1"/>
      <c r="K380" s="1"/>
      <c r="L380" s="1"/>
      <c r="M380" s="1"/>
      <c r="N380" s="1"/>
      <c r="O380" s="32" t="s">
        <v>805</v>
      </c>
      <c r="P380" s="30"/>
      <c r="Q380" s="30"/>
      <c r="R380" s="32"/>
    </row>
    <row r="381" spans="2:18">
      <c r="B381" s="16"/>
      <c r="C381" s="17"/>
      <c r="D381" s="18"/>
      <c r="E381" s="18"/>
      <c r="F381" s="18"/>
      <c r="G381" s="18"/>
      <c r="H381" s="19"/>
      <c r="I381" s="1">
        <v>2152.9967999999999</v>
      </c>
      <c r="J381" s="1">
        <v>2153.0165999999999</v>
      </c>
      <c r="K381" s="1">
        <v>1.9800000000000002E-2</v>
      </c>
      <c r="L381" s="1">
        <v>9</v>
      </c>
      <c r="M381" s="1">
        <v>103</v>
      </c>
      <c r="N381" s="1">
        <v>123</v>
      </c>
      <c r="O381" s="32" t="s">
        <v>806</v>
      </c>
      <c r="P381" s="30"/>
      <c r="Q381" s="30"/>
      <c r="R381" s="32" t="s">
        <v>114</v>
      </c>
    </row>
    <row r="382" spans="2:18">
      <c r="B382" s="16"/>
      <c r="C382" s="17"/>
      <c r="D382" s="18"/>
      <c r="E382" s="18"/>
      <c r="F382" s="18"/>
      <c r="G382" s="18"/>
      <c r="H382" s="19"/>
      <c r="I382" s="1"/>
      <c r="J382" s="1"/>
      <c r="K382" s="1"/>
      <c r="L382" s="1"/>
      <c r="M382" s="1"/>
      <c r="N382" s="1"/>
      <c r="O382" s="32" t="s">
        <v>807</v>
      </c>
      <c r="P382" s="30"/>
      <c r="Q382" s="30"/>
      <c r="R382" s="32"/>
    </row>
    <row r="383" spans="2:18">
      <c r="B383" s="16"/>
      <c r="C383" s="17"/>
      <c r="D383" s="18"/>
      <c r="E383" s="18"/>
      <c r="F383" s="18"/>
      <c r="G383" s="18"/>
      <c r="H383" s="19"/>
      <c r="I383" s="1">
        <v>2152.9967999999999</v>
      </c>
      <c r="J383" s="1">
        <v>2153.0165999999999</v>
      </c>
      <c r="K383" s="1">
        <v>1.9800000000000002E-2</v>
      </c>
      <c r="L383" s="1">
        <v>9</v>
      </c>
      <c r="M383" s="1">
        <v>103</v>
      </c>
      <c r="N383" s="1">
        <v>123</v>
      </c>
      <c r="O383" s="32" t="s">
        <v>806</v>
      </c>
      <c r="P383" s="30">
        <v>163</v>
      </c>
      <c r="Q383" s="30">
        <v>100</v>
      </c>
      <c r="R383" s="32" t="s">
        <v>114</v>
      </c>
    </row>
    <row r="384" spans="2:18">
      <c r="B384" s="16"/>
      <c r="C384" s="17"/>
      <c r="D384" s="18"/>
      <c r="E384" s="18"/>
      <c r="F384" s="18"/>
      <c r="G384" s="18"/>
      <c r="H384" s="19"/>
      <c r="I384" s="1"/>
      <c r="J384" s="1"/>
      <c r="K384" s="1"/>
      <c r="L384" s="1"/>
      <c r="M384" s="1"/>
      <c r="N384" s="1"/>
      <c r="O384" s="32" t="s">
        <v>807</v>
      </c>
      <c r="P384" s="30"/>
      <c r="Q384" s="30"/>
      <c r="R384" s="32"/>
    </row>
    <row r="385" spans="2:18">
      <c r="B385" s="16"/>
      <c r="C385" s="17"/>
      <c r="D385" s="18"/>
      <c r="E385" s="18"/>
      <c r="F385" s="18"/>
      <c r="G385" s="18"/>
      <c r="H385" s="19"/>
      <c r="I385" s="1">
        <v>2248.1594</v>
      </c>
      <c r="J385" s="1">
        <v>2248.1579999999999</v>
      </c>
      <c r="K385" s="1">
        <v>-1.4E-3</v>
      </c>
      <c r="L385" s="1">
        <v>-1</v>
      </c>
      <c r="M385" s="1">
        <v>163</v>
      </c>
      <c r="N385" s="1">
        <v>183</v>
      </c>
      <c r="O385" s="32" t="s">
        <v>808</v>
      </c>
      <c r="P385" s="30"/>
      <c r="Q385" s="30"/>
      <c r="R385" s="32"/>
    </row>
    <row r="386" spans="2:18">
      <c r="B386" s="16"/>
      <c r="C386" s="17"/>
      <c r="D386" s="18"/>
      <c r="E386" s="18"/>
      <c r="F386" s="18"/>
      <c r="G386" s="18"/>
      <c r="H386" s="19"/>
      <c r="I386" s="1"/>
      <c r="J386" s="1"/>
      <c r="K386" s="1"/>
      <c r="L386" s="1"/>
      <c r="M386" s="1"/>
      <c r="N386" s="1"/>
      <c r="O386" s="32" t="s">
        <v>809</v>
      </c>
      <c r="P386" s="30"/>
      <c r="Q386" s="30"/>
      <c r="R386" s="32"/>
    </row>
    <row r="387" spans="2:18">
      <c r="B387" s="16"/>
      <c r="C387" s="17"/>
      <c r="D387" s="18"/>
      <c r="E387" s="18"/>
      <c r="F387" s="18"/>
      <c r="G387" s="18"/>
      <c r="H387" s="19"/>
      <c r="I387" s="1">
        <v>2280.2024000000001</v>
      </c>
      <c r="J387" s="1">
        <v>2280.1867999999999</v>
      </c>
      <c r="K387" s="1">
        <v>-1.5600000000000001E-2</v>
      </c>
      <c r="L387" s="1">
        <v>-7</v>
      </c>
      <c r="M387" s="1">
        <v>213</v>
      </c>
      <c r="N387" s="1">
        <v>233</v>
      </c>
      <c r="O387" s="32" t="s">
        <v>810</v>
      </c>
      <c r="P387" s="30"/>
      <c r="Q387" s="30"/>
      <c r="R387" s="32"/>
    </row>
    <row r="388" spans="2:18">
      <c r="B388" s="16"/>
      <c r="C388" s="17"/>
      <c r="D388" s="18"/>
      <c r="E388" s="18"/>
      <c r="F388" s="18"/>
      <c r="G388" s="18"/>
      <c r="H388" s="19"/>
      <c r="I388" s="1"/>
      <c r="J388" s="1"/>
      <c r="K388" s="1"/>
      <c r="L388" s="1"/>
      <c r="M388" s="1"/>
      <c r="N388" s="1"/>
      <c r="O388" s="32" t="s">
        <v>811</v>
      </c>
      <c r="P388" s="30"/>
      <c r="Q388" s="30"/>
      <c r="R388" s="32"/>
    </row>
    <row r="389" spans="2:18">
      <c r="B389" s="16"/>
      <c r="C389" s="17"/>
      <c r="D389" s="18"/>
      <c r="E389" s="18"/>
      <c r="F389" s="18"/>
      <c r="G389" s="18"/>
      <c r="H389" s="19"/>
      <c r="I389" s="1">
        <v>2294.1298999999999</v>
      </c>
      <c r="J389" s="1">
        <v>2294.1206000000002</v>
      </c>
      <c r="K389" s="1">
        <v>-9.300000000000001E-3</v>
      </c>
      <c r="L389" s="1">
        <v>-4</v>
      </c>
      <c r="M389" s="1">
        <v>184</v>
      </c>
      <c r="N389" s="1">
        <v>204</v>
      </c>
      <c r="O389" s="32" t="s">
        <v>812</v>
      </c>
      <c r="P389" s="30"/>
      <c r="Q389" s="30"/>
      <c r="R389" s="32"/>
    </row>
    <row r="390" spans="2:18">
      <c r="B390" s="16"/>
      <c r="C390" s="17"/>
      <c r="D390" s="18"/>
      <c r="E390" s="18"/>
      <c r="F390" s="18"/>
      <c r="G390" s="18"/>
      <c r="H390" s="19"/>
      <c r="I390" s="1"/>
      <c r="J390" s="1"/>
      <c r="K390" s="1"/>
      <c r="L390" s="1"/>
      <c r="M390" s="1"/>
      <c r="N390" s="1"/>
      <c r="O390" s="32" t="s">
        <v>813</v>
      </c>
      <c r="P390" s="30"/>
      <c r="Q390" s="30"/>
      <c r="R390" s="32"/>
    </row>
    <row r="391" spans="2:18">
      <c r="B391" s="16"/>
      <c r="C391" s="17"/>
      <c r="D391" s="18"/>
      <c r="E391" s="18"/>
      <c r="F391" s="18"/>
      <c r="G391" s="18"/>
      <c r="H391" s="19"/>
      <c r="I391" s="1">
        <v>2434.1482000000001</v>
      </c>
      <c r="J391" s="1">
        <v>2434.1355000000003</v>
      </c>
      <c r="K391" s="1">
        <v>-1.2700000000000001E-2</v>
      </c>
      <c r="L391" s="1">
        <v>-5</v>
      </c>
      <c r="M391" s="1">
        <v>244</v>
      </c>
      <c r="N391" s="1">
        <v>268</v>
      </c>
      <c r="O391" s="32" t="s">
        <v>800</v>
      </c>
      <c r="P391" s="30"/>
      <c r="Q391" s="30"/>
      <c r="R391" s="32"/>
    </row>
    <row r="392" spans="2:18">
      <c r="B392" s="16"/>
      <c r="C392" s="17"/>
      <c r="D392" s="18"/>
      <c r="E392" s="18"/>
      <c r="F392" s="18"/>
      <c r="G392" s="18"/>
      <c r="H392" s="19"/>
      <c r="I392" s="1"/>
      <c r="J392" s="1"/>
      <c r="K392" s="1"/>
      <c r="L392" s="1"/>
      <c r="M392" s="1"/>
      <c r="N392" s="1"/>
      <c r="O392" s="32" t="s">
        <v>814</v>
      </c>
      <c r="P392" s="30"/>
      <c r="Q392" s="30"/>
      <c r="R392" s="32"/>
    </row>
    <row r="393" spans="2:18">
      <c r="B393" s="16"/>
      <c r="C393" s="17"/>
      <c r="D393" s="18"/>
      <c r="E393" s="18"/>
      <c r="F393" s="18"/>
      <c r="G393" s="18"/>
      <c r="H393" s="19"/>
      <c r="I393" s="1">
        <v>2590.2883000000002</v>
      </c>
      <c r="J393" s="1">
        <v>2590.2919999999999</v>
      </c>
      <c r="K393" s="1">
        <v>3.7000000000000002E-3</v>
      </c>
      <c r="L393" s="1">
        <v>1</v>
      </c>
      <c r="M393" s="1">
        <v>288</v>
      </c>
      <c r="N393" s="1">
        <v>312</v>
      </c>
      <c r="O393" s="32" t="s">
        <v>815</v>
      </c>
      <c r="P393" s="30"/>
      <c r="Q393" s="30"/>
      <c r="R393" s="32"/>
    </row>
    <row r="394" spans="2:18">
      <c r="B394" s="16"/>
      <c r="C394" s="17"/>
      <c r="D394" s="18"/>
      <c r="E394" s="18"/>
      <c r="F394" s="18"/>
      <c r="G394" s="18"/>
      <c r="H394" s="19"/>
      <c r="I394" s="1"/>
      <c r="J394" s="1"/>
      <c r="K394" s="1"/>
      <c r="L394" s="1"/>
      <c r="M394" s="1"/>
      <c r="N394" s="1"/>
      <c r="O394" s="32" t="s">
        <v>816</v>
      </c>
      <c r="P394" s="30"/>
      <c r="Q394" s="30"/>
      <c r="R394" s="32"/>
    </row>
    <row r="395" spans="2:18">
      <c r="B395" s="16"/>
      <c r="C395" s="17"/>
      <c r="D395" s="18"/>
      <c r="E395" s="18"/>
      <c r="F395" s="18"/>
      <c r="G395" s="18"/>
      <c r="H395" s="19"/>
      <c r="I395" s="1">
        <v>2590.2883000000002</v>
      </c>
      <c r="J395" s="1">
        <v>2590.2919999999999</v>
      </c>
      <c r="K395" s="1">
        <v>3.7000000000000002E-3</v>
      </c>
      <c r="L395" s="1">
        <v>1</v>
      </c>
      <c r="M395" s="1">
        <v>288</v>
      </c>
      <c r="N395" s="1">
        <v>312</v>
      </c>
      <c r="O395" s="32" t="s">
        <v>815</v>
      </c>
      <c r="P395" s="30">
        <v>144</v>
      </c>
      <c r="Q395" s="30">
        <v>100</v>
      </c>
      <c r="R395" s="32"/>
    </row>
    <row r="396" spans="2:18">
      <c r="B396" s="16"/>
      <c r="C396" s="17"/>
      <c r="D396" s="18"/>
      <c r="E396" s="18"/>
      <c r="F396" s="18"/>
      <c r="G396" s="18"/>
      <c r="H396" s="19"/>
      <c r="I396" s="1"/>
      <c r="J396" s="1"/>
      <c r="K396" s="1"/>
      <c r="L396" s="1"/>
      <c r="M396" s="1"/>
      <c r="N396" s="1"/>
      <c r="O396" s="32" t="s">
        <v>816</v>
      </c>
      <c r="P396" s="30"/>
      <c r="Q396" s="30"/>
      <c r="R396" s="32"/>
    </row>
    <row r="397" spans="2:18">
      <c r="B397" s="16"/>
      <c r="C397" s="17"/>
      <c r="D397" s="18"/>
      <c r="E397" s="18"/>
      <c r="F397" s="18"/>
      <c r="G397" s="18"/>
      <c r="H397" s="19"/>
      <c r="I397" s="1">
        <v>2781.4079999999999</v>
      </c>
      <c r="J397" s="1">
        <v>2781.3861999999999</v>
      </c>
      <c r="K397" s="1">
        <v>-2.18E-2</v>
      </c>
      <c r="L397" s="1">
        <v>-8</v>
      </c>
      <c r="M397" s="1">
        <v>163</v>
      </c>
      <c r="N397" s="1">
        <v>187</v>
      </c>
      <c r="O397" s="32" t="s">
        <v>808</v>
      </c>
      <c r="P397" s="30"/>
      <c r="Q397" s="30"/>
      <c r="R397" s="32"/>
    </row>
    <row r="398" spans="2:18">
      <c r="B398" s="16"/>
      <c r="C398" s="17"/>
      <c r="D398" s="18"/>
      <c r="E398" s="18"/>
      <c r="F398" s="18"/>
      <c r="G398" s="18"/>
      <c r="H398" s="19"/>
      <c r="I398" s="1"/>
      <c r="J398" s="1"/>
      <c r="K398" s="1"/>
      <c r="L398" s="1"/>
      <c r="M398" s="1"/>
      <c r="N398" s="1"/>
      <c r="O398" s="32" t="s">
        <v>817</v>
      </c>
      <c r="P398" s="30"/>
      <c r="Q398" s="30"/>
      <c r="R398" s="32"/>
    </row>
    <row r="399" spans="2:18">
      <c r="B399" s="16"/>
      <c r="C399" s="17"/>
      <c r="D399" s="18"/>
      <c r="E399" s="18"/>
      <c r="F399" s="18"/>
      <c r="G399" s="18"/>
      <c r="H399" s="19"/>
      <c r="I399" s="1">
        <v>2886.4731000000002</v>
      </c>
      <c r="J399" s="1">
        <v>2886.3687</v>
      </c>
      <c r="K399" s="1">
        <v>-0.10440000000000001</v>
      </c>
      <c r="L399" s="1">
        <v>-36</v>
      </c>
      <c r="M399" s="1">
        <v>288</v>
      </c>
      <c r="N399" s="1">
        <v>315</v>
      </c>
      <c r="O399" s="32" t="s">
        <v>815</v>
      </c>
      <c r="P399" s="30"/>
      <c r="Q399" s="30"/>
      <c r="R399" s="32"/>
    </row>
    <row r="400" spans="2:18">
      <c r="B400" s="16"/>
      <c r="C400" s="17"/>
      <c r="D400" s="18"/>
      <c r="E400" s="18"/>
      <c r="F400" s="18"/>
      <c r="G400" s="18"/>
      <c r="H400" s="19"/>
      <c r="I400" s="1"/>
      <c r="J400" s="1"/>
      <c r="K400" s="1"/>
      <c r="L400" s="1"/>
      <c r="M400" s="1"/>
      <c r="N400" s="1"/>
      <c r="O400" s="32" t="s">
        <v>818</v>
      </c>
      <c r="P400" s="30"/>
      <c r="Q400" s="30"/>
      <c r="R400" s="32"/>
    </row>
    <row r="401" spans="1:19">
      <c r="B401" s="16"/>
      <c r="C401" s="17"/>
      <c r="D401" s="18"/>
      <c r="E401" s="18"/>
      <c r="F401" s="18"/>
      <c r="G401" s="18"/>
      <c r="H401" s="19"/>
      <c r="I401" s="1">
        <v>2904.3542000000002</v>
      </c>
      <c r="J401" s="1">
        <v>2904.3672000000001</v>
      </c>
      <c r="K401" s="1">
        <v>1.3000000000000001E-2</v>
      </c>
      <c r="L401" s="1">
        <v>4</v>
      </c>
      <c r="M401" s="1">
        <v>97</v>
      </c>
      <c r="N401" s="1">
        <v>123</v>
      </c>
      <c r="O401" s="32" t="s">
        <v>819</v>
      </c>
      <c r="P401" s="30"/>
      <c r="Q401" s="30"/>
      <c r="R401" s="32" t="s">
        <v>161</v>
      </c>
    </row>
    <row r="402" spans="1:19">
      <c r="B402" s="16"/>
      <c r="C402" s="17"/>
      <c r="D402" s="18"/>
      <c r="E402" s="18"/>
      <c r="F402" s="18"/>
      <c r="G402" s="18"/>
      <c r="H402" s="19"/>
      <c r="I402" s="1"/>
      <c r="J402" s="1"/>
      <c r="K402" s="1"/>
      <c r="L402" s="1"/>
      <c r="M402" s="1"/>
      <c r="N402" s="1"/>
      <c r="O402" s="32" t="s">
        <v>820</v>
      </c>
      <c r="P402" s="30"/>
      <c r="Q402" s="30"/>
      <c r="R402" s="32"/>
    </row>
    <row r="403" spans="1:19">
      <c r="B403" s="16"/>
      <c r="C403" s="17"/>
      <c r="D403" s="18"/>
      <c r="E403" s="18"/>
      <c r="F403" s="18"/>
      <c r="G403" s="18"/>
      <c r="H403" s="19"/>
      <c r="I403" s="1">
        <v>2904.3542000000002</v>
      </c>
      <c r="J403" s="1">
        <v>2904.3672000000001</v>
      </c>
      <c r="K403" s="1">
        <v>1.3000000000000001E-2</v>
      </c>
      <c r="L403" s="1">
        <v>4</v>
      </c>
      <c r="M403" s="1">
        <v>97</v>
      </c>
      <c r="N403" s="1">
        <v>123</v>
      </c>
      <c r="O403" s="32" t="s">
        <v>819</v>
      </c>
      <c r="P403" s="30"/>
      <c r="Q403" s="30"/>
      <c r="R403" s="32" t="s">
        <v>161</v>
      </c>
    </row>
    <row r="404" spans="1:19">
      <c r="B404" s="16"/>
      <c r="C404" s="17"/>
      <c r="D404" s="18"/>
      <c r="E404" s="18"/>
      <c r="F404" s="18"/>
      <c r="G404" s="18"/>
      <c r="H404" s="19"/>
      <c r="I404" s="30"/>
      <c r="J404" s="30"/>
      <c r="K404" s="31"/>
      <c r="L404" s="30"/>
      <c r="M404" s="30"/>
      <c r="N404" s="30"/>
      <c r="O404" s="32" t="s">
        <v>820</v>
      </c>
      <c r="P404" s="30"/>
      <c r="Q404" s="30"/>
      <c r="R404" s="32"/>
    </row>
    <row r="406" spans="1:19">
      <c r="A406" s="37">
        <v>60</v>
      </c>
      <c r="B406" s="7" t="s">
        <v>1146</v>
      </c>
      <c r="C406" s="5" t="s">
        <v>821</v>
      </c>
      <c r="D406" s="1">
        <v>640</v>
      </c>
      <c r="E406" s="1">
        <v>100</v>
      </c>
      <c r="F406" s="1">
        <v>496</v>
      </c>
      <c r="G406" s="1">
        <v>100</v>
      </c>
      <c r="H406" s="1">
        <v>17</v>
      </c>
      <c r="I406" s="1">
        <v>1034.5088000000001</v>
      </c>
      <c r="J406" s="1">
        <v>1034.4816000000001</v>
      </c>
      <c r="K406" s="1">
        <v>-2.7200000000000002E-2</v>
      </c>
      <c r="L406" s="1">
        <v>-26</v>
      </c>
      <c r="M406" s="1">
        <v>191</v>
      </c>
      <c r="N406" s="1">
        <v>198</v>
      </c>
      <c r="O406" s="3" t="s">
        <v>180</v>
      </c>
      <c r="P406" s="1"/>
      <c r="Q406" s="1"/>
      <c r="R406" s="3" t="s">
        <v>181</v>
      </c>
      <c r="S406" s="12"/>
    </row>
    <row r="407" spans="1:19">
      <c r="B407" s="1"/>
      <c r="C407" s="5"/>
      <c r="D407" s="1"/>
      <c r="E407" s="1"/>
      <c r="F407" s="1"/>
      <c r="G407" s="1"/>
      <c r="H407" s="1"/>
      <c r="I407" s="1">
        <v>1120.5454999999999</v>
      </c>
      <c r="J407" s="1">
        <v>1120.5137</v>
      </c>
      <c r="K407" s="1">
        <v>-3.1800000000000002E-2</v>
      </c>
      <c r="L407" s="1">
        <v>-28</v>
      </c>
      <c r="M407" s="1">
        <v>141</v>
      </c>
      <c r="N407" s="1">
        <v>149</v>
      </c>
      <c r="O407" s="3" t="s">
        <v>182</v>
      </c>
      <c r="P407" s="1">
        <v>58</v>
      </c>
      <c r="Q407" s="1">
        <v>99.98</v>
      </c>
      <c r="R407" s="3" t="s">
        <v>114</v>
      </c>
      <c r="S407" s="12"/>
    </row>
    <row r="408" spans="1:19">
      <c r="B408" s="1"/>
      <c r="C408" s="5"/>
      <c r="D408" s="1"/>
      <c r="E408" s="1"/>
      <c r="F408" s="1"/>
      <c r="G408" s="1"/>
      <c r="H408" s="1"/>
      <c r="I408" s="1">
        <v>1120.5454999999999</v>
      </c>
      <c r="J408" s="1">
        <v>1120.5137</v>
      </c>
      <c r="K408" s="1">
        <v>-3.1800000000000002E-2</v>
      </c>
      <c r="L408" s="1">
        <v>-28</v>
      </c>
      <c r="M408" s="1">
        <v>141</v>
      </c>
      <c r="N408" s="1">
        <v>149</v>
      </c>
      <c r="O408" s="3" t="s">
        <v>182</v>
      </c>
      <c r="P408" s="1"/>
      <c r="Q408" s="1"/>
      <c r="R408" s="3" t="s">
        <v>114</v>
      </c>
      <c r="S408" s="12"/>
    </row>
    <row r="409" spans="1:19">
      <c r="B409" s="1"/>
      <c r="C409" s="5"/>
      <c r="D409" s="1"/>
      <c r="E409" s="1"/>
      <c r="F409" s="1"/>
      <c r="G409" s="1"/>
      <c r="H409" s="1"/>
      <c r="I409" s="1">
        <v>1262.674</v>
      </c>
      <c r="J409" s="1">
        <v>1262.6467</v>
      </c>
      <c r="K409" s="1">
        <v>-2.7300000000000001E-2</v>
      </c>
      <c r="L409" s="1">
        <v>-22</v>
      </c>
      <c r="M409" s="1">
        <v>99</v>
      </c>
      <c r="N409" s="1">
        <v>109</v>
      </c>
      <c r="O409" s="3" t="s">
        <v>183</v>
      </c>
      <c r="P409" s="1">
        <v>71</v>
      </c>
      <c r="Q409" s="1">
        <v>100</v>
      </c>
      <c r="R409" s="3"/>
      <c r="S409" s="12"/>
    </row>
    <row r="410" spans="1:19">
      <c r="B410" s="1"/>
      <c r="C410" s="5"/>
      <c r="D410" s="1"/>
      <c r="E410" s="1"/>
      <c r="F410" s="1"/>
      <c r="G410" s="1"/>
      <c r="H410" s="1"/>
      <c r="I410" s="1">
        <v>1262.674</v>
      </c>
      <c r="J410" s="1">
        <v>1262.6467</v>
      </c>
      <c r="K410" s="1">
        <v>-2.7300000000000001E-2</v>
      </c>
      <c r="L410" s="1">
        <v>-22</v>
      </c>
      <c r="M410" s="1">
        <v>99</v>
      </c>
      <c r="N410" s="1">
        <v>109</v>
      </c>
      <c r="O410" s="3" t="s">
        <v>183</v>
      </c>
      <c r="P410" s="1"/>
      <c r="Q410" s="1"/>
      <c r="R410" s="3"/>
      <c r="S410" s="12"/>
    </row>
    <row r="411" spans="1:19">
      <c r="B411" s="1"/>
      <c r="C411" s="5"/>
      <c r="D411" s="1"/>
      <c r="E411" s="1"/>
      <c r="F411" s="1"/>
      <c r="G411" s="1"/>
      <c r="H411" s="1"/>
      <c r="I411" s="1">
        <v>1303.694</v>
      </c>
      <c r="J411" s="1">
        <v>1303.6500000000001</v>
      </c>
      <c r="K411" s="1">
        <v>-4.3999999999999997E-2</v>
      </c>
      <c r="L411" s="1">
        <v>-34</v>
      </c>
      <c r="M411" s="1">
        <v>191</v>
      </c>
      <c r="N411" s="1">
        <v>200</v>
      </c>
      <c r="O411" s="3" t="s">
        <v>184</v>
      </c>
      <c r="P411" s="1"/>
      <c r="Q411" s="1"/>
      <c r="R411" s="3" t="s">
        <v>181</v>
      </c>
      <c r="S411" s="12"/>
    </row>
    <row r="412" spans="1:19">
      <c r="B412" s="1"/>
      <c r="C412" s="5"/>
      <c r="D412" s="1"/>
      <c r="E412" s="1"/>
      <c r="F412" s="1"/>
      <c r="G412" s="1"/>
      <c r="H412" s="1"/>
      <c r="I412" s="1">
        <v>1321.6423</v>
      </c>
      <c r="J412" s="1">
        <v>1321.6475</v>
      </c>
      <c r="K412" s="1">
        <v>5.2000000000000006E-3</v>
      </c>
      <c r="L412" s="1">
        <v>4</v>
      </c>
      <c r="M412" s="1">
        <v>322</v>
      </c>
      <c r="N412" s="1">
        <v>333</v>
      </c>
      <c r="O412" s="3" t="s">
        <v>185</v>
      </c>
      <c r="P412" s="1"/>
      <c r="Q412" s="1"/>
      <c r="R412" s="3"/>
      <c r="S412" s="12"/>
    </row>
    <row r="413" spans="1:19">
      <c r="B413" s="1"/>
      <c r="C413" s="5"/>
      <c r="D413" s="1"/>
      <c r="E413" s="1"/>
      <c r="F413" s="1"/>
      <c r="G413" s="1"/>
      <c r="H413" s="1"/>
      <c r="I413" s="1">
        <v>1321.6747</v>
      </c>
      <c r="J413" s="1">
        <v>1321.6475</v>
      </c>
      <c r="K413" s="1">
        <v>-2.7200000000000002E-2</v>
      </c>
      <c r="L413" s="1">
        <v>-21</v>
      </c>
      <c r="M413" s="1">
        <v>117</v>
      </c>
      <c r="N413" s="1">
        <v>128</v>
      </c>
      <c r="O413" s="3" t="s">
        <v>186</v>
      </c>
      <c r="P413" s="1">
        <v>29</v>
      </c>
      <c r="Q413" s="1">
        <v>85.332000000000008</v>
      </c>
      <c r="R413" s="3"/>
      <c r="S413" s="12"/>
    </row>
    <row r="414" spans="1:19">
      <c r="B414" s="1"/>
      <c r="C414" s="5"/>
      <c r="D414" s="1"/>
      <c r="E414" s="1"/>
      <c r="F414" s="1"/>
      <c r="G414" s="1"/>
      <c r="H414" s="1"/>
      <c r="I414" s="1">
        <v>1416.7369000000001</v>
      </c>
      <c r="J414" s="1">
        <v>1416.6979000000001</v>
      </c>
      <c r="K414" s="1">
        <v>-3.9E-2</v>
      </c>
      <c r="L414" s="1">
        <v>-28</v>
      </c>
      <c r="M414" s="1">
        <v>228</v>
      </c>
      <c r="N414" s="1">
        <v>240</v>
      </c>
      <c r="O414" s="3" t="s">
        <v>187</v>
      </c>
      <c r="P414" s="1"/>
      <c r="Q414" s="1"/>
      <c r="R414" s="3"/>
      <c r="S414" s="12"/>
    </row>
    <row r="415" spans="1:19">
      <c r="B415" s="1"/>
      <c r="C415" s="5"/>
      <c r="D415" s="1"/>
      <c r="E415" s="1"/>
      <c r="F415" s="1"/>
      <c r="G415" s="1"/>
      <c r="H415" s="1"/>
      <c r="I415" s="1">
        <v>1442.6621</v>
      </c>
      <c r="J415" s="1">
        <v>1442.6256000000001</v>
      </c>
      <c r="K415" s="1">
        <v>-3.6500000000000005E-2</v>
      </c>
      <c r="L415" s="1">
        <v>-25</v>
      </c>
      <c r="M415" s="1">
        <v>261</v>
      </c>
      <c r="N415" s="1">
        <v>272</v>
      </c>
      <c r="O415" s="3" t="s">
        <v>188</v>
      </c>
      <c r="P415" s="1">
        <v>56</v>
      </c>
      <c r="Q415" s="1">
        <v>99.975000000000009</v>
      </c>
      <c r="R415" s="3" t="s">
        <v>169</v>
      </c>
      <c r="S415" s="12"/>
    </row>
    <row r="416" spans="1:19">
      <c r="B416" s="1"/>
      <c r="C416" s="5"/>
      <c r="D416" s="1"/>
      <c r="E416" s="1"/>
      <c r="F416" s="1"/>
      <c r="G416" s="1"/>
      <c r="H416" s="1"/>
      <c r="I416" s="1">
        <v>1442.6621</v>
      </c>
      <c r="J416" s="1">
        <v>1442.6256000000001</v>
      </c>
      <c r="K416" s="1">
        <v>-3.6500000000000005E-2</v>
      </c>
      <c r="L416" s="1">
        <v>-25</v>
      </c>
      <c r="M416" s="1">
        <v>261</v>
      </c>
      <c r="N416" s="1">
        <v>272</v>
      </c>
      <c r="O416" s="3" t="s">
        <v>188</v>
      </c>
      <c r="P416" s="1"/>
      <c r="Q416" s="1"/>
      <c r="R416" s="3" t="s">
        <v>169</v>
      </c>
      <c r="S416" s="12"/>
    </row>
    <row r="417" spans="1:19">
      <c r="B417" s="1"/>
      <c r="C417" s="5"/>
      <c r="D417" s="1"/>
      <c r="E417" s="1"/>
      <c r="F417" s="1"/>
      <c r="G417" s="1"/>
      <c r="H417" s="1"/>
      <c r="I417" s="1">
        <v>1572.838</v>
      </c>
      <c r="J417" s="1">
        <v>1572.7992000000002</v>
      </c>
      <c r="K417" s="1">
        <v>-3.8800000000000001E-2</v>
      </c>
      <c r="L417" s="1">
        <v>-25</v>
      </c>
      <c r="M417" s="1">
        <v>228</v>
      </c>
      <c r="N417" s="1">
        <v>241</v>
      </c>
      <c r="O417" s="3" t="s">
        <v>189</v>
      </c>
      <c r="P417" s="1"/>
      <c r="Q417" s="1"/>
      <c r="R417" s="3"/>
      <c r="S417" s="12"/>
    </row>
    <row r="418" spans="1:19">
      <c r="B418" s="1"/>
      <c r="C418" s="5"/>
      <c r="D418" s="1"/>
      <c r="E418" s="1"/>
      <c r="F418" s="1"/>
      <c r="G418" s="1"/>
      <c r="H418" s="1"/>
      <c r="I418" s="1">
        <v>1653.8959</v>
      </c>
      <c r="J418" s="1">
        <v>1653.8512000000001</v>
      </c>
      <c r="K418" s="1">
        <v>-4.4700000000000004E-2</v>
      </c>
      <c r="L418" s="1">
        <v>-27</v>
      </c>
      <c r="M418" s="1">
        <v>280</v>
      </c>
      <c r="N418" s="1">
        <v>293</v>
      </c>
      <c r="O418" s="3" t="s">
        <v>190</v>
      </c>
      <c r="P418" s="1">
        <v>93</v>
      </c>
      <c r="Q418" s="1">
        <v>100</v>
      </c>
      <c r="R418" s="3"/>
      <c r="S418" s="12"/>
    </row>
    <row r="419" spans="1:19">
      <c r="B419" s="1"/>
      <c r="C419" s="5"/>
      <c r="D419" s="1"/>
      <c r="E419" s="1"/>
      <c r="F419" s="1"/>
      <c r="G419" s="1"/>
      <c r="H419" s="1"/>
      <c r="I419" s="1">
        <v>1653.8959</v>
      </c>
      <c r="J419" s="1">
        <v>1653.8512000000001</v>
      </c>
      <c r="K419" s="1">
        <v>-4.4700000000000004E-2</v>
      </c>
      <c r="L419" s="1">
        <v>-27</v>
      </c>
      <c r="M419" s="1">
        <v>280</v>
      </c>
      <c r="N419" s="1">
        <v>293</v>
      </c>
      <c r="O419" s="3" t="s">
        <v>190</v>
      </c>
      <c r="P419" s="1"/>
      <c r="Q419" s="1"/>
      <c r="R419" s="3"/>
      <c r="S419" s="12"/>
    </row>
    <row r="420" spans="1:19">
      <c r="B420" s="1"/>
      <c r="C420" s="5"/>
      <c r="D420" s="1"/>
      <c r="E420" s="1"/>
      <c r="F420" s="1"/>
      <c r="G420" s="1"/>
      <c r="H420" s="1"/>
      <c r="I420" s="1">
        <v>1910.9283</v>
      </c>
      <c r="J420" s="1">
        <v>1910.8810000000001</v>
      </c>
      <c r="K420" s="1">
        <v>-4.7300000000000002E-2</v>
      </c>
      <c r="L420" s="1">
        <v>-25</v>
      </c>
      <c r="M420" s="1">
        <v>171</v>
      </c>
      <c r="N420" s="1">
        <v>187</v>
      </c>
      <c r="O420" s="3" t="s">
        <v>191</v>
      </c>
      <c r="P420" s="1"/>
      <c r="Q420" s="1"/>
      <c r="R420" s="3"/>
      <c r="S420" s="12"/>
    </row>
    <row r="421" spans="1:19">
      <c r="B421" s="1"/>
      <c r="C421" s="5"/>
      <c r="D421" s="1"/>
      <c r="E421" s="1"/>
      <c r="F421" s="1"/>
      <c r="G421" s="1"/>
      <c r="H421" s="1"/>
      <c r="I421" s="1">
        <v>1991.0344</v>
      </c>
      <c r="J421" s="1">
        <v>1990.9896000000001</v>
      </c>
      <c r="K421" s="1">
        <v>-4.48E-2</v>
      </c>
      <c r="L421" s="1">
        <v>-23</v>
      </c>
      <c r="M421" s="1">
        <v>111</v>
      </c>
      <c r="N421" s="1">
        <v>128</v>
      </c>
      <c r="O421" s="3" t="s">
        <v>192</v>
      </c>
      <c r="P421" s="1"/>
      <c r="Q421" s="1"/>
      <c r="R421" s="3"/>
      <c r="S421" s="12"/>
    </row>
    <row r="422" spans="1:19">
      <c r="B422" s="1"/>
      <c r="C422" s="5"/>
      <c r="D422" s="1"/>
      <c r="E422" s="1"/>
      <c r="F422" s="1"/>
      <c r="G422" s="1"/>
      <c r="H422" s="1"/>
      <c r="I422" s="1">
        <v>2178.0032000000001</v>
      </c>
      <c r="J422" s="1">
        <v>2177.9656</v>
      </c>
      <c r="K422" s="1">
        <v>-3.7600000000000001E-2</v>
      </c>
      <c r="L422" s="1">
        <v>-17</v>
      </c>
      <c r="M422" s="1">
        <v>150</v>
      </c>
      <c r="N422" s="1">
        <v>170</v>
      </c>
      <c r="O422" s="3" t="s">
        <v>193</v>
      </c>
      <c r="P422" s="1">
        <v>65</v>
      </c>
      <c r="Q422" s="1">
        <v>99.995999999999995</v>
      </c>
      <c r="R422" s="3" t="s">
        <v>194</v>
      </c>
      <c r="S422" s="12"/>
    </row>
    <row r="423" spans="1:19">
      <c r="B423" s="1"/>
      <c r="C423" s="5"/>
      <c r="D423" s="1"/>
      <c r="E423" s="1"/>
      <c r="F423" s="1"/>
      <c r="G423" s="1"/>
      <c r="H423" s="1"/>
      <c r="I423" s="1">
        <v>2178.0032000000001</v>
      </c>
      <c r="J423" s="1">
        <v>2177.9656</v>
      </c>
      <c r="K423" s="1">
        <v>-3.7600000000000001E-2</v>
      </c>
      <c r="L423" s="1">
        <v>-17</v>
      </c>
      <c r="M423" s="1">
        <v>150</v>
      </c>
      <c r="N423" s="1">
        <v>170</v>
      </c>
      <c r="O423" s="3" t="s">
        <v>193</v>
      </c>
      <c r="P423" s="1"/>
      <c r="Q423" s="1"/>
      <c r="R423" s="3" t="s">
        <v>194</v>
      </c>
      <c r="S423" s="12"/>
    </row>
    <row r="424" spans="1:19">
      <c r="B424" s="1"/>
      <c r="C424" s="5"/>
      <c r="D424" s="1"/>
      <c r="E424" s="1"/>
      <c r="F424" s="1"/>
      <c r="G424" s="1"/>
      <c r="H424" s="1"/>
      <c r="I424" s="1">
        <v>2205.1121000000003</v>
      </c>
      <c r="J424" s="1">
        <v>2205.0745000000002</v>
      </c>
      <c r="K424" s="1">
        <v>-3.7600000000000001E-2</v>
      </c>
      <c r="L424" s="1">
        <v>-17</v>
      </c>
      <c r="M424" s="1">
        <v>242</v>
      </c>
      <c r="N424" s="1">
        <v>260</v>
      </c>
      <c r="O424" s="3" t="s">
        <v>195</v>
      </c>
      <c r="P424" s="1">
        <v>19</v>
      </c>
      <c r="Q424" s="1">
        <v>0</v>
      </c>
      <c r="R424" s="3" t="s">
        <v>161</v>
      </c>
      <c r="S424" s="12"/>
    </row>
    <row r="425" spans="1:19">
      <c r="B425" s="1"/>
      <c r="C425" s="5"/>
      <c r="D425" s="1"/>
      <c r="E425" s="1"/>
      <c r="F425" s="1"/>
      <c r="G425" s="1"/>
      <c r="H425" s="1"/>
      <c r="I425" s="1">
        <v>2205.1121000000003</v>
      </c>
      <c r="J425" s="1">
        <v>2205.0745000000002</v>
      </c>
      <c r="K425" s="1">
        <v>-3.7600000000000001E-2</v>
      </c>
      <c r="L425" s="1">
        <v>-17</v>
      </c>
      <c r="M425" s="1">
        <v>242</v>
      </c>
      <c r="N425" s="1">
        <v>260</v>
      </c>
      <c r="O425" s="3" t="s">
        <v>195</v>
      </c>
      <c r="P425" s="1"/>
      <c r="Q425" s="1"/>
      <c r="R425" s="3" t="s">
        <v>161</v>
      </c>
      <c r="S425" s="12"/>
    </row>
    <row r="426" spans="1:19">
      <c r="B426" s="1"/>
      <c r="C426" s="5"/>
      <c r="D426" s="1"/>
      <c r="E426" s="1"/>
      <c r="F426" s="1"/>
      <c r="G426" s="1"/>
      <c r="H426" s="1"/>
      <c r="I426" s="1">
        <v>2455.2575999999999</v>
      </c>
      <c r="J426" s="1">
        <v>2455.2204999999999</v>
      </c>
      <c r="K426" s="1">
        <v>-3.7100000000000001E-2</v>
      </c>
      <c r="L426" s="1">
        <v>-15</v>
      </c>
      <c r="M426" s="1">
        <v>14</v>
      </c>
      <c r="N426" s="1">
        <v>37</v>
      </c>
      <c r="O426" s="3" t="s">
        <v>196</v>
      </c>
      <c r="P426" s="1">
        <v>106</v>
      </c>
      <c r="Q426" s="1">
        <v>100</v>
      </c>
      <c r="R426" s="3"/>
      <c r="S426" s="12"/>
    </row>
    <row r="427" spans="1:19">
      <c r="B427" s="1"/>
      <c r="C427" s="5"/>
      <c r="D427" s="1"/>
      <c r="E427" s="1"/>
      <c r="F427" s="1"/>
      <c r="G427" s="1"/>
      <c r="H427" s="1"/>
      <c r="I427" s="1">
        <v>2455.2575999999999</v>
      </c>
      <c r="J427" s="1">
        <v>2455.2204999999999</v>
      </c>
      <c r="K427" s="1">
        <v>-3.7100000000000001E-2</v>
      </c>
      <c r="L427" s="1">
        <v>-15</v>
      </c>
      <c r="M427" s="1">
        <v>14</v>
      </c>
      <c r="N427" s="1">
        <v>37</v>
      </c>
      <c r="O427" s="3" t="s">
        <v>196</v>
      </c>
      <c r="P427" s="1"/>
      <c r="Q427" s="1"/>
      <c r="R427" s="3"/>
      <c r="S427" s="12"/>
    </row>
    <row r="428" spans="1:19">
      <c r="B428" s="1"/>
      <c r="C428" s="5"/>
      <c r="D428" s="1"/>
      <c r="E428" s="1"/>
      <c r="F428" s="1"/>
      <c r="G428" s="1"/>
      <c r="H428" s="1"/>
      <c r="I428" s="1">
        <v>2559.2256000000002</v>
      </c>
      <c r="J428" s="1">
        <v>2559.1682000000001</v>
      </c>
      <c r="K428" s="1">
        <v>-5.74E-2</v>
      </c>
      <c r="L428" s="1">
        <v>-22</v>
      </c>
      <c r="M428" s="1">
        <v>201</v>
      </c>
      <c r="N428" s="1">
        <v>227</v>
      </c>
      <c r="O428" s="3" t="s">
        <v>197</v>
      </c>
      <c r="P428" s="1"/>
      <c r="Q428" s="1"/>
      <c r="R428" s="3" t="s">
        <v>198</v>
      </c>
      <c r="S428" s="12"/>
    </row>
    <row r="429" spans="1:19">
      <c r="B429" s="1"/>
      <c r="C429" s="5"/>
      <c r="D429" s="1"/>
      <c r="E429" s="1"/>
      <c r="F429" s="1"/>
      <c r="G429" s="1"/>
      <c r="H429" s="1"/>
      <c r="I429" s="1">
        <v>2945.4679999999998</v>
      </c>
      <c r="J429" s="1">
        <v>2945.4780000000001</v>
      </c>
      <c r="K429" s="1">
        <v>0.01</v>
      </c>
      <c r="L429" s="1">
        <v>3</v>
      </c>
      <c r="M429" s="1">
        <v>40</v>
      </c>
      <c r="N429" s="1">
        <v>67</v>
      </c>
      <c r="O429" s="3" t="s">
        <v>199</v>
      </c>
      <c r="P429" s="1"/>
      <c r="Q429" s="1"/>
      <c r="R429" s="3"/>
      <c r="S429" s="12"/>
    </row>
    <row r="431" spans="1:19">
      <c r="A431" s="37" t="s">
        <v>222</v>
      </c>
      <c r="B431" s="7" t="s">
        <v>1147</v>
      </c>
      <c r="C431" s="5" t="s">
        <v>200</v>
      </c>
      <c r="D431" s="1">
        <v>428</v>
      </c>
      <c r="E431" s="1">
        <v>100</v>
      </c>
      <c r="F431" s="1">
        <v>268</v>
      </c>
      <c r="G431" s="1">
        <v>100</v>
      </c>
      <c r="H431" s="1">
        <v>17</v>
      </c>
      <c r="I431" s="1">
        <v>842.4366</v>
      </c>
      <c r="J431" s="1">
        <v>842.47550000000001</v>
      </c>
      <c r="K431" s="1">
        <v>3.8899999999999997E-2</v>
      </c>
      <c r="L431" s="1">
        <v>46</v>
      </c>
      <c r="M431" s="1">
        <v>199</v>
      </c>
      <c r="N431" s="1">
        <v>205</v>
      </c>
      <c r="O431" s="3" t="s">
        <v>201</v>
      </c>
      <c r="P431" s="1"/>
      <c r="Q431" s="1"/>
      <c r="R431" s="3"/>
      <c r="S431" s="12"/>
    </row>
    <row r="432" spans="1:19">
      <c r="B432" s="1"/>
      <c r="C432" s="5"/>
      <c r="D432" s="1"/>
      <c r="E432" s="1"/>
      <c r="F432" s="1"/>
      <c r="G432" s="1"/>
      <c r="H432" s="1"/>
      <c r="I432" s="1">
        <v>863.404</v>
      </c>
      <c r="J432" s="1">
        <v>863.38580000000002</v>
      </c>
      <c r="K432" s="1">
        <v>-1.8200000000000001E-2</v>
      </c>
      <c r="L432" s="1">
        <v>-21</v>
      </c>
      <c r="M432" s="1">
        <v>28</v>
      </c>
      <c r="N432" s="1">
        <v>35</v>
      </c>
      <c r="O432" s="3" t="s">
        <v>202</v>
      </c>
      <c r="P432" s="1"/>
      <c r="Q432" s="1"/>
      <c r="R432" s="3" t="s">
        <v>203</v>
      </c>
      <c r="S432" s="12"/>
    </row>
    <row r="433" spans="2:19">
      <c r="B433" s="1"/>
      <c r="C433" s="5"/>
      <c r="D433" s="1"/>
      <c r="E433" s="1"/>
      <c r="F433" s="1"/>
      <c r="G433" s="1"/>
      <c r="H433" s="1"/>
      <c r="I433" s="1">
        <v>1141.5961</v>
      </c>
      <c r="J433" s="1">
        <v>1141.5731000000001</v>
      </c>
      <c r="K433" s="1">
        <v>-2.3E-2</v>
      </c>
      <c r="L433" s="1">
        <v>-20</v>
      </c>
      <c r="M433" s="1">
        <v>284</v>
      </c>
      <c r="N433" s="1">
        <v>293</v>
      </c>
      <c r="O433" s="3" t="s">
        <v>204</v>
      </c>
      <c r="P433" s="1"/>
      <c r="Q433" s="1"/>
      <c r="R433" s="3"/>
      <c r="S433" s="12"/>
    </row>
    <row r="434" spans="2:19">
      <c r="B434" s="1"/>
      <c r="C434" s="5"/>
      <c r="D434" s="1"/>
      <c r="E434" s="1"/>
      <c r="F434" s="1"/>
      <c r="G434" s="1"/>
      <c r="H434" s="1"/>
      <c r="I434" s="1">
        <v>1141.5961</v>
      </c>
      <c r="J434" s="1">
        <v>1141.5731000000001</v>
      </c>
      <c r="K434" s="1">
        <v>-2.3E-2</v>
      </c>
      <c r="L434" s="1">
        <v>-20</v>
      </c>
      <c r="M434" s="1">
        <v>284</v>
      </c>
      <c r="N434" s="1">
        <v>293</v>
      </c>
      <c r="O434" s="3" t="s">
        <v>204</v>
      </c>
      <c r="P434" s="1">
        <v>10</v>
      </c>
      <c r="Q434" s="1">
        <v>0</v>
      </c>
      <c r="R434" s="3"/>
      <c r="S434" s="12"/>
    </row>
    <row r="435" spans="2:19">
      <c r="B435" s="1"/>
      <c r="C435" s="5"/>
      <c r="D435" s="1"/>
      <c r="E435" s="1"/>
      <c r="F435" s="1"/>
      <c r="G435" s="1"/>
      <c r="H435" s="1"/>
      <c r="I435" s="1">
        <v>1282.5654</v>
      </c>
      <c r="J435" s="1">
        <v>1282.5399</v>
      </c>
      <c r="K435" s="1">
        <v>-2.5499999999999998E-2</v>
      </c>
      <c r="L435" s="1">
        <v>-20</v>
      </c>
      <c r="M435" s="1">
        <v>40</v>
      </c>
      <c r="N435" s="1">
        <v>50</v>
      </c>
      <c r="O435" s="3" t="s">
        <v>205</v>
      </c>
      <c r="P435" s="1"/>
      <c r="Q435" s="1"/>
      <c r="R435" s="3" t="s">
        <v>206</v>
      </c>
      <c r="S435" s="12"/>
    </row>
    <row r="436" spans="2:19">
      <c r="B436" s="1"/>
      <c r="C436" s="5"/>
      <c r="D436" s="1"/>
      <c r="E436" s="1"/>
      <c r="F436" s="1"/>
      <c r="G436" s="1"/>
      <c r="H436" s="1"/>
      <c r="I436" s="1">
        <v>1284.7198000000001</v>
      </c>
      <c r="J436" s="1">
        <v>1284.6741999999999</v>
      </c>
      <c r="K436" s="1">
        <v>-4.5600000000000002E-2</v>
      </c>
      <c r="L436" s="1">
        <v>-35</v>
      </c>
      <c r="M436" s="1">
        <v>306</v>
      </c>
      <c r="N436" s="1">
        <v>316</v>
      </c>
      <c r="O436" s="3" t="s">
        <v>207</v>
      </c>
      <c r="P436" s="1"/>
      <c r="Q436" s="1"/>
      <c r="R436" s="3"/>
      <c r="S436" s="12"/>
    </row>
    <row r="437" spans="2:19">
      <c r="B437" s="1"/>
      <c r="C437" s="5"/>
      <c r="D437" s="1"/>
      <c r="E437" s="1"/>
      <c r="F437" s="1"/>
      <c r="G437" s="1"/>
      <c r="H437" s="1"/>
      <c r="I437" s="1">
        <v>1396.7625</v>
      </c>
      <c r="J437" s="1">
        <v>1396.7397000000001</v>
      </c>
      <c r="K437" s="1">
        <v>-2.2800000000000001E-2</v>
      </c>
      <c r="L437" s="1">
        <v>-16</v>
      </c>
      <c r="M437" s="1">
        <v>294</v>
      </c>
      <c r="N437" s="1">
        <v>305</v>
      </c>
      <c r="O437" s="3" t="s">
        <v>208</v>
      </c>
      <c r="P437" s="1"/>
      <c r="Q437" s="1"/>
      <c r="R437" s="3"/>
      <c r="S437" s="12"/>
    </row>
    <row r="438" spans="2:19">
      <c r="B438" s="1"/>
      <c r="C438" s="5"/>
      <c r="D438" s="1"/>
      <c r="E438" s="1"/>
      <c r="F438" s="1"/>
      <c r="G438" s="1"/>
      <c r="H438" s="1"/>
      <c r="I438" s="1">
        <v>1396.7625</v>
      </c>
      <c r="J438" s="1">
        <v>1396.7397000000001</v>
      </c>
      <c r="K438" s="1">
        <v>-2.2800000000000001E-2</v>
      </c>
      <c r="L438" s="1">
        <v>-16</v>
      </c>
      <c r="M438" s="1">
        <v>294</v>
      </c>
      <c r="N438" s="1">
        <v>305</v>
      </c>
      <c r="O438" s="3" t="s">
        <v>208</v>
      </c>
      <c r="P438" s="1">
        <v>42</v>
      </c>
      <c r="Q438" s="1">
        <v>99.432000000000002</v>
      </c>
      <c r="R438" s="3"/>
      <c r="S438" s="12"/>
    </row>
    <row r="439" spans="2:19">
      <c r="B439" s="1"/>
      <c r="C439" s="5"/>
      <c r="D439" s="1"/>
      <c r="E439" s="1"/>
      <c r="F439" s="1"/>
      <c r="G439" s="1"/>
      <c r="H439" s="1"/>
      <c r="I439" s="1">
        <v>1477.7575999999999</v>
      </c>
      <c r="J439" s="1">
        <v>1477.7266</v>
      </c>
      <c r="K439" s="1">
        <v>-3.1E-2</v>
      </c>
      <c r="L439" s="1">
        <v>-21</v>
      </c>
      <c r="M439" s="1">
        <v>97</v>
      </c>
      <c r="N439" s="1">
        <v>109</v>
      </c>
      <c r="O439" s="3" t="s">
        <v>209</v>
      </c>
      <c r="P439" s="1"/>
      <c r="Q439" s="1"/>
      <c r="R439" s="3"/>
      <c r="S439" s="12"/>
    </row>
    <row r="440" spans="2:19">
      <c r="B440" s="1"/>
      <c r="C440" s="5"/>
      <c r="D440" s="1"/>
      <c r="E440" s="1"/>
      <c r="F440" s="1"/>
      <c r="G440" s="1"/>
      <c r="H440" s="1"/>
      <c r="I440" s="1">
        <v>1501.7434000000001</v>
      </c>
      <c r="J440" s="1">
        <v>1501.7209</v>
      </c>
      <c r="K440" s="1">
        <v>-2.2499999999999999E-2</v>
      </c>
      <c r="L440" s="1">
        <v>-15</v>
      </c>
      <c r="M440" s="1">
        <v>160</v>
      </c>
      <c r="N440" s="1">
        <v>171</v>
      </c>
      <c r="O440" s="3" t="s">
        <v>210</v>
      </c>
      <c r="P440" s="1"/>
      <c r="Q440" s="1"/>
      <c r="R440" s="3"/>
      <c r="S440" s="12"/>
    </row>
    <row r="441" spans="2:19">
      <c r="B441" s="1"/>
      <c r="C441" s="5"/>
      <c r="D441" s="1"/>
      <c r="E441" s="1"/>
      <c r="F441" s="1"/>
      <c r="G441" s="1"/>
      <c r="H441" s="1"/>
      <c r="I441" s="1">
        <v>1501.7434000000001</v>
      </c>
      <c r="J441" s="1">
        <v>1501.7209</v>
      </c>
      <c r="K441" s="1">
        <v>-2.2499999999999999E-2</v>
      </c>
      <c r="L441" s="1">
        <v>-15</v>
      </c>
      <c r="M441" s="1">
        <v>160</v>
      </c>
      <c r="N441" s="1">
        <v>171</v>
      </c>
      <c r="O441" s="3" t="s">
        <v>210</v>
      </c>
      <c r="P441" s="1">
        <v>81</v>
      </c>
      <c r="Q441" s="1">
        <v>100</v>
      </c>
      <c r="R441" s="3"/>
      <c r="S441" s="12"/>
    </row>
    <row r="442" spans="2:19">
      <c r="B442" s="1"/>
      <c r="C442" s="5"/>
      <c r="D442" s="1"/>
      <c r="E442" s="1"/>
      <c r="F442" s="1"/>
      <c r="G442" s="1"/>
      <c r="H442" s="1"/>
      <c r="I442" s="1">
        <v>1509.7474</v>
      </c>
      <c r="J442" s="1">
        <v>1509.7068999999999</v>
      </c>
      <c r="K442" s="1">
        <v>-4.0500000000000001E-2</v>
      </c>
      <c r="L442" s="1">
        <v>-27</v>
      </c>
      <c r="M442" s="1">
        <v>97</v>
      </c>
      <c r="N442" s="1">
        <v>109</v>
      </c>
      <c r="O442" s="3" t="s">
        <v>209</v>
      </c>
      <c r="P442" s="1"/>
      <c r="Q442" s="1"/>
      <c r="R442" s="3" t="s">
        <v>211</v>
      </c>
      <c r="S442" s="12"/>
    </row>
    <row r="443" spans="2:19">
      <c r="B443" s="1"/>
      <c r="C443" s="5"/>
      <c r="D443" s="1"/>
      <c r="E443" s="1"/>
      <c r="F443" s="1"/>
      <c r="G443" s="1"/>
      <c r="H443" s="1"/>
      <c r="I443" s="1">
        <v>1525.7422999999999</v>
      </c>
      <c r="J443" s="1">
        <v>1525.6985999999999</v>
      </c>
      <c r="K443" s="1">
        <v>-4.3700000000000003E-2</v>
      </c>
      <c r="L443" s="1">
        <v>-29</v>
      </c>
      <c r="M443" s="1">
        <v>97</v>
      </c>
      <c r="N443" s="1">
        <v>109</v>
      </c>
      <c r="O443" s="3" t="s">
        <v>209</v>
      </c>
      <c r="P443" s="1"/>
      <c r="Q443" s="1"/>
      <c r="R443" s="3" t="s">
        <v>212</v>
      </c>
      <c r="S443" s="12"/>
    </row>
    <row r="444" spans="2:19">
      <c r="B444" s="1"/>
      <c r="C444" s="5"/>
      <c r="D444" s="1"/>
      <c r="E444" s="1"/>
      <c r="F444" s="1"/>
      <c r="G444" s="1"/>
      <c r="H444" s="1"/>
      <c r="I444" s="1">
        <v>1537.6985</v>
      </c>
      <c r="J444" s="1">
        <v>1537.7119</v>
      </c>
      <c r="K444" s="1">
        <v>1.34E-2</v>
      </c>
      <c r="L444" s="1">
        <v>9</v>
      </c>
      <c r="M444" s="1">
        <v>40</v>
      </c>
      <c r="N444" s="1">
        <v>52</v>
      </c>
      <c r="O444" s="3" t="s">
        <v>213</v>
      </c>
      <c r="P444" s="1"/>
      <c r="Q444" s="1"/>
      <c r="R444" s="3" t="s">
        <v>181</v>
      </c>
      <c r="S444" s="12"/>
    </row>
    <row r="445" spans="2:19">
      <c r="B445" s="1"/>
      <c r="C445" s="5"/>
      <c r="D445" s="1"/>
      <c r="E445" s="1"/>
      <c r="F445" s="1"/>
      <c r="G445" s="1"/>
      <c r="H445" s="1"/>
      <c r="I445" s="1">
        <v>1574.8425</v>
      </c>
      <c r="J445" s="1">
        <v>1574.7837999999999</v>
      </c>
      <c r="K445" s="1">
        <v>-5.8700000000000002E-2</v>
      </c>
      <c r="L445" s="1">
        <v>-37</v>
      </c>
      <c r="M445" s="1">
        <v>206</v>
      </c>
      <c r="N445" s="1">
        <v>220</v>
      </c>
      <c r="O445" s="3" t="s">
        <v>214</v>
      </c>
      <c r="P445" s="1"/>
      <c r="Q445" s="1"/>
      <c r="R445" s="3"/>
      <c r="S445" s="12"/>
    </row>
    <row r="446" spans="2:19">
      <c r="B446" s="1"/>
      <c r="C446" s="5"/>
      <c r="D446" s="1"/>
      <c r="E446" s="1"/>
      <c r="F446" s="1"/>
      <c r="G446" s="1"/>
      <c r="H446" s="1"/>
      <c r="I446" s="1">
        <v>1598.9113</v>
      </c>
      <c r="J446" s="1">
        <v>1598.8533</v>
      </c>
      <c r="K446" s="1">
        <v>-5.8000000000000003E-2</v>
      </c>
      <c r="L446" s="1">
        <v>-36</v>
      </c>
      <c r="M446" s="1">
        <v>266</v>
      </c>
      <c r="N446" s="1">
        <v>283</v>
      </c>
      <c r="O446" s="3" t="s">
        <v>215</v>
      </c>
      <c r="P446" s="1"/>
      <c r="Q446" s="1"/>
      <c r="R446" s="3"/>
      <c r="S446" s="12"/>
    </row>
    <row r="447" spans="2:19">
      <c r="B447" s="1"/>
      <c r="C447" s="5"/>
      <c r="D447" s="1"/>
      <c r="E447" s="1"/>
      <c r="F447" s="1"/>
      <c r="G447" s="1"/>
      <c r="H447" s="1"/>
      <c r="I447" s="1">
        <v>1704.9241</v>
      </c>
      <c r="J447" s="1">
        <v>1704.8688999999999</v>
      </c>
      <c r="K447" s="1">
        <v>-5.5199999999999999E-2</v>
      </c>
      <c r="L447" s="1">
        <v>-32</v>
      </c>
      <c r="M447" s="1">
        <v>115</v>
      </c>
      <c r="N447" s="1">
        <v>130</v>
      </c>
      <c r="O447" s="3" t="s">
        <v>216</v>
      </c>
      <c r="P447" s="1"/>
      <c r="Q447" s="1"/>
      <c r="R447" s="3" t="s">
        <v>46</v>
      </c>
      <c r="S447" s="12"/>
    </row>
    <row r="448" spans="2:19">
      <c r="B448" s="1"/>
      <c r="C448" s="5"/>
      <c r="D448" s="1"/>
      <c r="E448" s="1"/>
      <c r="F448" s="1"/>
      <c r="G448" s="1"/>
      <c r="H448" s="1"/>
      <c r="I448" s="1">
        <v>1745.9393</v>
      </c>
      <c r="J448" s="1">
        <v>1745.9102</v>
      </c>
      <c r="K448" s="1">
        <v>-2.9100000000000001E-2</v>
      </c>
      <c r="L448" s="1">
        <v>-17</v>
      </c>
      <c r="M448" s="1">
        <v>177</v>
      </c>
      <c r="N448" s="1">
        <v>195</v>
      </c>
      <c r="O448" s="3" t="s">
        <v>217</v>
      </c>
      <c r="P448" s="1"/>
      <c r="Q448" s="1"/>
      <c r="R448" s="3"/>
      <c r="S448" s="12"/>
    </row>
    <row r="449" spans="1:19">
      <c r="B449" s="1"/>
      <c r="C449" s="5"/>
      <c r="D449" s="1"/>
      <c r="E449" s="1"/>
      <c r="F449" s="1"/>
      <c r="G449" s="1"/>
      <c r="H449" s="1"/>
      <c r="I449" s="1">
        <v>1745.9393</v>
      </c>
      <c r="J449" s="1">
        <v>1745.9102</v>
      </c>
      <c r="K449" s="1">
        <v>-2.9100000000000001E-2</v>
      </c>
      <c r="L449" s="1">
        <v>-17</v>
      </c>
      <c r="M449" s="1">
        <v>177</v>
      </c>
      <c r="N449" s="1">
        <v>195</v>
      </c>
      <c r="O449" s="3" t="s">
        <v>217</v>
      </c>
      <c r="P449" s="1">
        <v>128</v>
      </c>
      <c r="Q449" s="1">
        <v>100</v>
      </c>
      <c r="R449" s="3"/>
      <c r="S449" s="12"/>
    </row>
    <row r="450" spans="1:19">
      <c r="B450" s="1"/>
      <c r="C450" s="5"/>
      <c r="D450" s="1"/>
      <c r="E450" s="1"/>
      <c r="F450" s="1"/>
      <c r="G450" s="1"/>
      <c r="H450" s="1"/>
      <c r="I450" s="1">
        <v>1788.9742000000001</v>
      </c>
      <c r="J450" s="1">
        <v>1788.9241999999999</v>
      </c>
      <c r="K450" s="1">
        <v>-0.05</v>
      </c>
      <c r="L450" s="1">
        <v>-28</v>
      </c>
      <c r="M450" s="1">
        <v>12</v>
      </c>
      <c r="N450" s="1">
        <v>27</v>
      </c>
      <c r="O450" s="3" t="s">
        <v>218</v>
      </c>
      <c r="P450" s="1"/>
      <c r="Q450" s="1"/>
      <c r="R450" s="3"/>
      <c r="S450" s="12"/>
    </row>
    <row r="451" spans="1:19">
      <c r="B451" s="1"/>
      <c r="C451" s="5"/>
      <c r="D451" s="1"/>
      <c r="E451" s="1"/>
      <c r="F451" s="1"/>
      <c r="G451" s="1"/>
      <c r="H451" s="1"/>
      <c r="I451" s="1">
        <v>1960.9763</v>
      </c>
      <c r="J451" s="1">
        <v>1960.9366</v>
      </c>
      <c r="K451" s="1">
        <v>-3.9699999999999999E-2</v>
      </c>
      <c r="L451" s="1">
        <v>-20</v>
      </c>
      <c r="M451" s="1">
        <v>143</v>
      </c>
      <c r="N451" s="1">
        <v>159</v>
      </c>
      <c r="O451" s="3" t="s">
        <v>219</v>
      </c>
      <c r="P451" s="1"/>
      <c r="Q451" s="1"/>
      <c r="R451" s="3"/>
      <c r="S451" s="12"/>
    </row>
    <row r="452" spans="1:19">
      <c r="B452" s="1"/>
      <c r="C452" s="5"/>
      <c r="D452" s="1"/>
      <c r="E452" s="1"/>
      <c r="F452" s="1"/>
      <c r="G452" s="1"/>
      <c r="H452" s="1"/>
      <c r="I452" s="1">
        <v>1960.9763</v>
      </c>
      <c r="J452" s="1">
        <v>1960.9366</v>
      </c>
      <c r="K452" s="1">
        <v>-3.9699999999999999E-2</v>
      </c>
      <c r="L452" s="1">
        <v>-20</v>
      </c>
      <c r="M452" s="1">
        <v>143</v>
      </c>
      <c r="N452" s="1">
        <v>159</v>
      </c>
      <c r="O452" s="3" t="s">
        <v>219</v>
      </c>
      <c r="P452" s="1">
        <v>6</v>
      </c>
      <c r="Q452" s="1">
        <v>0</v>
      </c>
      <c r="R452" s="3"/>
      <c r="S452" s="12"/>
    </row>
    <row r="453" spans="1:19">
      <c r="B453" s="1"/>
      <c r="C453" s="5"/>
      <c r="D453" s="1"/>
      <c r="E453" s="1"/>
      <c r="F453" s="1"/>
      <c r="G453" s="1"/>
      <c r="H453" s="1"/>
      <c r="I453" s="1">
        <v>1997.0048999999999</v>
      </c>
      <c r="J453" s="1">
        <v>1996.9594</v>
      </c>
      <c r="K453" s="1">
        <v>-4.5499999999999999E-2</v>
      </c>
      <c r="L453" s="1">
        <v>-23</v>
      </c>
      <c r="M453" s="1">
        <v>53</v>
      </c>
      <c r="N453" s="1">
        <v>71</v>
      </c>
      <c r="O453" s="3" t="s">
        <v>220</v>
      </c>
      <c r="P453" s="1"/>
      <c r="Q453" s="1"/>
      <c r="R453" s="3"/>
      <c r="S453" s="12"/>
    </row>
    <row r="454" spans="1:19">
      <c r="B454" s="1"/>
      <c r="C454" s="5"/>
      <c r="D454" s="1"/>
      <c r="E454" s="1"/>
      <c r="F454" s="1"/>
      <c r="G454" s="1"/>
      <c r="H454" s="1"/>
      <c r="I454" s="1">
        <v>2012.9998000000001</v>
      </c>
      <c r="J454" s="1">
        <v>2012.9547</v>
      </c>
      <c r="K454" s="1">
        <v>-4.5100000000000001E-2</v>
      </c>
      <c r="L454" s="1">
        <v>-22</v>
      </c>
      <c r="M454" s="1">
        <v>53</v>
      </c>
      <c r="N454" s="1">
        <v>71</v>
      </c>
      <c r="O454" s="3" t="s">
        <v>220</v>
      </c>
      <c r="P454" s="1"/>
      <c r="Q454" s="1"/>
      <c r="R454" s="3" t="s">
        <v>156</v>
      </c>
      <c r="S454" s="12"/>
    </row>
    <row r="455" spans="1:19">
      <c r="B455" s="1"/>
      <c r="C455" s="5"/>
      <c r="D455" s="1"/>
      <c r="E455" s="1"/>
      <c r="F455" s="1"/>
      <c r="G455" s="1"/>
      <c r="H455" s="1"/>
      <c r="I455" s="1">
        <v>2176.1570000000002</v>
      </c>
      <c r="J455" s="1">
        <v>2176.1100999999999</v>
      </c>
      <c r="K455" s="1">
        <v>-4.6899999999999997E-2</v>
      </c>
      <c r="L455" s="1">
        <v>-22</v>
      </c>
      <c r="M455" s="1">
        <v>172</v>
      </c>
      <c r="N455" s="1">
        <v>195</v>
      </c>
      <c r="O455" s="3" t="s">
        <v>221</v>
      </c>
      <c r="P455" s="1"/>
      <c r="Q455" s="1"/>
      <c r="R455" s="3"/>
      <c r="S455" s="12"/>
    </row>
    <row r="457" spans="1:19" ht="15">
      <c r="A457" s="37" t="s">
        <v>990</v>
      </c>
      <c r="B457" s="7" t="s">
        <v>1189</v>
      </c>
      <c r="C457" s="5" t="s">
        <v>1190</v>
      </c>
      <c r="D457" s="1">
        <v>230</v>
      </c>
      <c r="E457" s="1">
        <v>100</v>
      </c>
      <c r="F457" s="1">
        <v>228</v>
      </c>
      <c r="G457" s="1">
        <v>100</v>
      </c>
      <c r="H457" s="1">
        <v>16</v>
      </c>
      <c r="I457" s="1">
        <v>733.36059999999998</v>
      </c>
      <c r="J457" s="1">
        <v>734.36969999999997</v>
      </c>
      <c r="K457" s="1"/>
      <c r="L457" s="1">
        <v>2.54</v>
      </c>
      <c r="M457" s="1">
        <v>2</v>
      </c>
      <c r="N457" s="1">
        <v>9</v>
      </c>
      <c r="O457" s="40" t="s">
        <v>991</v>
      </c>
    </row>
    <row r="458" spans="1:19" ht="15">
      <c r="C458" s="6"/>
      <c r="E458" s="36"/>
      <c r="H458" s="36"/>
      <c r="I458" s="1" t="s">
        <v>992</v>
      </c>
      <c r="J458" s="1">
        <v>889.3433</v>
      </c>
      <c r="K458" s="1"/>
      <c r="L458" s="1">
        <v>-143.99</v>
      </c>
      <c r="M458" s="1">
        <v>25</v>
      </c>
      <c r="N458" s="1">
        <v>31</v>
      </c>
      <c r="O458" s="40" t="s">
        <v>993</v>
      </c>
    </row>
    <row r="459" spans="1:19" ht="15">
      <c r="C459" s="6"/>
      <c r="E459" s="36"/>
      <c r="H459" s="36"/>
      <c r="I459" s="1">
        <v>904.45889999999997</v>
      </c>
      <c r="J459" s="1">
        <v>905.32979999999998</v>
      </c>
      <c r="K459" s="1"/>
      <c r="L459" s="1">
        <v>-150.81</v>
      </c>
      <c r="M459" s="1">
        <v>25</v>
      </c>
      <c r="N459" s="1">
        <v>31</v>
      </c>
      <c r="O459" s="40" t="s">
        <v>993</v>
      </c>
      <c r="R459" s="40" t="s">
        <v>994</v>
      </c>
    </row>
    <row r="460" spans="1:19" ht="15">
      <c r="C460" s="6"/>
      <c r="E460" s="36"/>
      <c r="H460" s="36"/>
      <c r="I460" s="1">
        <v>904.45889999999997</v>
      </c>
      <c r="J460" s="1">
        <v>905.32979999999998</v>
      </c>
      <c r="K460" s="1"/>
      <c r="L460" s="1">
        <v>-150.81</v>
      </c>
      <c r="M460" s="1">
        <v>25</v>
      </c>
      <c r="N460" s="1">
        <v>31</v>
      </c>
      <c r="O460" s="40" t="s">
        <v>993</v>
      </c>
      <c r="P460" s="41">
        <v>35</v>
      </c>
      <c r="R460" s="40" t="s">
        <v>994</v>
      </c>
    </row>
    <row r="461" spans="1:19" ht="15">
      <c r="C461" s="6"/>
      <c r="E461" s="36"/>
      <c r="H461" s="36"/>
      <c r="I461" s="1">
        <v>949.52329999999995</v>
      </c>
      <c r="J461" s="1" t="s">
        <v>995</v>
      </c>
      <c r="K461" s="1"/>
      <c r="L461" s="1">
        <v>-154.38</v>
      </c>
      <c r="M461" s="1">
        <v>128</v>
      </c>
      <c r="N461" s="1">
        <v>137</v>
      </c>
      <c r="O461" s="40" t="s">
        <v>996</v>
      </c>
    </row>
    <row r="462" spans="1:19" ht="15">
      <c r="C462" s="6"/>
      <c r="E462" s="36"/>
      <c r="H462" s="36"/>
      <c r="I462" s="1">
        <v>960.51279999999997</v>
      </c>
      <c r="J462" s="1">
        <v>961.37310000000002</v>
      </c>
      <c r="K462" s="1"/>
      <c r="L462" s="1">
        <v>-153.04</v>
      </c>
      <c r="M462" s="1">
        <v>32</v>
      </c>
      <c r="N462" s="1">
        <v>40</v>
      </c>
      <c r="O462" s="40" t="s">
        <v>997</v>
      </c>
    </row>
    <row r="463" spans="1:19" ht="15">
      <c r="C463" s="6"/>
      <c r="E463" s="36"/>
      <c r="H463" s="36"/>
      <c r="I463" s="1">
        <v>1120.6241</v>
      </c>
      <c r="J463" s="1">
        <v>1121.4272000000001</v>
      </c>
      <c r="K463" s="1"/>
      <c r="L463" s="1">
        <v>-182.16</v>
      </c>
      <c r="M463" s="1">
        <v>256</v>
      </c>
      <c r="N463" s="1">
        <v>266</v>
      </c>
      <c r="O463" s="40" t="s">
        <v>998</v>
      </c>
    </row>
    <row r="464" spans="1:19" ht="15">
      <c r="C464" s="6"/>
      <c r="E464" s="36"/>
      <c r="H464" s="36"/>
      <c r="I464" s="1">
        <v>1254.6972000000001</v>
      </c>
      <c r="J464" s="1">
        <v>1255.5195000000001</v>
      </c>
      <c r="K464" s="1"/>
      <c r="L464" s="1">
        <v>-147.44999999999999</v>
      </c>
      <c r="M464" s="1">
        <v>278</v>
      </c>
      <c r="N464" s="1">
        <v>288</v>
      </c>
      <c r="O464" s="40" t="s">
        <v>999</v>
      </c>
    </row>
    <row r="465" spans="1:18" ht="15">
      <c r="C465" s="6"/>
      <c r="E465" s="36"/>
      <c r="H465" s="36"/>
      <c r="I465" s="1">
        <v>1254.6972000000001</v>
      </c>
      <c r="J465" s="1">
        <v>1255.5195000000001</v>
      </c>
      <c r="K465" s="1"/>
      <c r="L465" s="1">
        <v>-147.44999999999999</v>
      </c>
      <c r="M465" s="1">
        <v>278</v>
      </c>
      <c r="N465" s="1">
        <v>288</v>
      </c>
      <c r="O465" s="40" t="s">
        <v>999</v>
      </c>
      <c r="P465" s="41">
        <v>60</v>
      </c>
    </row>
    <row r="466" spans="1:18" ht="15">
      <c r="C466" s="6"/>
      <c r="E466" s="36"/>
      <c r="H466" s="36"/>
      <c r="I466" s="1" t="s">
        <v>1000</v>
      </c>
      <c r="J466" s="1">
        <v>1479.5464999999999</v>
      </c>
      <c r="K466" s="1"/>
      <c r="L466" s="1">
        <v>-89.79</v>
      </c>
      <c r="M466" s="1">
        <v>41</v>
      </c>
      <c r="N466" s="1">
        <v>52</v>
      </c>
      <c r="O466" s="40" t="s">
        <v>1001</v>
      </c>
      <c r="R466" s="40" t="s">
        <v>994</v>
      </c>
    </row>
    <row r="467" spans="1:18" ht="15">
      <c r="C467" s="6"/>
      <c r="E467" s="36"/>
      <c r="H467" s="36"/>
      <c r="I467" s="1">
        <v>1482.6813</v>
      </c>
      <c r="J467" s="1">
        <v>1483.4988000000001</v>
      </c>
      <c r="K467" s="1"/>
      <c r="L467" s="1" t="s">
        <v>1002</v>
      </c>
      <c r="M467" s="1">
        <v>138</v>
      </c>
      <c r="N467" s="1">
        <v>149</v>
      </c>
      <c r="O467" s="40" t="s">
        <v>1003</v>
      </c>
    </row>
    <row r="468" spans="1:18" ht="15">
      <c r="C468" s="6"/>
      <c r="E468" s="36"/>
      <c r="H468" s="36"/>
      <c r="I468" s="1">
        <v>1498.6762000000001</v>
      </c>
      <c r="J468" s="1">
        <v>1499.4517000000001</v>
      </c>
      <c r="K468" s="1"/>
      <c r="L468" s="1">
        <v>-154.66999999999999</v>
      </c>
      <c r="M468" s="1">
        <v>138</v>
      </c>
      <c r="N468" s="1">
        <v>149</v>
      </c>
      <c r="O468" s="40" t="s">
        <v>1003</v>
      </c>
      <c r="R468" s="40" t="s">
        <v>994</v>
      </c>
    </row>
    <row r="469" spans="1:18" ht="15">
      <c r="C469" s="6"/>
      <c r="E469" s="36"/>
      <c r="H469" s="36"/>
      <c r="I469" s="1">
        <v>1498.6762000000001</v>
      </c>
      <c r="J469" s="1">
        <v>1499.4517000000001</v>
      </c>
      <c r="K469" s="1"/>
      <c r="L469" s="1">
        <v>-154.66999999999999</v>
      </c>
      <c r="M469" s="1">
        <v>138</v>
      </c>
      <c r="N469" s="1">
        <v>149</v>
      </c>
      <c r="O469" s="40" t="s">
        <v>1004</v>
      </c>
      <c r="P469" s="41">
        <v>53</v>
      </c>
      <c r="R469" s="40" t="s">
        <v>994</v>
      </c>
    </row>
    <row r="470" spans="1:18" ht="15">
      <c r="C470" s="6"/>
      <c r="E470" s="36"/>
      <c r="H470" s="36"/>
      <c r="I470" s="1">
        <v>1683.8104000000001</v>
      </c>
      <c r="J470" s="1">
        <v>1684.5697</v>
      </c>
      <c r="K470" s="1"/>
      <c r="L470" s="1">
        <v>-147.28</v>
      </c>
      <c r="M470" s="1">
        <v>222</v>
      </c>
      <c r="N470" s="1">
        <v>237</v>
      </c>
      <c r="O470" s="40" t="s">
        <v>1005</v>
      </c>
    </row>
    <row r="471" spans="1:18" ht="15">
      <c r="C471" s="6"/>
      <c r="E471" s="36"/>
      <c r="H471" s="36"/>
      <c r="I471" s="1">
        <v>2143.9850999999999</v>
      </c>
      <c r="J471" s="1">
        <v>2144.7064999999998</v>
      </c>
      <c r="K471" s="1"/>
      <c r="L471" s="1">
        <v>-133.33000000000001</v>
      </c>
      <c r="M471" s="1">
        <v>88</v>
      </c>
      <c r="N471" s="1">
        <v>106</v>
      </c>
      <c r="O471" s="40" t="s">
        <v>1006</v>
      </c>
    </row>
    <row r="472" spans="1:18" ht="15">
      <c r="C472" s="6"/>
      <c r="E472" s="36"/>
      <c r="H472" s="36"/>
      <c r="I472" s="1">
        <v>2143.9850999999999</v>
      </c>
      <c r="J472" s="1">
        <v>2144.7064999999998</v>
      </c>
      <c r="K472" s="1"/>
      <c r="L472" s="1">
        <v>-133.33000000000001</v>
      </c>
      <c r="M472" s="1">
        <v>88</v>
      </c>
      <c r="N472" s="1">
        <v>106</v>
      </c>
      <c r="O472" s="40" t="s">
        <v>1006</v>
      </c>
      <c r="P472" s="41">
        <v>52</v>
      </c>
    </row>
    <row r="473" spans="1:18">
      <c r="C473" s="6"/>
      <c r="E473" s="36"/>
      <c r="H473" s="36"/>
      <c r="I473" s="42"/>
      <c r="J473" s="42"/>
    </row>
    <row r="474" spans="1:18">
      <c r="E474" s="36"/>
      <c r="H474" s="36"/>
      <c r="I474" s="42"/>
      <c r="J474" s="42"/>
    </row>
    <row r="475" spans="1:18" ht="15">
      <c r="A475" s="37">
        <v>75</v>
      </c>
      <c r="B475" s="7" t="s">
        <v>1150</v>
      </c>
      <c r="C475" s="5" t="s">
        <v>1191</v>
      </c>
      <c r="D475" s="1">
        <v>258</v>
      </c>
      <c r="E475" s="1">
        <v>100</v>
      </c>
      <c r="F475" s="1">
        <v>228</v>
      </c>
      <c r="G475" s="1">
        <v>100</v>
      </c>
      <c r="H475" s="1">
        <v>12</v>
      </c>
      <c r="I475" s="1">
        <v>735.39149999999995</v>
      </c>
      <c r="J475" s="1">
        <v>736.27919999999995</v>
      </c>
      <c r="K475" s="1"/>
      <c r="L475" s="1">
        <v>-162.68</v>
      </c>
      <c r="M475" s="1">
        <v>134</v>
      </c>
      <c r="N475" s="1">
        <v>139</v>
      </c>
      <c r="O475" s="40" t="s">
        <v>1007</v>
      </c>
    </row>
    <row r="476" spans="1:18" ht="15">
      <c r="A476" s="39"/>
      <c r="B476" s="7"/>
      <c r="C476" s="6"/>
      <c r="E476" s="36"/>
      <c r="H476" s="36"/>
      <c r="I476" s="1">
        <v>937.43610000000001</v>
      </c>
      <c r="J476" s="1" t="s">
        <v>1008</v>
      </c>
      <c r="K476" s="1"/>
      <c r="L476" s="1">
        <v>-168.99</v>
      </c>
      <c r="M476" s="1">
        <v>140</v>
      </c>
      <c r="N476" s="1">
        <v>147</v>
      </c>
      <c r="O476" s="40" t="s">
        <v>1009</v>
      </c>
      <c r="R476" s="40" t="s">
        <v>1010</v>
      </c>
    </row>
    <row r="477" spans="1:18" ht="15">
      <c r="A477" s="39"/>
      <c r="B477" s="7"/>
      <c r="C477" s="6"/>
      <c r="E477" s="36"/>
      <c r="H477" s="36"/>
      <c r="I477" s="1">
        <v>1162.5295000000001</v>
      </c>
      <c r="J477" s="1" t="s">
        <v>1011</v>
      </c>
      <c r="K477" s="1"/>
      <c r="L477" s="1">
        <v>-175.96</v>
      </c>
      <c r="M477" s="1">
        <v>289</v>
      </c>
      <c r="N477" s="1">
        <v>297</v>
      </c>
      <c r="O477" s="40" t="s">
        <v>1012</v>
      </c>
    </row>
    <row r="478" spans="1:18" ht="15">
      <c r="A478" s="39"/>
      <c r="B478" s="7"/>
      <c r="C478" s="6"/>
      <c r="E478" s="36"/>
      <c r="H478" s="36"/>
      <c r="I478" s="1">
        <v>1162.5295000000001</v>
      </c>
      <c r="J478" s="1" t="s">
        <v>1011</v>
      </c>
      <c r="K478" s="1"/>
      <c r="L478" s="1">
        <v>-175.96</v>
      </c>
      <c r="M478" s="1">
        <v>289</v>
      </c>
      <c r="N478" s="1">
        <v>297</v>
      </c>
      <c r="O478" s="40" t="s">
        <v>1012</v>
      </c>
      <c r="P478">
        <v>78</v>
      </c>
    </row>
    <row r="479" spans="1:18" ht="15">
      <c r="A479" s="39"/>
      <c r="B479" s="7"/>
      <c r="C479" s="6"/>
      <c r="E479" s="36"/>
      <c r="H479" s="36"/>
      <c r="I479" s="1">
        <v>1181.6152999999999</v>
      </c>
      <c r="J479" s="1" t="s">
        <v>1182</v>
      </c>
      <c r="K479" s="1"/>
      <c r="L479" s="1">
        <v>-168.21</v>
      </c>
      <c r="M479" s="1">
        <v>244</v>
      </c>
      <c r="N479" s="1">
        <v>253</v>
      </c>
      <c r="O479" s="40" t="s">
        <v>1014</v>
      </c>
    </row>
    <row r="480" spans="1:18" ht="15">
      <c r="A480" s="39"/>
      <c r="B480" s="7"/>
      <c r="C480" s="6"/>
      <c r="E480" s="36"/>
      <c r="H480" s="36"/>
      <c r="I480" s="1">
        <v>1181.6152999999999</v>
      </c>
      <c r="J480" s="1" t="s">
        <v>1013</v>
      </c>
      <c r="K480" s="1"/>
      <c r="L480" s="1">
        <v>-168.21</v>
      </c>
      <c r="M480" s="1">
        <v>244</v>
      </c>
      <c r="N480" s="1">
        <v>253</v>
      </c>
      <c r="O480" s="40" t="s">
        <v>1015</v>
      </c>
      <c r="P480">
        <v>45</v>
      </c>
    </row>
    <row r="481" spans="1:17" ht="15">
      <c r="A481" s="39"/>
      <c r="B481" s="7"/>
      <c r="C481" s="6"/>
      <c r="E481" s="36"/>
      <c r="H481" s="36"/>
      <c r="I481" s="1">
        <v>1203.6611</v>
      </c>
      <c r="J481" s="1">
        <v>1204.4808</v>
      </c>
      <c r="K481" s="1"/>
      <c r="L481" s="1">
        <v>-155.87</v>
      </c>
      <c r="M481" s="1">
        <v>277</v>
      </c>
      <c r="N481" s="1">
        <v>286</v>
      </c>
      <c r="O481" s="40" t="s">
        <v>1016</v>
      </c>
    </row>
    <row r="482" spans="1:17" ht="15">
      <c r="A482" s="39"/>
      <c r="B482" s="7"/>
      <c r="C482" s="6"/>
      <c r="E482" s="36"/>
      <c r="H482" s="36"/>
      <c r="I482" s="1">
        <v>1453.6184000000001</v>
      </c>
      <c r="J482" s="1" t="s">
        <v>1017</v>
      </c>
      <c r="K482" s="1"/>
      <c r="L482" s="1">
        <v>-100.21</v>
      </c>
      <c r="M482" s="1">
        <v>86</v>
      </c>
      <c r="N482" s="1">
        <v>99</v>
      </c>
      <c r="O482" s="40" t="s">
        <v>1018</v>
      </c>
    </row>
    <row r="483" spans="1:17" ht="15">
      <c r="A483" s="39"/>
      <c r="B483" s="7"/>
      <c r="C483" s="6"/>
      <c r="E483" s="36"/>
      <c r="H483" s="36"/>
      <c r="I483" s="1">
        <v>1622.8271999999999</v>
      </c>
      <c r="J483" s="1">
        <v>1623.5469000000001</v>
      </c>
      <c r="K483" s="1"/>
      <c r="L483" s="1">
        <v>-177.23</v>
      </c>
      <c r="M483" s="1">
        <v>134</v>
      </c>
      <c r="N483" s="1">
        <v>147</v>
      </c>
      <c r="O483" s="40" t="s">
        <v>1019</v>
      </c>
    </row>
    <row r="484" spans="1:17" ht="15">
      <c r="A484" s="39"/>
      <c r="B484" s="7"/>
      <c r="C484" s="6"/>
      <c r="E484" s="36"/>
      <c r="H484" s="36"/>
      <c r="I484" s="1">
        <v>1714.8387</v>
      </c>
      <c r="J484" s="1">
        <v>1715.5582999999999</v>
      </c>
      <c r="K484" s="1"/>
      <c r="L484" s="1">
        <v>-167.76</v>
      </c>
      <c r="M484" s="1">
        <v>304</v>
      </c>
      <c r="N484" s="1">
        <v>320</v>
      </c>
      <c r="O484" s="40" t="s">
        <v>1020</v>
      </c>
    </row>
    <row r="485" spans="1:17" ht="15">
      <c r="A485" s="39"/>
      <c r="B485" s="7"/>
      <c r="C485" s="6"/>
      <c r="E485" s="36"/>
      <c r="H485" s="36"/>
      <c r="I485" s="1">
        <v>2044.0378000000001</v>
      </c>
      <c r="J485" s="1" t="s">
        <v>1021</v>
      </c>
      <c r="K485" s="1"/>
      <c r="L485" s="1">
        <v>-157.07</v>
      </c>
      <c r="M485" s="1">
        <v>38</v>
      </c>
      <c r="N485" s="1">
        <v>55</v>
      </c>
      <c r="O485" s="40" t="s">
        <v>1022</v>
      </c>
    </row>
    <row r="486" spans="1:17" ht="15">
      <c r="A486" s="39"/>
      <c r="B486" s="7"/>
      <c r="C486" s="6"/>
      <c r="E486" s="36"/>
      <c r="H486" s="36"/>
      <c r="I486" s="1">
        <v>2044.0378000000001</v>
      </c>
      <c r="J486" s="1" t="s">
        <v>1021</v>
      </c>
      <c r="K486" s="1"/>
      <c r="L486" s="1">
        <v>-157.07</v>
      </c>
      <c r="M486" s="1">
        <v>38</v>
      </c>
      <c r="N486" s="1">
        <v>55</v>
      </c>
      <c r="O486" s="40" t="s">
        <v>1022</v>
      </c>
      <c r="P486">
        <v>105</v>
      </c>
    </row>
    <row r="488" spans="1:17">
      <c r="A488" s="37">
        <v>71</v>
      </c>
      <c r="B488" s="7" t="s">
        <v>1148</v>
      </c>
      <c r="C488" s="5" t="s">
        <v>704</v>
      </c>
      <c r="D488" s="1">
        <v>282</v>
      </c>
      <c r="E488" s="1">
        <v>100</v>
      </c>
      <c r="F488" s="1">
        <v>187</v>
      </c>
      <c r="G488" s="1">
        <v>100</v>
      </c>
      <c r="H488" s="1">
        <v>12</v>
      </c>
      <c r="I488" s="1">
        <v>834.48320000000001</v>
      </c>
      <c r="J488" s="1">
        <v>834.45460000000003</v>
      </c>
      <c r="K488" s="1">
        <v>-2.86E-2</v>
      </c>
      <c r="L488" s="1">
        <v>-34</v>
      </c>
      <c r="M488" s="1">
        <v>25</v>
      </c>
      <c r="N488" s="1">
        <v>32</v>
      </c>
      <c r="O488" s="10" t="s">
        <v>705</v>
      </c>
      <c r="P488" s="9"/>
      <c r="Q488" s="9"/>
    </row>
    <row r="489" spans="1:17">
      <c r="B489" s="9"/>
      <c r="C489" s="8"/>
      <c r="D489" s="9"/>
      <c r="E489" s="9"/>
      <c r="F489" s="9"/>
      <c r="G489" s="9"/>
      <c r="H489" s="9"/>
      <c r="I489" s="1">
        <v>834.48320000000001</v>
      </c>
      <c r="J489" s="1">
        <v>834.45460000000003</v>
      </c>
      <c r="K489" s="1">
        <v>-2.86E-2</v>
      </c>
      <c r="L489" s="1">
        <v>-34</v>
      </c>
      <c r="M489" s="1">
        <v>25</v>
      </c>
      <c r="N489" s="1">
        <v>32</v>
      </c>
      <c r="O489" s="10" t="s">
        <v>705</v>
      </c>
      <c r="P489" s="9"/>
      <c r="Q489" s="9"/>
    </row>
    <row r="490" spans="1:17">
      <c r="B490" s="9"/>
      <c r="C490" s="8"/>
      <c r="D490" s="9"/>
      <c r="E490" s="9"/>
      <c r="F490" s="9"/>
      <c r="G490" s="9"/>
      <c r="H490" s="9"/>
      <c r="I490" s="1">
        <v>861.4941</v>
      </c>
      <c r="J490" s="1">
        <v>861.48180000000002</v>
      </c>
      <c r="K490" s="1">
        <v>-1.23E-2</v>
      </c>
      <c r="L490" s="1">
        <v>-14</v>
      </c>
      <c r="M490" s="1">
        <v>52</v>
      </c>
      <c r="N490" s="1">
        <v>59</v>
      </c>
      <c r="O490" s="10" t="s">
        <v>706</v>
      </c>
      <c r="P490" s="9"/>
      <c r="Q490" s="9"/>
    </row>
    <row r="491" spans="1:17">
      <c r="B491" s="9"/>
      <c r="C491" s="8"/>
      <c r="D491" s="9"/>
      <c r="E491" s="9"/>
      <c r="F491" s="9"/>
      <c r="G491" s="9"/>
      <c r="H491" s="9"/>
      <c r="I491" s="1">
        <v>861.4941</v>
      </c>
      <c r="J491" s="1">
        <v>861.48180000000002</v>
      </c>
      <c r="K491" s="1">
        <v>-1.23E-2</v>
      </c>
      <c r="L491" s="1">
        <v>-14</v>
      </c>
      <c r="M491" s="1">
        <v>52</v>
      </c>
      <c r="N491" s="1">
        <v>59</v>
      </c>
      <c r="O491" s="10" t="s">
        <v>706</v>
      </c>
      <c r="P491" s="9"/>
      <c r="Q491" s="9"/>
    </row>
    <row r="492" spans="1:17">
      <c r="B492" s="9"/>
      <c r="C492" s="8"/>
      <c r="D492" s="9"/>
      <c r="E492" s="9"/>
      <c r="F492" s="9"/>
      <c r="G492" s="9"/>
      <c r="H492" s="9"/>
      <c r="I492" s="1">
        <v>1042.5892000000001</v>
      </c>
      <c r="J492" s="1">
        <v>1042.5228</v>
      </c>
      <c r="K492" s="1">
        <v>-6.6400000000000001E-2</v>
      </c>
      <c r="L492" s="1">
        <v>-64</v>
      </c>
      <c r="M492" s="1">
        <v>182</v>
      </c>
      <c r="N492" s="1">
        <v>191</v>
      </c>
      <c r="O492" s="10" t="s">
        <v>707</v>
      </c>
      <c r="P492" s="9"/>
      <c r="Q492" s="9"/>
    </row>
    <row r="493" spans="1:17">
      <c r="B493" s="9"/>
      <c r="C493" s="8"/>
      <c r="D493" s="9"/>
      <c r="E493" s="9"/>
      <c r="F493" s="9"/>
      <c r="G493" s="9"/>
      <c r="H493" s="9"/>
      <c r="I493" s="1">
        <v>1078.6005</v>
      </c>
      <c r="J493" s="1">
        <v>1078.5841</v>
      </c>
      <c r="K493" s="1">
        <v>-1.6400000000000001E-2</v>
      </c>
      <c r="L493" s="1">
        <v>-15</v>
      </c>
      <c r="M493" s="1">
        <v>33</v>
      </c>
      <c r="N493" s="1">
        <v>42</v>
      </c>
      <c r="O493" s="10" t="s">
        <v>708</v>
      </c>
      <c r="P493" s="9"/>
      <c r="Q493" s="9"/>
    </row>
    <row r="494" spans="1:17">
      <c r="B494" s="9"/>
      <c r="C494" s="8"/>
      <c r="D494" s="9"/>
      <c r="E494" s="9"/>
      <c r="F494" s="9"/>
      <c r="G494" s="9"/>
      <c r="H494" s="9"/>
      <c r="I494" s="1">
        <v>1204.7049999999999</v>
      </c>
      <c r="J494" s="1">
        <v>1204.6925000000001</v>
      </c>
      <c r="K494" s="1">
        <v>-1.2500000000000001E-2</v>
      </c>
      <c r="L494" s="1">
        <v>-10</v>
      </c>
      <c r="M494" s="1">
        <v>13</v>
      </c>
      <c r="N494" s="1">
        <v>24</v>
      </c>
      <c r="O494" s="10" t="s">
        <v>709</v>
      </c>
      <c r="P494" s="9"/>
      <c r="Q494" s="9"/>
    </row>
    <row r="495" spans="1:17">
      <c r="B495" s="9"/>
      <c r="C495" s="8"/>
      <c r="D495" s="9"/>
      <c r="E495" s="9"/>
      <c r="F495" s="9"/>
      <c r="G495" s="9"/>
      <c r="H495" s="9"/>
      <c r="I495" s="1">
        <v>1204.7049999999999</v>
      </c>
      <c r="J495" s="1">
        <v>1204.6925000000001</v>
      </c>
      <c r="K495" s="1">
        <v>-1.2500000000000001E-2</v>
      </c>
      <c r="L495" s="1">
        <v>-10</v>
      </c>
      <c r="M495" s="1">
        <v>13</v>
      </c>
      <c r="N495" s="1">
        <v>24</v>
      </c>
      <c r="O495" s="10" t="s">
        <v>709</v>
      </c>
      <c r="P495" s="9">
        <v>25</v>
      </c>
      <c r="Q495" s="9">
        <v>69.591000000000008</v>
      </c>
    </row>
    <row r="496" spans="1:17">
      <c r="B496" s="9"/>
      <c r="C496" s="8"/>
      <c r="D496" s="9"/>
      <c r="E496" s="9"/>
      <c r="F496" s="9"/>
      <c r="G496" s="9"/>
      <c r="H496" s="9"/>
      <c r="I496" s="1">
        <v>1273.606</v>
      </c>
      <c r="J496" s="1">
        <v>1273.5853</v>
      </c>
      <c r="K496" s="1">
        <v>-2.07E-2</v>
      </c>
      <c r="L496" s="1">
        <v>-16</v>
      </c>
      <c r="M496" s="1">
        <v>303</v>
      </c>
      <c r="N496" s="1">
        <v>312</v>
      </c>
      <c r="O496" s="10" t="s">
        <v>710</v>
      </c>
      <c r="P496" s="9"/>
      <c r="Q496" s="9"/>
    </row>
    <row r="497" spans="1:20">
      <c r="B497" s="9"/>
      <c r="C497" s="8"/>
      <c r="D497" s="9"/>
      <c r="E497" s="9"/>
      <c r="F497" s="9"/>
      <c r="G497" s="9"/>
      <c r="H497" s="9"/>
      <c r="I497" s="1">
        <v>1273.606</v>
      </c>
      <c r="J497" s="1">
        <v>1273.5853</v>
      </c>
      <c r="K497" s="1">
        <v>-2.07E-2</v>
      </c>
      <c r="L497" s="1">
        <v>-16</v>
      </c>
      <c r="M497" s="1">
        <v>303</v>
      </c>
      <c r="N497" s="1">
        <v>312</v>
      </c>
      <c r="O497" s="10" t="s">
        <v>710</v>
      </c>
      <c r="P497" s="9">
        <v>29</v>
      </c>
      <c r="Q497" s="9">
        <v>87.781999999999996</v>
      </c>
    </row>
    <row r="498" spans="1:20">
      <c r="B498" s="9"/>
      <c r="C498" s="8"/>
      <c r="D498" s="9"/>
      <c r="E498" s="9"/>
      <c r="F498" s="9"/>
      <c r="G498" s="9"/>
      <c r="H498" s="9"/>
      <c r="I498" s="1">
        <v>1332.741</v>
      </c>
      <c r="J498" s="1">
        <v>1332.6472000000001</v>
      </c>
      <c r="K498" s="1">
        <v>-9.3800000000000008E-2</v>
      </c>
      <c r="L498" s="1">
        <v>-70</v>
      </c>
      <c r="M498" s="1">
        <v>247</v>
      </c>
      <c r="N498" s="1">
        <v>257</v>
      </c>
      <c r="O498" s="10" t="s">
        <v>711</v>
      </c>
      <c r="P498" s="9"/>
      <c r="Q498" s="9"/>
    </row>
    <row r="499" spans="1:20">
      <c r="B499" s="9"/>
      <c r="C499" s="8"/>
      <c r="D499" s="9"/>
      <c r="E499" s="9"/>
      <c r="F499" s="9"/>
      <c r="G499" s="9"/>
      <c r="H499" s="9"/>
      <c r="I499" s="1">
        <v>1530.7799</v>
      </c>
      <c r="J499" s="1">
        <v>1530.7073</v>
      </c>
      <c r="K499" s="1">
        <v>-7.2599999999999998E-2</v>
      </c>
      <c r="L499" s="1">
        <v>-47</v>
      </c>
      <c r="M499" s="1">
        <v>68</v>
      </c>
      <c r="N499" s="1">
        <v>81</v>
      </c>
      <c r="O499" s="10" t="s">
        <v>712</v>
      </c>
      <c r="P499" s="9"/>
      <c r="Q499" s="9"/>
    </row>
    <row r="500" spans="1:20">
      <c r="B500" s="9"/>
      <c r="C500" s="8"/>
      <c r="D500" s="9"/>
      <c r="E500" s="9"/>
      <c r="F500" s="9"/>
      <c r="G500" s="9"/>
      <c r="H500" s="9"/>
      <c r="I500" s="1">
        <v>1530.7799</v>
      </c>
      <c r="J500" s="1">
        <v>1530.7073</v>
      </c>
      <c r="K500" s="1">
        <v>-7.2599999999999998E-2</v>
      </c>
      <c r="L500" s="1">
        <v>-47</v>
      </c>
      <c r="M500" s="1">
        <v>68</v>
      </c>
      <c r="N500" s="1">
        <v>81</v>
      </c>
      <c r="O500" s="10" t="s">
        <v>712</v>
      </c>
      <c r="P500" s="9">
        <v>67</v>
      </c>
      <c r="Q500" s="9">
        <v>99.998000000000005</v>
      </c>
    </row>
    <row r="501" spans="1:20">
      <c r="B501" s="9"/>
      <c r="C501" s="8"/>
      <c r="D501" s="9"/>
      <c r="E501" s="9"/>
      <c r="F501" s="9"/>
      <c r="G501" s="9"/>
      <c r="H501" s="9"/>
      <c r="I501" s="1">
        <v>1627.8214</v>
      </c>
      <c r="J501" s="1">
        <v>1627.7909</v>
      </c>
      <c r="K501" s="1">
        <v>-3.0500000000000003E-2</v>
      </c>
      <c r="L501" s="1">
        <v>-19</v>
      </c>
      <c r="M501" s="1">
        <v>192</v>
      </c>
      <c r="N501" s="1">
        <v>206</v>
      </c>
      <c r="O501" s="10" t="s">
        <v>713</v>
      </c>
      <c r="P501" s="9"/>
      <c r="Q501" s="9"/>
    </row>
    <row r="502" spans="1:20">
      <c r="B502" s="9"/>
      <c r="C502" s="8"/>
      <c r="D502" s="9"/>
      <c r="E502" s="9"/>
      <c r="F502" s="9"/>
      <c r="G502" s="9"/>
      <c r="H502" s="9"/>
      <c r="I502" s="1">
        <v>1915.0033000000001</v>
      </c>
      <c r="J502" s="1">
        <v>1914.9811000000002</v>
      </c>
      <c r="K502" s="1">
        <v>-2.2200000000000001E-2</v>
      </c>
      <c r="L502" s="1">
        <v>-12</v>
      </c>
      <c r="M502" s="1">
        <v>33</v>
      </c>
      <c r="N502" s="1">
        <v>51</v>
      </c>
      <c r="O502" s="10" t="s">
        <v>714</v>
      </c>
      <c r="P502" s="9"/>
      <c r="Q502" s="9"/>
    </row>
    <row r="503" spans="1:20">
      <c r="B503" s="9"/>
      <c r="C503" s="8"/>
      <c r="D503" s="9"/>
      <c r="E503" s="9"/>
      <c r="F503" s="9"/>
      <c r="G503" s="9"/>
      <c r="H503" s="9"/>
      <c r="I503" s="1">
        <v>1915.0033000000001</v>
      </c>
      <c r="J503" s="1">
        <v>1914.9811000000002</v>
      </c>
      <c r="K503" s="1">
        <v>-2.2200000000000001E-2</v>
      </c>
      <c r="L503" s="1">
        <v>-12</v>
      </c>
      <c r="M503" s="1">
        <v>33</v>
      </c>
      <c r="N503" s="1">
        <v>51</v>
      </c>
      <c r="O503" s="10" t="s">
        <v>714</v>
      </c>
      <c r="P503" s="9">
        <v>10</v>
      </c>
      <c r="Q503" s="9">
        <v>0</v>
      </c>
    </row>
    <row r="504" spans="1:20">
      <c r="B504" s="9"/>
      <c r="C504" s="8"/>
      <c r="D504" s="9"/>
      <c r="E504" s="9"/>
      <c r="F504" s="9"/>
      <c r="G504" s="9"/>
      <c r="H504" s="9"/>
      <c r="I504" s="1">
        <v>2021.0299</v>
      </c>
      <c r="J504" s="1">
        <v>2021.0183000000002</v>
      </c>
      <c r="K504" s="1">
        <v>-1.1600000000000001E-2</v>
      </c>
      <c r="L504" s="1">
        <v>-6</v>
      </c>
      <c r="M504" s="1">
        <v>82</v>
      </c>
      <c r="N504" s="1">
        <v>100</v>
      </c>
      <c r="O504" s="10" t="s">
        <v>715</v>
      </c>
      <c r="P504" s="9"/>
      <c r="Q504" s="9"/>
    </row>
    <row r="505" spans="1:20">
      <c r="B505" s="9"/>
      <c r="C505" s="8"/>
      <c r="D505" s="9"/>
      <c r="E505" s="9"/>
      <c r="F505" s="9"/>
      <c r="G505" s="9"/>
      <c r="H505" s="9"/>
      <c r="I505" s="1">
        <v>2021.0299</v>
      </c>
      <c r="J505" s="1">
        <v>2021.0183000000002</v>
      </c>
      <c r="K505" s="1">
        <v>-1.1600000000000001E-2</v>
      </c>
      <c r="L505" s="1">
        <v>-6</v>
      </c>
      <c r="M505" s="1">
        <v>82</v>
      </c>
      <c r="N505" s="1">
        <v>100</v>
      </c>
      <c r="O505" s="10" t="s">
        <v>715</v>
      </c>
      <c r="P505" s="9">
        <v>57</v>
      </c>
      <c r="Q505" s="9">
        <v>99.978000000000009</v>
      </c>
    </row>
    <row r="506" spans="1:20">
      <c r="B506" s="9"/>
      <c r="C506" s="8"/>
      <c r="D506" s="9"/>
      <c r="E506" s="9"/>
      <c r="F506" s="9"/>
      <c r="G506" s="9"/>
      <c r="H506" s="9"/>
      <c r="I506" s="1">
        <v>2171.0405000000001</v>
      </c>
      <c r="J506" s="1">
        <v>2170.9734000000003</v>
      </c>
      <c r="K506" s="1">
        <v>-6.7100000000000007E-2</v>
      </c>
      <c r="L506" s="1">
        <v>-31</v>
      </c>
      <c r="M506" s="1">
        <v>114</v>
      </c>
      <c r="N506" s="1">
        <v>133</v>
      </c>
      <c r="O506" s="10" t="s">
        <v>716</v>
      </c>
      <c r="P506" s="9"/>
      <c r="Q506" s="9"/>
    </row>
    <row r="508" spans="1:20">
      <c r="A508" s="37">
        <v>72</v>
      </c>
      <c r="B508" s="7" t="s">
        <v>1149</v>
      </c>
      <c r="C508" s="5" t="s">
        <v>1192</v>
      </c>
      <c r="D508" s="1">
        <v>429</v>
      </c>
      <c r="E508" s="1">
        <v>100</v>
      </c>
      <c r="F508" s="1">
        <v>320</v>
      </c>
      <c r="G508" s="1">
        <v>100</v>
      </c>
      <c r="H508" s="1">
        <v>11</v>
      </c>
      <c r="I508" s="1">
        <v>1024.5309</v>
      </c>
      <c r="J508" s="1">
        <v>1024.5170000000001</v>
      </c>
      <c r="K508" s="1">
        <v>-1.3900000000000001E-2</v>
      </c>
      <c r="L508" s="1">
        <v>-14</v>
      </c>
      <c r="M508" s="1">
        <v>254</v>
      </c>
      <c r="N508" s="1">
        <v>262</v>
      </c>
      <c r="O508" s="3" t="s">
        <v>223</v>
      </c>
      <c r="P508" s="1"/>
      <c r="Q508" s="1"/>
      <c r="R508" s="3"/>
      <c r="S508" s="11"/>
      <c r="T508" s="11"/>
    </row>
    <row r="509" spans="1:20">
      <c r="B509" s="1"/>
      <c r="C509" s="5"/>
      <c r="D509" s="1"/>
      <c r="E509" s="1"/>
      <c r="F509" s="1"/>
      <c r="G509" s="1"/>
      <c r="H509" s="1"/>
      <c r="I509" s="1">
        <v>1142.5378000000001</v>
      </c>
      <c r="J509" s="1">
        <v>1142.5167000000001</v>
      </c>
      <c r="K509" s="1">
        <v>-2.1100000000000001E-2</v>
      </c>
      <c r="L509" s="1">
        <v>-18</v>
      </c>
      <c r="M509" s="1">
        <v>49</v>
      </c>
      <c r="N509" s="1">
        <v>57</v>
      </c>
      <c r="O509" s="3" t="s">
        <v>224</v>
      </c>
      <c r="P509" s="1">
        <v>42</v>
      </c>
      <c r="Q509" s="1">
        <v>98.561000000000007</v>
      </c>
      <c r="R509" s="3"/>
      <c r="S509" s="11"/>
      <c r="T509" s="11"/>
    </row>
    <row r="510" spans="1:20">
      <c r="B510" s="1"/>
      <c r="C510" s="5"/>
      <c r="D510" s="1"/>
      <c r="E510" s="1"/>
      <c r="F510" s="1"/>
      <c r="G510" s="1"/>
      <c r="H510" s="1"/>
      <c r="I510" s="1">
        <v>1142.5378000000001</v>
      </c>
      <c r="J510" s="1">
        <v>1142.5167000000001</v>
      </c>
      <c r="K510" s="1">
        <v>-2.1100000000000001E-2</v>
      </c>
      <c r="L510" s="1">
        <v>-18</v>
      </c>
      <c r="M510" s="1">
        <v>49</v>
      </c>
      <c r="N510" s="1">
        <v>57</v>
      </c>
      <c r="O510" s="3" t="s">
        <v>224</v>
      </c>
      <c r="P510" s="1"/>
      <c r="Q510" s="1"/>
      <c r="R510" s="3"/>
      <c r="S510" s="11"/>
      <c r="T510" s="11"/>
    </row>
    <row r="511" spans="1:20">
      <c r="B511" s="1"/>
      <c r="C511" s="5"/>
      <c r="D511" s="1"/>
      <c r="E511" s="1"/>
      <c r="F511" s="1"/>
      <c r="G511" s="1"/>
      <c r="H511" s="1"/>
      <c r="I511" s="1">
        <v>1164.6259</v>
      </c>
      <c r="J511" s="1">
        <v>1164.5203000000001</v>
      </c>
      <c r="K511" s="1">
        <v>-0.1056</v>
      </c>
      <c r="L511" s="1">
        <v>-91</v>
      </c>
      <c r="M511" s="1">
        <v>65</v>
      </c>
      <c r="N511" s="1">
        <v>74</v>
      </c>
      <c r="O511" s="3" t="s">
        <v>225</v>
      </c>
      <c r="P511" s="1"/>
      <c r="Q511" s="1"/>
      <c r="R511" s="3"/>
      <c r="S511" s="11"/>
      <c r="T511" s="11"/>
    </row>
    <row r="512" spans="1:20">
      <c r="B512" s="1"/>
      <c r="C512" s="5"/>
      <c r="D512" s="1"/>
      <c r="E512" s="1"/>
      <c r="F512" s="1"/>
      <c r="G512" s="1"/>
      <c r="H512" s="1"/>
      <c r="I512" s="1">
        <v>1164.6259</v>
      </c>
      <c r="J512" s="1">
        <v>1164.5203000000001</v>
      </c>
      <c r="K512" s="1">
        <v>-0.1056</v>
      </c>
      <c r="L512" s="1">
        <v>-91</v>
      </c>
      <c r="M512" s="1">
        <v>65</v>
      </c>
      <c r="N512" s="1">
        <v>74</v>
      </c>
      <c r="O512" s="3" t="s">
        <v>225</v>
      </c>
      <c r="P512" s="1"/>
      <c r="Q512" s="1"/>
      <c r="R512" s="3"/>
      <c r="S512" s="11"/>
      <c r="T512" s="11"/>
    </row>
    <row r="513" spans="2:20">
      <c r="B513" s="1"/>
      <c r="C513" s="5"/>
      <c r="D513" s="1"/>
      <c r="E513" s="1"/>
      <c r="F513" s="1"/>
      <c r="G513" s="1"/>
      <c r="H513" s="1"/>
      <c r="I513" s="1">
        <v>1184.6422</v>
      </c>
      <c r="J513" s="1">
        <v>1184.616</v>
      </c>
      <c r="K513" s="1">
        <v>-2.6200000000000001E-2</v>
      </c>
      <c r="L513" s="1">
        <v>-22</v>
      </c>
      <c r="M513" s="1">
        <v>301</v>
      </c>
      <c r="N513" s="1">
        <v>311</v>
      </c>
      <c r="O513" s="3" t="s">
        <v>226</v>
      </c>
      <c r="P513" s="1">
        <v>60</v>
      </c>
      <c r="Q513" s="1">
        <v>99.98</v>
      </c>
      <c r="R513" s="3"/>
      <c r="S513" s="11"/>
      <c r="T513" s="11"/>
    </row>
    <row r="514" spans="2:20">
      <c r="B514" s="1"/>
      <c r="C514" s="5"/>
      <c r="D514" s="1"/>
      <c r="E514" s="1"/>
      <c r="F514" s="1"/>
      <c r="G514" s="1"/>
      <c r="H514" s="1"/>
      <c r="I514" s="1">
        <v>1184.6422</v>
      </c>
      <c r="J514" s="1">
        <v>1184.616</v>
      </c>
      <c r="K514" s="1">
        <v>-2.6200000000000001E-2</v>
      </c>
      <c r="L514" s="1">
        <v>-22</v>
      </c>
      <c r="M514" s="1">
        <v>301</v>
      </c>
      <c r="N514" s="1">
        <v>311</v>
      </c>
      <c r="O514" s="3" t="s">
        <v>226</v>
      </c>
      <c r="P514" s="1"/>
      <c r="Q514" s="1"/>
      <c r="R514" s="3"/>
      <c r="S514" s="11"/>
      <c r="T514" s="11"/>
    </row>
    <row r="515" spans="2:20">
      <c r="B515" s="1"/>
      <c r="C515" s="5"/>
      <c r="D515" s="1"/>
      <c r="E515" s="1"/>
      <c r="F515" s="1"/>
      <c r="G515" s="1"/>
      <c r="H515" s="1"/>
      <c r="I515" s="1">
        <v>1420.6776</v>
      </c>
      <c r="J515" s="1">
        <v>1420.6418000000001</v>
      </c>
      <c r="K515" s="1">
        <v>-3.5799999999999998E-2</v>
      </c>
      <c r="L515" s="1">
        <v>-25</v>
      </c>
      <c r="M515" s="1">
        <v>129</v>
      </c>
      <c r="N515" s="1">
        <v>141</v>
      </c>
      <c r="O515" s="3" t="s">
        <v>227</v>
      </c>
      <c r="P515" s="1">
        <v>26</v>
      </c>
      <c r="Q515" s="1">
        <v>50.109000000000002</v>
      </c>
      <c r="R515" s="3"/>
      <c r="S515" s="11"/>
      <c r="T515" s="11"/>
    </row>
    <row r="516" spans="2:20">
      <c r="B516" s="1"/>
      <c r="C516" s="5"/>
      <c r="D516" s="1"/>
      <c r="E516" s="1"/>
      <c r="F516" s="1"/>
      <c r="G516" s="1"/>
      <c r="H516" s="1"/>
      <c r="I516" s="1">
        <v>1420.6776</v>
      </c>
      <c r="J516" s="1">
        <v>1420.6418000000001</v>
      </c>
      <c r="K516" s="1">
        <v>-3.5799999999999998E-2</v>
      </c>
      <c r="L516" s="1">
        <v>-25</v>
      </c>
      <c r="M516" s="1">
        <v>129</v>
      </c>
      <c r="N516" s="1">
        <v>141</v>
      </c>
      <c r="O516" s="3" t="s">
        <v>227</v>
      </c>
      <c r="P516" s="1"/>
      <c r="Q516" s="1"/>
      <c r="R516" s="3"/>
      <c r="S516" s="11"/>
      <c r="T516" s="11"/>
    </row>
    <row r="517" spans="2:20">
      <c r="B517" s="1"/>
      <c r="C517" s="5"/>
      <c r="D517" s="1"/>
      <c r="E517" s="1"/>
      <c r="F517" s="1"/>
      <c r="G517" s="1"/>
      <c r="H517" s="1"/>
      <c r="I517" s="1">
        <v>1434.7587000000001</v>
      </c>
      <c r="J517" s="1">
        <v>1434.7191</v>
      </c>
      <c r="K517" s="1">
        <v>-3.9600000000000003E-2</v>
      </c>
      <c r="L517" s="1">
        <v>-28</v>
      </c>
      <c r="M517" s="1">
        <v>203</v>
      </c>
      <c r="N517" s="1">
        <v>217</v>
      </c>
      <c r="O517" s="3" t="s">
        <v>228</v>
      </c>
      <c r="P517" s="1">
        <v>8</v>
      </c>
      <c r="Q517" s="1">
        <v>0</v>
      </c>
      <c r="R517" s="3"/>
      <c r="S517" s="11"/>
      <c r="T517" s="11"/>
    </row>
    <row r="518" spans="2:20">
      <c r="B518" s="1"/>
      <c r="C518" s="5"/>
      <c r="D518" s="1"/>
      <c r="E518" s="1"/>
      <c r="F518" s="1"/>
      <c r="G518" s="1"/>
      <c r="H518" s="1"/>
      <c r="I518" s="1">
        <v>1434.7587000000001</v>
      </c>
      <c r="J518" s="1">
        <v>1434.7191</v>
      </c>
      <c r="K518" s="1">
        <v>-3.9600000000000003E-2</v>
      </c>
      <c r="L518" s="1">
        <v>-28</v>
      </c>
      <c r="M518" s="1">
        <v>203</v>
      </c>
      <c r="N518" s="1">
        <v>217</v>
      </c>
      <c r="O518" s="3" t="s">
        <v>228</v>
      </c>
      <c r="P518" s="1"/>
      <c r="Q518" s="1"/>
      <c r="R518" s="3"/>
      <c r="S518" s="11"/>
      <c r="T518" s="11"/>
    </row>
    <row r="519" spans="2:20">
      <c r="B519" s="1"/>
      <c r="C519" s="5"/>
      <c r="D519" s="1"/>
      <c r="E519" s="1"/>
      <c r="F519" s="1"/>
      <c r="G519" s="1"/>
      <c r="H519" s="1"/>
      <c r="I519" s="1">
        <v>1498.8475000000001</v>
      </c>
      <c r="J519" s="1">
        <v>1498.8165000000001</v>
      </c>
      <c r="K519" s="1">
        <v>-3.1E-2</v>
      </c>
      <c r="L519" s="1">
        <v>-21</v>
      </c>
      <c r="M519" s="1">
        <v>237</v>
      </c>
      <c r="N519" s="1">
        <v>250</v>
      </c>
      <c r="O519" s="3" t="s">
        <v>229</v>
      </c>
      <c r="P519" s="1">
        <v>50</v>
      </c>
      <c r="Q519" s="1">
        <v>99.775999999999996</v>
      </c>
      <c r="R519" s="3"/>
      <c r="S519" s="11"/>
      <c r="T519" s="11"/>
    </row>
    <row r="520" spans="2:20">
      <c r="B520" s="1"/>
      <c r="C520" s="5"/>
      <c r="D520" s="1"/>
      <c r="E520" s="1"/>
      <c r="F520" s="1"/>
      <c r="G520" s="1"/>
      <c r="H520" s="1"/>
      <c r="I520" s="1">
        <v>1498.8475000000001</v>
      </c>
      <c r="J520" s="1">
        <v>1498.8165000000001</v>
      </c>
      <c r="K520" s="1">
        <v>-3.1E-2</v>
      </c>
      <c r="L520" s="1">
        <v>-21</v>
      </c>
      <c r="M520" s="1">
        <v>237</v>
      </c>
      <c r="N520" s="1">
        <v>250</v>
      </c>
      <c r="O520" s="3" t="s">
        <v>229</v>
      </c>
      <c r="P520" s="1"/>
      <c r="Q520" s="1"/>
      <c r="R520" s="3"/>
      <c r="S520" s="11"/>
      <c r="T520" s="11"/>
    </row>
    <row r="521" spans="2:20">
      <c r="B521" s="1"/>
      <c r="C521" s="5"/>
      <c r="D521" s="1"/>
      <c r="E521" s="1"/>
      <c r="F521" s="1"/>
      <c r="G521" s="1"/>
      <c r="H521" s="1"/>
      <c r="I521" s="1">
        <v>1788.7976000000001</v>
      </c>
      <c r="J521" s="1">
        <v>1788.7642000000001</v>
      </c>
      <c r="K521" s="1">
        <v>-3.3399999999999999E-2</v>
      </c>
      <c r="L521" s="1">
        <v>-19</v>
      </c>
      <c r="M521" s="1">
        <v>312</v>
      </c>
      <c r="N521" s="1">
        <v>325</v>
      </c>
      <c r="O521" s="3" t="s">
        <v>230</v>
      </c>
      <c r="P521" s="1">
        <v>61</v>
      </c>
      <c r="Q521" s="1">
        <v>99.984000000000009</v>
      </c>
      <c r="R521" s="3"/>
      <c r="S521" s="11"/>
      <c r="T521" s="11"/>
    </row>
    <row r="522" spans="2:20">
      <c r="B522" s="1"/>
      <c r="C522" s="5"/>
      <c r="D522" s="1"/>
      <c r="E522" s="1"/>
      <c r="F522" s="1"/>
      <c r="G522" s="1"/>
      <c r="H522" s="1"/>
      <c r="I522" s="1">
        <v>1788.7976000000001</v>
      </c>
      <c r="J522" s="1">
        <v>1788.7642000000001</v>
      </c>
      <c r="K522" s="1">
        <v>-3.3399999999999999E-2</v>
      </c>
      <c r="L522" s="1">
        <v>-19</v>
      </c>
      <c r="M522" s="1">
        <v>312</v>
      </c>
      <c r="N522" s="1">
        <v>325</v>
      </c>
      <c r="O522" s="3" t="s">
        <v>230</v>
      </c>
      <c r="P522" s="1"/>
      <c r="Q522" s="1"/>
      <c r="R522" s="3"/>
      <c r="S522" s="11"/>
      <c r="T522" s="11"/>
    </row>
    <row r="523" spans="2:20">
      <c r="B523" s="1"/>
      <c r="C523" s="5"/>
      <c r="D523" s="1"/>
      <c r="E523" s="1"/>
      <c r="F523" s="1"/>
      <c r="G523" s="1"/>
      <c r="H523" s="1"/>
      <c r="I523" s="1">
        <v>1857.0327</v>
      </c>
      <c r="J523" s="1">
        <v>1856.9963</v>
      </c>
      <c r="K523" s="1">
        <v>-3.6400000000000002E-2</v>
      </c>
      <c r="L523" s="1">
        <v>-20</v>
      </c>
      <c r="M523" s="1">
        <v>237</v>
      </c>
      <c r="N523" s="1">
        <v>253</v>
      </c>
      <c r="O523" s="3" t="s">
        <v>231</v>
      </c>
      <c r="P523" s="1"/>
      <c r="Q523" s="1"/>
      <c r="R523" s="3"/>
      <c r="S523" s="11"/>
      <c r="T523" s="11"/>
    </row>
    <row r="524" spans="2:20">
      <c r="B524" s="1"/>
      <c r="C524" s="5"/>
      <c r="D524" s="1"/>
      <c r="E524" s="1"/>
      <c r="F524" s="1"/>
      <c r="G524" s="1"/>
      <c r="H524" s="1"/>
      <c r="I524" s="1">
        <v>2189.0066000000002</v>
      </c>
      <c r="J524" s="1">
        <v>2188.9629</v>
      </c>
      <c r="K524" s="1">
        <v>-4.3700000000000003E-2</v>
      </c>
      <c r="L524" s="1">
        <v>-20</v>
      </c>
      <c r="M524" s="1">
        <v>274</v>
      </c>
      <c r="N524" s="1">
        <v>293</v>
      </c>
      <c r="O524" s="3" t="s">
        <v>232</v>
      </c>
      <c r="P524" s="1">
        <v>68</v>
      </c>
      <c r="Q524" s="1">
        <v>99.995999999999995</v>
      </c>
      <c r="R524" s="3"/>
      <c r="S524" s="11"/>
      <c r="T524" s="11"/>
    </row>
    <row r="525" spans="2:20">
      <c r="B525" s="1"/>
      <c r="C525" s="5"/>
      <c r="D525" s="1"/>
      <c r="E525" s="1"/>
      <c r="F525" s="1"/>
      <c r="G525" s="1"/>
      <c r="H525" s="1"/>
      <c r="I525" s="1">
        <v>2189.0066000000002</v>
      </c>
      <c r="J525" s="1">
        <v>2188.9629</v>
      </c>
      <c r="K525" s="1">
        <v>-4.3700000000000003E-2</v>
      </c>
      <c r="L525" s="1">
        <v>-20</v>
      </c>
      <c r="M525" s="1">
        <v>274</v>
      </c>
      <c r="N525" s="1">
        <v>293</v>
      </c>
      <c r="O525" s="3" t="s">
        <v>232</v>
      </c>
      <c r="P525" s="1"/>
      <c r="Q525" s="1"/>
      <c r="R525" s="3"/>
      <c r="S525" s="11"/>
      <c r="T525" s="11"/>
    </row>
    <row r="526" spans="2:20">
      <c r="B526" s="1"/>
      <c r="C526" s="5"/>
      <c r="D526" s="1"/>
      <c r="E526" s="1"/>
      <c r="F526" s="1"/>
      <c r="G526" s="1"/>
      <c r="H526" s="1"/>
      <c r="I526" s="1">
        <v>2205.0015000000003</v>
      </c>
      <c r="J526" s="1">
        <v>2204.9385000000002</v>
      </c>
      <c r="K526" s="1">
        <v>-6.3E-2</v>
      </c>
      <c r="L526" s="1">
        <v>-29</v>
      </c>
      <c r="M526" s="1">
        <v>274</v>
      </c>
      <c r="N526" s="1">
        <v>293</v>
      </c>
      <c r="O526" s="3" t="s">
        <v>232</v>
      </c>
      <c r="P526" s="1">
        <v>73</v>
      </c>
      <c r="Q526" s="1">
        <v>100</v>
      </c>
      <c r="R526" s="3" t="s">
        <v>233</v>
      </c>
      <c r="S526" s="11"/>
      <c r="T526" s="11"/>
    </row>
    <row r="527" spans="2:20">
      <c r="B527" s="1"/>
      <c r="C527" s="5"/>
      <c r="D527" s="1"/>
      <c r="E527" s="1"/>
      <c r="F527" s="1"/>
      <c r="G527" s="1"/>
      <c r="H527" s="1"/>
      <c r="I527" s="1">
        <v>2205.0015000000003</v>
      </c>
      <c r="J527" s="1">
        <v>2204.9385000000002</v>
      </c>
      <c r="K527" s="1">
        <v>-6.3E-2</v>
      </c>
      <c r="L527" s="1">
        <v>-29</v>
      </c>
      <c r="M527" s="1">
        <v>274</v>
      </c>
      <c r="N527" s="1">
        <v>293</v>
      </c>
      <c r="O527" s="3" t="s">
        <v>232</v>
      </c>
      <c r="P527" s="1"/>
      <c r="Q527" s="1"/>
      <c r="R527" s="3" t="s">
        <v>233</v>
      </c>
      <c r="S527" s="11"/>
      <c r="T527" s="11"/>
    </row>
    <row r="528" spans="2:20">
      <c r="B528" s="1"/>
      <c r="C528" s="5"/>
      <c r="D528" s="1"/>
      <c r="E528" s="1"/>
      <c r="F528" s="1"/>
      <c r="G528" s="1"/>
      <c r="H528" s="1"/>
      <c r="I528" s="1">
        <v>2586.3596000000002</v>
      </c>
      <c r="J528" s="1">
        <v>2586.3301000000001</v>
      </c>
      <c r="K528" s="1">
        <v>-2.9500000000000002E-2</v>
      </c>
      <c r="L528" s="1">
        <v>-11</v>
      </c>
      <c r="M528" s="1">
        <v>165</v>
      </c>
      <c r="N528" s="1">
        <v>188</v>
      </c>
      <c r="O528" s="3" t="s">
        <v>234</v>
      </c>
      <c r="P528" s="1"/>
      <c r="Q528" s="1"/>
      <c r="R528" s="3"/>
      <c r="S528" s="11"/>
      <c r="T528" s="11"/>
    </row>
    <row r="530" spans="1:18">
      <c r="A530" s="37">
        <v>79</v>
      </c>
      <c r="B530" s="7" t="s">
        <v>1151</v>
      </c>
      <c r="C530" s="5" t="s">
        <v>235</v>
      </c>
      <c r="D530" s="1">
        <v>224</v>
      </c>
      <c r="E530" s="1">
        <v>100</v>
      </c>
      <c r="F530" s="1">
        <v>161</v>
      </c>
      <c r="G530" s="1">
        <v>100</v>
      </c>
      <c r="H530" s="1">
        <v>13</v>
      </c>
      <c r="I530" s="1">
        <v>800.49880000000007</v>
      </c>
      <c r="J530" s="1">
        <v>800.50409999999999</v>
      </c>
      <c r="K530" s="1">
        <v>5.3E-3</v>
      </c>
      <c r="L530" s="1">
        <v>7</v>
      </c>
      <c r="M530" s="1">
        <v>158</v>
      </c>
      <c r="N530" s="1">
        <v>165</v>
      </c>
      <c r="O530" s="10" t="s">
        <v>236</v>
      </c>
      <c r="P530" s="9"/>
      <c r="Q530" s="9"/>
      <c r="R530" s="10"/>
    </row>
    <row r="531" spans="1:18">
      <c r="B531" s="8"/>
      <c r="C531" s="8"/>
      <c r="D531" s="9"/>
      <c r="E531" s="9"/>
      <c r="F531" s="9"/>
      <c r="G531" s="9"/>
      <c r="H531" s="9"/>
      <c r="I531" s="1">
        <v>841.52539999999999</v>
      </c>
      <c r="J531" s="1">
        <v>841.52460000000008</v>
      </c>
      <c r="K531" s="1">
        <v>-8.0000000000000004E-4</v>
      </c>
      <c r="L531" s="1">
        <v>-1</v>
      </c>
      <c r="M531" s="1">
        <v>228</v>
      </c>
      <c r="N531" s="1">
        <v>235</v>
      </c>
      <c r="O531" s="10" t="s">
        <v>237</v>
      </c>
      <c r="P531" s="9"/>
      <c r="Q531" s="9"/>
      <c r="R531" s="10"/>
    </row>
    <row r="532" spans="1:18">
      <c r="B532" s="8"/>
      <c r="C532" s="8"/>
      <c r="D532" s="9"/>
      <c r="E532" s="9"/>
      <c r="F532" s="9"/>
      <c r="G532" s="9"/>
      <c r="H532" s="9"/>
      <c r="I532" s="1">
        <v>855.47950000000003</v>
      </c>
      <c r="J532" s="1">
        <v>855.50530000000003</v>
      </c>
      <c r="K532" s="1">
        <v>2.58E-2</v>
      </c>
      <c r="L532" s="1">
        <v>30</v>
      </c>
      <c r="M532" s="1">
        <v>120</v>
      </c>
      <c r="N532" s="1">
        <v>126</v>
      </c>
      <c r="O532" s="10" t="s">
        <v>238</v>
      </c>
      <c r="P532" s="9"/>
      <c r="Q532" s="9"/>
      <c r="R532" s="10"/>
    </row>
    <row r="533" spans="1:18">
      <c r="B533" s="8"/>
      <c r="C533" s="8"/>
      <c r="D533" s="9"/>
      <c r="E533" s="9"/>
      <c r="F533" s="9"/>
      <c r="G533" s="9"/>
      <c r="H533" s="9"/>
      <c r="I533" s="1">
        <v>861.46109999999999</v>
      </c>
      <c r="J533" s="1">
        <v>861.4661000000001</v>
      </c>
      <c r="K533" s="1">
        <v>5.0000000000000001E-3</v>
      </c>
      <c r="L533" s="1">
        <v>6</v>
      </c>
      <c r="M533" s="1">
        <v>83</v>
      </c>
      <c r="N533" s="1">
        <v>89</v>
      </c>
      <c r="O533" s="10" t="s">
        <v>239</v>
      </c>
      <c r="P533" s="9"/>
      <c r="Q533" s="9"/>
      <c r="R533" s="10" t="s">
        <v>21</v>
      </c>
    </row>
    <row r="534" spans="1:18">
      <c r="B534" s="8"/>
      <c r="C534" s="8"/>
      <c r="D534" s="9"/>
      <c r="E534" s="9"/>
      <c r="F534" s="9"/>
      <c r="G534" s="9"/>
      <c r="H534" s="9"/>
      <c r="I534" s="1">
        <v>926.45780000000002</v>
      </c>
      <c r="J534" s="1">
        <v>926.44950000000006</v>
      </c>
      <c r="K534" s="1">
        <v>-8.3000000000000001E-3</v>
      </c>
      <c r="L534" s="1">
        <v>-9</v>
      </c>
      <c r="M534" s="1">
        <v>137</v>
      </c>
      <c r="N534" s="1">
        <v>144</v>
      </c>
      <c r="O534" s="10" t="s">
        <v>240</v>
      </c>
      <c r="P534" s="9"/>
      <c r="Q534" s="9"/>
      <c r="R534" s="10"/>
    </row>
    <row r="535" spans="1:18">
      <c r="B535" s="8"/>
      <c r="C535" s="8"/>
      <c r="D535" s="9"/>
      <c r="E535" s="9"/>
      <c r="F535" s="9"/>
      <c r="G535" s="9"/>
      <c r="H535" s="9"/>
      <c r="I535" s="1">
        <v>940.60500000000002</v>
      </c>
      <c r="J535" s="1">
        <v>940.58799999999997</v>
      </c>
      <c r="K535" s="1">
        <v>-1.7000000000000001E-2</v>
      </c>
      <c r="L535" s="1">
        <v>-18</v>
      </c>
      <c r="M535" s="1">
        <v>149</v>
      </c>
      <c r="N535" s="1">
        <v>157</v>
      </c>
      <c r="O535" s="10" t="s">
        <v>241</v>
      </c>
      <c r="P535" s="9"/>
      <c r="Q535" s="9"/>
      <c r="R535" s="10"/>
    </row>
    <row r="536" spans="1:18">
      <c r="B536" s="8"/>
      <c r="C536" s="8"/>
      <c r="D536" s="9"/>
      <c r="E536" s="9"/>
      <c r="F536" s="9"/>
      <c r="G536" s="9"/>
      <c r="H536" s="9"/>
      <c r="I536" s="1">
        <v>955.5458000000001</v>
      </c>
      <c r="J536" s="1">
        <v>955.53020000000004</v>
      </c>
      <c r="K536" s="1">
        <v>-1.5600000000000001E-2</v>
      </c>
      <c r="L536" s="1">
        <v>-16</v>
      </c>
      <c r="M536" s="1">
        <v>219</v>
      </c>
      <c r="N536" s="1">
        <v>227</v>
      </c>
      <c r="O536" s="10" t="s">
        <v>242</v>
      </c>
      <c r="P536" s="9"/>
      <c r="Q536" s="9"/>
      <c r="R536" s="10"/>
    </row>
    <row r="537" spans="1:18">
      <c r="B537" s="8"/>
      <c r="C537" s="8"/>
      <c r="D537" s="9"/>
      <c r="E537" s="9"/>
      <c r="F537" s="9"/>
      <c r="G537" s="9"/>
      <c r="H537" s="9"/>
      <c r="I537" s="1">
        <v>1086.5215000000001</v>
      </c>
      <c r="J537" s="1">
        <v>1086.5161000000001</v>
      </c>
      <c r="K537" s="1">
        <v>-5.4000000000000003E-3</v>
      </c>
      <c r="L537" s="1">
        <v>-5</v>
      </c>
      <c r="M537" s="1">
        <v>29</v>
      </c>
      <c r="N537" s="1">
        <v>37</v>
      </c>
      <c r="O537" s="10" t="s">
        <v>243</v>
      </c>
      <c r="P537" s="9"/>
      <c r="Q537" s="9"/>
      <c r="R537" s="10"/>
    </row>
    <row r="538" spans="1:18">
      <c r="B538" s="8"/>
      <c r="C538" s="8"/>
      <c r="D538" s="9"/>
      <c r="E538" s="9"/>
      <c r="F538" s="9"/>
      <c r="G538" s="9"/>
      <c r="H538" s="9"/>
      <c r="I538" s="1">
        <v>1086.5215000000001</v>
      </c>
      <c r="J538" s="1">
        <v>1086.5161000000001</v>
      </c>
      <c r="K538" s="1">
        <v>-5.4000000000000003E-3</v>
      </c>
      <c r="L538" s="1">
        <v>-5</v>
      </c>
      <c r="M538" s="1">
        <v>29</v>
      </c>
      <c r="N538" s="1">
        <v>37</v>
      </c>
      <c r="O538" s="10" t="s">
        <v>243</v>
      </c>
      <c r="P538" s="9">
        <v>41</v>
      </c>
      <c r="Q538" s="9">
        <v>99.527000000000001</v>
      </c>
      <c r="R538" s="10"/>
    </row>
    <row r="539" spans="1:18">
      <c r="B539" s="8"/>
      <c r="C539" s="8"/>
      <c r="D539" s="9"/>
      <c r="E539" s="9"/>
      <c r="F539" s="9"/>
      <c r="G539" s="9"/>
      <c r="H539" s="9"/>
      <c r="I539" s="1">
        <v>1117.6113</v>
      </c>
      <c r="J539" s="1">
        <v>1117.5513000000001</v>
      </c>
      <c r="K539" s="1">
        <v>-0.06</v>
      </c>
      <c r="L539" s="1">
        <v>-54</v>
      </c>
      <c r="M539" s="1">
        <v>121</v>
      </c>
      <c r="N539" s="1">
        <v>129</v>
      </c>
      <c r="O539" s="10" t="s">
        <v>244</v>
      </c>
      <c r="P539" s="9"/>
      <c r="Q539" s="9"/>
      <c r="R539" s="10"/>
    </row>
    <row r="540" spans="1:18">
      <c r="B540" s="8"/>
      <c r="C540" s="8"/>
      <c r="D540" s="9"/>
      <c r="E540" s="9"/>
      <c r="F540" s="9"/>
      <c r="G540" s="9"/>
      <c r="H540" s="9"/>
      <c r="I540" s="1">
        <v>1125.5899999999999</v>
      </c>
      <c r="J540" s="1">
        <v>1125.5819000000001</v>
      </c>
      <c r="K540" s="1">
        <v>-8.0999999999999996E-3</v>
      </c>
      <c r="L540" s="1">
        <v>-7</v>
      </c>
      <c r="M540" s="1">
        <v>135</v>
      </c>
      <c r="N540" s="1">
        <v>144</v>
      </c>
      <c r="O540" s="10" t="s">
        <v>245</v>
      </c>
      <c r="P540" s="9"/>
      <c r="Q540" s="9"/>
      <c r="R540" s="10"/>
    </row>
    <row r="541" spans="1:18">
      <c r="B541" s="8"/>
      <c r="C541" s="8"/>
      <c r="D541" s="9"/>
      <c r="E541" s="9"/>
      <c r="F541" s="9"/>
      <c r="G541" s="9"/>
      <c r="H541" s="9"/>
      <c r="I541" s="1">
        <v>1660.7424000000001</v>
      </c>
      <c r="J541" s="1">
        <v>1660.7411000000002</v>
      </c>
      <c r="K541" s="1">
        <v>-1.3000000000000002E-3</v>
      </c>
      <c r="L541" s="1">
        <v>-1</v>
      </c>
      <c r="M541" s="1">
        <v>166</v>
      </c>
      <c r="N541" s="1">
        <v>178</v>
      </c>
      <c r="O541" s="10" t="s">
        <v>246</v>
      </c>
      <c r="P541" s="9"/>
      <c r="Q541" s="9"/>
      <c r="R541" s="10" t="s">
        <v>21</v>
      </c>
    </row>
    <row r="542" spans="1:18">
      <c r="B542" s="8"/>
      <c r="C542" s="8"/>
      <c r="D542" s="9"/>
      <c r="E542" s="9"/>
      <c r="F542" s="9"/>
      <c r="G542" s="9"/>
      <c r="H542" s="9"/>
      <c r="I542" s="1">
        <v>1660.7424000000001</v>
      </c>
      <c r="J542" s="1">
        <v>1660.7411000000002</v>
      </c>
      <c r="K542" s="1">
        <v>-1.3000000000000002E-3</v>
      </c>
      <c r="L542" s="1">
        <v>-1</v>
      </c>
      <c r="M542" s="1">
        <v>166</v>
      </c>
      <c r="N542" s="1">
        <v>178</v>
      </c>
      <c r="O542" s="10" t="s">
        <v>246</v>
      </c>
      <c r="P542" s="9">
        <v>70</v>
      </c>
      <c r="Q542" s="9">
        <v>100</v>
      </c>
      <c r="R542" s="10" t="s">
        <v>21</v>
      </c>
    </row>
    <row r="543" spans="1:18">
      <c r="B543" s="8"/>
      <c r="C543" s="8"/>
      <c r="D543" s="9"/>
      <c r="E543" s="9"/>
      <c r="F543" s="9"/>
      <c r="G543" s="9"/>
      <c r="H543" s="9"/>
      <c r="I543" s="1">
        <v>1803.9236000000001</v>
      </c>
      <c r="J543" s="1">
        <v>1803.9126000000001</v>
      </c>
      <c r="K543" s="1">
        <v>-1.0999999999999999E-2</v>
      </c>
      <c r="L543" s="1">
        <v>-6</v>
      </c>
      <c r="M543" s="1">
        <v>236</v>
      </c>
      <c r="N543" s="1">
        <v>252</v>
      </c>
      <c r="O543" s="10" t="s">
        <v>247</v>
      </c>
      <c r="P543" s="9"/>
      <c r="Q543" s="9"/>
      <c r="R543" s="10"/>
    </row>
    <row r="544" spans="1:18">
      <c r="B544" s="8"/>
      <c r="C544" s="8"/>
      <c r="D544" s="9"/>
      <c r="E544" s="9"/>
      <c r="F544" s="9"/>
      <c r="G544" s="9"/>
      <c r="H544" s="9"/>
      <c r="I544" s="1">
        <v>1803.9236000000001</v>
      </c>
      <c r="J544" s="1">
        <v>1803.9126000000001</v>
      </c>
      <c r="K544" s="1">
        <v>-1.0999999999999999E-2</v>
      </c>
      <c r="L544" s="1">
        <v>-6</v>
      </c>
      <c r="M544" s="1">
        <v>236</v>
      </c>
      <c r="N544" s="1">
        <v>252</v>
      </c>
      <c r="O544" s="10" t="s">
        <v>247</v>
      </c>
      <c r="P544" s="9">
        <v>50</v>
      </c>
      <c r="Q544" s="9">
        <v>99.936000000000007</v>
      </c>
      <c r="R544" s="10"/>
    </row>
    <row r="545" spans="1:20">
      <c r="B545" s="8"/>
      <c r="C545" s="8"/>
      <c r="D545" s="9"/>
      <c r="E545" s="9"/>
      <c r="F545" s="9"/>
      <c r="G545" s="9"/>
      <c r="H545" s="9"/>
      <c r="I545" s="1">
        <v>2456.2490000000003</v>
      </c>
      <c r="J545" s="1">
        <v>2456.1352999999999</v>
      </c>
      <c r="K545" s="1">
        <v>-0.11370000000000001</v>
      </c>
      <c r="L545" s="1">
        <v>-46</v>
      </c>
      <c r="M545" s="1">
        <v>2</v>
      </c>
      <c r="N545" s="1">
        <v>22</v>
      </c>
      <c r="O545" s="10" t="s">
        <v>248</v>
      </c>
      <c r="P545" s="9"/>
      <c r="Q545" s="9"/>
      <c r="R545" s="10" t="s">
        <v>33</v>
      </c>
    </row>
    <row r="546" spans="1:20">
      <c r="B546" s="7"/>
      <c r="C546" s="5"/>
    </row>
    <row r="547" spans="1:20">
      <c r="A547" s="37">
        <v>84</v>
      </c>
      <c r="B547" s="7" t="s">
        <v>1152</v>
      </c>
      <c r="C547" s="5" t="s">
        <v>1193</v>
      </c>
      <c r="D547" s="1">
        <v>78</v>
      </c>
      <c r="E547" s="1">
        <v>99.959000000000003</v>
      </c>
      <c r="F547" s="1">
        <v>49</v>
      </c>
      <c r="G547" s="1">
        <v>99.91</v>
      </c>
      <c r="H547" s="1">
        <v>6</v>
      </c>
      <c r="I547" s="1">
        <v>949.49890000000005</v>
      </c>
      <c r="J547" s="1">
        <v>949.45989999999995</v>
      </c>
      <c r="K547" s="1">
        <v>-3.9E-2</v>
      </c>
      <c r="L547" s="1">
        <v>-41</v>
      </c>
      <c r="M547" s="1">
        <v>259</v>
      </c>
      <c r="N547" s="1">
        <v>267</v>
      </c>
      <c r="O547" s="3" t="s">
        <v>249</v>
      </c>
      <c r="P547" s="1"/>
      <c r="Q547" s="1"/>
      <c r="R547" s="3"/>
      <c r="S547" s="11"/>
      <c r="T547" s="11"/>
    </row>
    <row r="548" spans="1:20">
      <c r="B548" s="1"/>
      <c r="C548" s="5"/>
      <c r="D548" s="1"/>
      <c r="E548" s="1"/>
      <c r="F548" s="1"/>
      <c r="G548" s="1"/>
      <c r="H548" s="1"/>
      <c r="I548" s="1">
        <v>960.47850000000005</v>
      </c>
      <c r="J548" s="1">
        <v>960.47749999999996</v>
      </c>
      <c r="K548" s="1">
        <v>-1E-3</v>
      </c>
      <c r="L548" s="1">
        <v>-1</v>
      </c>
      <c r="M548" s="1">
        <v>170</v>
      </c>
      <c r="N548" s="1">
        <v>177</v>
      </c>
      <c r="O548" s="3" t="s">
        <v>250</v>
      </c>
      <c r="P548" s="1"/>
      <c r="Q548" s="1"/>
      <c r="R548" s="3"/>
      <c r="S548" s="11"/>
      <c r="T548" s="11"/>
    </row>
    <row r="549" spans="1:20">
      <c r="B549" s="1"/>
      <c r="C549" s="5"/>
      <c r="D549" s="1"/>
      <c r="E549" s="1"/>
      <c r="F549" s="1"/>
      <c r="G549" s="1"/>
      <c r="H549" s="1"/>
      <c r="I549" s="1">
        <v>1086.4851000000001</v>
      </c>
      <c r="J549" s="1">
        <v>1086.5325</v>
      </c>
      <c r="K549" s="1">
        <v>4.7399999999999998E-2</v>
      </c>
      <c r="L549" s="1">
        <v>44</v>
      </c>
      <c r="M549" s="1">
        <v>324</v>
      </c>
      <c r="N549" s="1">
        <v>332</v>
      </c>
      <c r="O549" s="3" t="s">
        <v>251</v>
      </c>
      <c r="P549" s="1"/>
      <c r="Q549" s="1"/>
      <c r="R549" s="3"/>
      <c r="S549" s="11"/>
      <c r="T549" s="11"/>
    </row>
    <row r="550" spans="1:20">
      <c r="B550" s="1"/>
      <c r="C550" s="5"/>
      <c r="D550" s="1"/>
      <c r="E550" s="1"/>
      <c r="F550" s="1"/>
      <c r="G550" s="1"/>
      <c r="H550" s="1"/>
      <c r="I550" s="1">
        <v>1339.6675</v>
      </c>
      <c r="J550" s="1">
        <v>1339.6367</v>
      </c>
      <c r="K550" s="1">
        <v>-3.0800000000000001E-2</v>
      </c>
      <c r="L550" s="1">
        <v>-23</v>
      </c>
      <c r="M550" s="1">
        <v>256</v>
      </c>
      <c r="N550" s="1">
        <v>267</v>
      </c>
      <c r="O550" s="3" t="s">
        <v>252</v>
      </c>
      <c r="P550" s="1"/>
      <c r="Q550" s="1"/>
      <c r="R550" s="3" t="s">
        <v>132</v>
      </c>
      <c r="S550" s="11"/>
      <c r="T550" s="11"/>
    </row>
    <row r="551" spans="1:20">
      <c r="B551" s="1"/>
      <c r="C551" s="5"/>
      <c r="D551" s="1"/>
      <c r="E551" s="1"/>
      <c r="F551" s="1"/>
      <c r="G551" s="1"/>
      <c r="H551" s="1"/>
      <c r="I551" s="1">
        <v>1583.7197000000001</v>
      </c>
      <c r="J551" s="1">
        <v>1583.7415000000001</v>
      </c>
      <c r="K551" s="1">
        <v>2.18E-2</v>
      </c>
      <c r="L551" s="1">
        <v>14</v>
      </c>
      <c r="M551" s="1">
        <v>277</v>
      </c>
      <c r="N551" s="1">
        <v>290</v>
      </c>
      <c r="O551" s="3" t="s">
        <v>253</v>
      </c>
      <c r="P551" s="1"/>
      <c r="Q551" s="1"/>
      <c r="R551" s="3"/>
      <c r="S551" s="11"/>
      <c r="T551" s="11"/>
    </row>
    <row r="552" spans="1:20">
      <c r="B552" s="1"/>
      <c r="C552" s="5"/>
      <c r="D552" s="1"/>
      <c r="E552" s="1"/>
      <c r="F552" s="1"/>
      <c r="G552" s="1"/>
      <c r="H552" s="1"/>
      <c r="I552" s="1">
        <v>1583.7197000000001</v>
      </c>
      <c r="J552" s="1">
        <v>1583.7415000000001</v>
      </c>
      <c r="K552" s="1">
        <v>2.18E-2</v>
      </c>
      <c r="L552" s="1">
        <v>14</v>
      </c>
      <c r="M552" s="1">
        <v>277</v>
      </c>
      <c r="N552" s="1">
        <v>290</v>
      </c>
      <c r="O552" s="3" t="s">
        <v>253</v>
      </c>
      <c r="P552" s="1">
        <v>51</v>
      </c>
      <c r="Q552" s="1">
        <v>99.935000000000002</v>
      </c>
      <c r="R552" s="3"/>
      <c r="S552" s="11"/>
      <c r="T552" s="11"/>
    </row>
    <row r="553" spans="1:20">
      <c r="B553" s="1"/>
      <c r="C553" s="5"/>
      <c r="D553" s="1"/>
      <c r="E553" s="1"/>
      <c r="F553" s="1"/>
      <c r="G553" s="1"/>
      <c r="H553" s="1"/>
      <c r="I553" s="1">
        <v>1739.8824</v>
      </c>
      <c r="J553" s="1">
        <v>1739.8652</v>
      </c>
      <c r="K553" s="1">
        <v>-1.72E-2</v>
      </c>
      <c r="L553" s="1">
        <v>-10</v>
      </c>
      <c r="M553" s="1">
        <v>291</v>
      </c>
      <c r="N553" s="1">
        <v>305</v>
      </c>
      <c r="O553" s="3" t="s">
        <v>254</v>
      </c>
      <c r="P553" s="1"/>
      <c r="Q553" s="1"/>
      <c r="R553" s="3"/>
      <c r="S553" s="11"/>
      <c r="T553" s="11"/>
    </row>
    <row r="555" spans="1:20">
      <c r="A555" s="37" t="s">
        <v>255</v>
      </c>
      <c r="B555" s="7" t="s">
        <v>1153</v>
      </c>
      <c r="C555" s="5" t="s">
        <v>1194</v>
      </c>
      <c r="D555" s="1">
        <v>148</v>
      </c>
      <c r="E555" s="1">
        <v>100</v>
      </c>
      <c r="F555" s="1">
        <v>120</v>
      </c>
      <c r="G555" s="1">
        <v>100</v>
      </c>
      <c r="H555" s="1">
        <v>6</v>
      </c>
      <c r="I555" s="1">
        <v>858.42499999999995</v>
      </c>
      <c r="J555" s="1">
        <v>858.45320000000004</v>
      </c>
      <c r="K555" s="1">
        <v>2.8199999999999999E-2</v>
      </c>
      <c r="L555" s="1">
        <v>33</v>
      </c>
      <c r="M555" s="1">
        <v>162</v>
      </c>
      <c r="N555" s="1">
        <v>169</v>
      </c>
      <c r="O555" s="3" t="s">
        <v>256</v>
      </c>
      <c r="P555" s="1"/>
      <c r="Q555" s="1"/>
      <c r="R555" s="3" t="s">
        <v>120</v>
      </c>
      <c r="S555" s="12"/>
      <c r="T555" s="11"/>
    </row>
    <row r="556" spans="1:20">
      <c r="B556" s="7"/>
      <c r="C556" s="5"/>
      <c r="D556" s="1"/>
      <c r="E556" s="1"/>
      <c r="F556" s="1"/>
      <c r="G556" s="1"/>
      <c r="H556" s="1"/>
      <c r="I556" s="1">
        <v>892.40219999999999</v>
      </c>
      <c r="J556" s="1">
        <v>892.44939999999997</v>
      </c>
      <c r="K556" s="1">
        <v>4.7199999999999999E-2</v>
      </c>
      <c r="L556" s="1">
        <v>53</v>
      </c>
      <c r="M556" s="1">
        <v>119</v>
      </c>
      <c r="N556" s="1">
        <v>124</v>
      </c>
      <c r="O556" s="3" t="s">
        <v>257</v>
      </c>
      <c r="P556" s="1"/>
      <c r="Q556" s="1"/>
      <c r="R556" s="3"/>
      <c r="S556" s="12"/>
      <c r="T556" s="11"/>
    </row>
    <row r="557" spans="1:20">
      <c r="B557" s="7"/>
      <c r="C557" s="5"/>
      <c r="D557" s="1"/>
      <c r="E557" s="1"/>
      <c r="F557" s="1"/>
      <c r="G557" s="1"/>
      <c r="H557" s="1"/>
      <c r="I557" s="1">
        <v>893.47270000000003</v>
      </c>
      <c r="J557" s="1">
        <v>893.46190000000001</v>
      </c>
      <c r="K557" s="1">
        <v>-1.0800000000000001E-2</v>
      </c>
      <c r="L557" s="1">
        <v>-12</v>
      </c>
      <c r="M557" s="1">
        <v>259</v>
      </c>
      <c r="N557" s="1">
        <v>267</v>
      </c>
      <c r="O557" s="3" t="s">
        <v>258</v>
      </c>
      <c r="P557" s="1"/>
      <c r="Q557" s="1"/>
      <c r="R557" s="3"/>
      <c r="S557" s="12"/>
      <c r="T557" s="11"/>
    </row>
    <row r="558" spans="1:20">
      <c r="B558" s="7"/>
      <c r="C558" s="5"/>
      <c r="D558" s="1"/>
      <c r="E558" s="1"/>
      <c r="F558" s="1"/>
      <c r="G558" s="1"/>
      <c r="H558" s="1"/>
      <c r="I558" s="1">
        <v>908.39710000000002</v>
      </c>
      <c r="J558" s="1">
        <v>908.4085</v>
      </c>
      <c r="K558" s="1">
        <v>1.14E-2</v>
      </c>
      <c r="L558" s="1">
        <v>13</v>
      </c>
      <c r="M558" s="1">
        <v>119</v>
      </c>
      <c r="N558" s="1">
        <v>124</v>
      </c>
      <c r="O558" s="3" t="s">
        <v>257</v>
      </c>
      <c r="P558" s="1"/>
      <c r="Q558" s="1"/>
      <c r="R558" s="3" t="s">
        <v>233</v>
      </c>
      <c r="S558" s="12"/>
      <c r="T558" s="11"/>
    </row>
    <row r="559" spans="1:20">
      <c r="B559" s="7"/>
      <c r="C559" s="5"/>
      <c r="D559" s="1"/>
      <c r="E559" s="1"/>
      <c r="F559" s="1"/>
      <c r="G559" s="1"/>
      <c r="H559" s="1"/>
      <c r="I559" s="1">
        <v>908.39710000000002</v>
      </c>
      <c r="J559" s="1">
        <v>908.4085</v>
      </c>
      <c r="K559" s="1">
        <v>1.14E-2</v>
      </c>
      <c r="L559" s="1">
        <v>13</v>
      </c>
      <c r="M559" s="1">
        <v>119</v>
      </c>
      <c r="N559" s="1">
        <v>124</v>
      </c>
      <c r="O559" s="3" t="s">
        <v>257</v>
      </c>
      <c r="P559" s="1">
        <v>16</v>
      </c>
      <c r="Q559" s="1">
        <v>0</v>
      </c>
      <c r="R559" s="3" t="s">
        <v>233</v>
      </c>
      <c r="S559" s="12"/>
      <c r="T559" s="11"/>
    </row>
    <row r="560" spans="1:20">
      <c r="B560" s="7"/>
      <c r="C560" s="5"/>
      <c r="D560" s="1"/>
      <c r="E560" s="1"/>
      <c r="F560" s="1"/>
      <c r="G560" s="1"/>
      <c r="H560" s="1"/>
      <c r="I560" s="1">
        <v>960.55129999999997</v>
      </c>
      <c r="J560" s="1">
        <v>960.51340000000005</v>
      </c>
      <c r="K560" s="1">
        <v>-3.7900000000000003E-2</v>
      </c>
      <c r="L560" s="1">
        <v>-39</v>
      </c>
      <c r="M560" s="1">
        <v>197</v>
      </c>
      <c r="N560" s="1">
        <v>204</v>
      </c>
      <c r="O560" s="3" t="s">
        <v>259</v>
      </c>
      <c r="P560" s="1"/>
      <c r="Q560" s="1"/>
      <c r="R560" s="3"/>
      <c r="S560" s="12"/>
      <c r="T560" s="11"/>
    </row>
    <row r="561" spans="1:21">
      <c r="B561" s="7"/>
      <c r="C561" s="5"/>
      <c r="D561" s="1"/>
      <c r="E561" s="1"/>
      <c r="F561" s="1"/>
      <c r="G561" s="1"/>
      <c r="H561" s="1"/>
      <c r="I561" s="1">
        <v>1236.6736000000001</v>
      </c>
      <c r="J561" s="1">
        <v>1236.7202</v>
      </c>
      <c r="K561" s="1">
        <v>4.6600000000000003E-2</v>
      </c>
      <c r="L561" s="1">
        <v>38</v>
      </c>
      <c r="M561" s="1">
        <v>186</v>
      </c>
      <c r="N561" s="1">
        <v>196</v>
      </c>
      <c r="O561" s="3" t="s">
        <v>260</v>
      </c>
      <c r="P561" s="1"/>
      <c r="Q561" s="1"/>
      <c r="R561" s="3"/>
      <c r="S561" s="12"/>
      <c r="T561" s="11"/>
    </row>
    <row r="562" spans="1:21">
      <c r="B562" s="7"/>
      <c r="C562" s="5"/>
      <c r="D562" s="1"/>
      <c r="E562" s="1"/>
      <c r="F562" s="1"/>
      <c r="G562" s="1"/>
      <c r="H562" s="1"/>
      <c r="I562" s="1">
        <v>1236.6736000000001</v>
      </c>
      <c r="J562" s="1">
        <v>1236.7202</v>
      </c>
      <c r="K562" s="1">
        <v>4.6600000000000003E-2</v>
      </c>
      <c r="L562" s="1">
        <v>38</v>
      </c>
      <c r="M562" s="1">
        <v>186</v>
      </c>
      <c r="N562" s="1">
        <v>196</v>
      </c>
      <c r="O562" s="3" t="s">
        <v>260</v>
      </c>
      <c r="P562" s="1">
        <v>95</v>
      </c>
      <c r="Q562" s="1">
        <v>100</v>
      </c>
      <c r="R562" s="3"/>
      <c r="S562" s="12"/>
      <c r="T562" s="11"/>
    </row>
    <row r="563" spans="1:21">
      <c r="B563" s="7"/>
      <c r="C563" s="5"/>
      <c r="D563" s="1"/>
      <c r="E563" s="1"/>
      <c r="F563" s="1"/>
      <c r="G563" s="1"/>
      <c r="H563" s="1"/>
      <c r="I563" s="1">
        <v>1435.6998000000001</v>
      </c>
      <c r="J563" s="1">
        <v>1435.7322999999999</v>
      </c>
      <c r="K563" s="1">
        <v>3.2500000000000001E-2</v>
      </c>
      <c r="L563" s="1">
        <v>23</v>
      </c>
      <c r="M563" s="1">
        <v>173</v>
      </c>
      <c r="N563" s="1">
        <v>185</v>
      </c>
      <c r="O563" s="3" t="s">
        <v>261</v>
      </c>
      <c r="P563" s="1"/>
      <c r="Q563" s="1"/>
      <c r="R563" s="3" t="s">
        <v>21</v>
      </c>
      <c r="S563" s="12"/>
      <c r="T563" s="11"/>
    </row>
    <row r="564" spans="1:21">
      <c r="B564" s="7"/>
      <c r="C564" s="5"/>
      <c r="D564" s="1"/>
      <c r="E564" s="1"/>
      <c r="F564" s="1"/>
      <c r="G564" s="1"/>
      <c r="H564" s="1"/>
      <c r="I564" s="1">
        <v>1435.6998000000001</v>
      </c>
      <c r="J564" s="1">
        <v>1435.7322999999999</v>
      </c>
      <c r="K564" s="1">
        <v>3.2500000000000001E-2</v>
      </c>
      <c r="L564" s="1">
        <v>23</v>
      </c>
      <c r="M564" s="1">
        <v>173</v>
      </c>
      <c r="N564" s="1">
        <v>185</v>
      </c>
      <c r="O564" s="3" t="s">
        <v>261</v>
      </c>
      <c r="P564" s="1">
        <v>11</v>
      </c>
      <c r="Q564" s="1">
        <v>0</v>
      </c>
      <c r="R564" s="3" t="s">
        <v>21</v>
      </c>
      <c r="S564" s="12"/>
      <c r="T564" s="11"/>
    </row>
    <row r="565" spans="1:21">
      <c r="B565" s="7"/>
      <c r="C565" s="5"/>
    </row>
    <row r="566" spans="1:21">
      <c r="A566" s="37">
        <v>90</v>
      </c>
      <c r="B566" s="7" t="s">
        <v>1154</v>
      </c>
      <c r="C566" s="5" t="s">
        <v>262</v>
      </c>
      <c r="D566" s="1">
        <v>72</v>
      </c>
      <c r="E566" s="1">
        <v>99.817999999999998</v>
      </c>
      <c r="F566" s="1">
        <v>38</v>
      </c>
      <c r="G566" s="1">
        <v>97.719000000000008</v>
      </c>
      <c r="H566" s="1">
        <v>7</v>
      </c>
      <c r="I566" s="1">
        <v>1123.5782000000002</v>
      </c>
      <c r="J566" s="1">
        <v>1123.5503000000001</v>
      </c>
      <c r="K566" s="1">
        <v>-2.7900000000000001E-2</v>
      </c>
      <c r="L566" s="1">
        <v>-25</v>
      </c>
      <c r="M566" s="1">
        <v>205</v>
      </c>
      <c r="N566" s="1">
        <v>213</v>
      </c>
      <c r="O566" s="3" t="s">
        <v>263</v>
      </c>
      <c r="P566" s="1"/>
      <c r="Q566" s="1"/>
      <c r="R566" s="3"/>
      <c r="S566" s="12"/>
      <c r="T566" s="11"/>
      <c r="U566" s="11"/>
    </row>
    <row r="567" spans="1:21">
      <c r="B567" s="7"/>
      <c r="C567" s="5"/>
      <c r="D567" s="1"/>
      <c r="E567" s="1"/>
      <c r="F567" s="1"/>
      <c r="G567" s="1"/>
      <c r="H567" s="1"/>
      <c r="I567" s="1">
        <v>1145.5620000000001</v>
      </c>
      <c r="J567" s="1">
        <v>1145.5354</v>
      </c>
      <c r="K567" s="1">
        <v>-2.6600000000000002E-2</v>
      </c>
      <c r="L567" s="1">
        <v>-23</v>
      </c>
      <c r="M567" s="1">
        <v>38</v>
      </c>
      <c r="N567" s="1">
        <v>47</v>
      </c>
      <c r="O567" s="3" t="s">
        <v>264</v>
      </c>
      <c r="P567" s="1"/>
      <c r="Q567" s="1"/>
      <c r="R567" s="3" t="s">
        <v>169</v>
      </c>
      <c r="S567" s="12"/>
      <c r="T567" s="11"/>
      <c r="U567" s="11"/>
    </row>
    <row r="568" spans="1:21">
      <c r="B568" s="7"/>
      <c r="C568" s="5"/>
      <c r="D568" s="1"/>
      <c r="E568" s="1"/>
      <c r="F568" s="1"/>
      <c r="G568" s="1"/>
      <c r="H568" s="1"/>
      <c r="I568" s="1">
        <v>1246.6790000000001</v>
      </c>
      <c r="J568" s="1">
        <v>1246.6497000000002</v>
      </c>
      <c r="K568" s="1">
        <v>-2.9300000000000003E-2</v>
      </c>
      <c r="L568" s="1">
        <v>-24</v>
      </c>
      <c r="M568" s="1">
        <v>25</v>
      </c>
      <c r="N568" s="1">
        <v>35</v>
      </c>
      <c r="O568" s="3" t="s">
        <v>265</v>
      </c>
      <c r="P568" s="1">
        <v>38</v>
      </c>
      <c r="Q568" s="1">
        <v>97.719000000000008</v>
      </c>
      <c r="R568" s="3"/>
      <c r="S568" s="12"/>
      <c r="T568" s="11"/>
      <c r="U568" s="11"/>
    </row>
    <row r="569" spans="1:21">
      <c r="B569" s="7"/>
      <c r="C569" s="5"/>
      <c r="D569" s="1"/>
      <c r="E569" s="1"/>
      <c r="F569" s="1"/>
      <c r="G569" s="1"/>
      <c r="H569" s="1"/>
      <c r="I569" s="1">
        <v>1246.6790000000001</v>
      </c>
      <c r="J569" s="1">
        <v>1246.6497000000002</v>
      </c>
      <c r="K569" s="1">
        <v>-2.9300000000000003E-2</v>
      </c>
      <c r="L569" s="1">
        <v>-24</v>
      </c>
      <c r="M569" s="1">
        <v>25</v>
      </c>
      <c r="N569" s="1">
        <v>35</v>
      </c>
      <c r="O569" s="3" t="s">
        <v>265</v>
      </c>
      <c r="P569" s="1"/>
      <c r="Q569" s="1"/>
      <c r="R569" s="3"/>
      <c r="S569" s="12"/>
      <c r="T569" s="11"/>
      <c r="U569" s="11"/>
    </row>
    <row r="570" spans="1:21">
      <c r="B570" s="7"/>
      <c r="C570" s="5"/>
      <c r="D570" s="1"/>
      <c r="E570" s="1"/>
      <c r="F570" s="1"/>
      <c r="G570" s="1"/>
      <c r="H570" s="1"/>
      <c r="I570" s="1">
        <v>1721.8606</v>
      </c>
      <c r="J570" s="1">
        <v>1721.8206</v>
      </c>
      <c r="K570" s="1">
        <v>-0.04</v>
      </c>
      <c r="L570" s="1">
        <v>-23</v>
      </c>
      <c r="M570" s="1">
        <v>176</v>
      </c>
      <c r="N570" s="1">
        <v>191</v>
      </c>
      <c r="O570" s="3" t="s">
        <v>266</v>
      </c>
      <c r="P570" s="1"/>
      <c r="Q570" s="1"/>
      <c r="R570" s="3"/>
      <c r="S570" s="12"/>
      <c r="T570" s="11"/>
      <c r="U570" s="11"/>
    </row>
    <row r="571" spans="1:21">
      <c r="B571" s="7"/>
      <c r="C571" s="5"/>
      <c r="D571" s="1"/>
      <c r="E571" s="1"/>
      <c r="F571" s="1"/>
      <c r="G571" s="1"/>
      <c r="H571" s="1"/>
      <c r="I571" s="1">
        <v>1725.6656</v>
      </c>
      <c r="J571" s="1">
        <v>1725.8542</v>
      </c>
      <c r="K571" s="1">
        <v>0.18860000000000002</v>
      </c>
      <c r="L571" s="1">
        <v>109</v>
      </c>
      <c r="M571" s="1">
        <v>252</v>
      </c>
      <c r="N571" s="1">
        <v>265</v>
      </c>
      <c r="O571" s="3" t="s">
        <v>267</v>
      </c>
      <c r="P571" s="1"/>
      <c r="Q571" s="1"/>
      <c r="R571" s="3"/>
      <c r="S571" s="12"/>
      <c r="T571" s="11"/>
      <c r="U571" s="11"/>
    </row>
    <row r="572" spans="1:21">
      <c r="B572" s="7"/>
      <c r="C572" s="5"/>
      <c r="D572" s="1"/>
      <c r="E572" s="1"/>
      <c r="F572" s="1"/>
      <c r="G572" s="1"/>
      <c r="H572" s="1"/>
      <c r="I572" s="1">
        <v>1755.8734000000002</v>
      </c>
      <c r="J572" s="1">
        <v>1755.7787000000001</v>
      </c>
      <c r="K572" s="1">
        <v>-9.4700000000000006E-2</v>
      </c>
      <c r="L572" s="1">
        <v>-54</v>
      </c>
      <c r="M572" s="1">
        <v>283</v>
      </c>
      <c r="N572" s="1">
        <v>297</v>
      </c>
      <c r="O572" s="3" t="s">
        <v>268</v>
      </c>
      <c r="P572" s="1"/>
      <c r="Q572" s="1"/>
      <c r="R572" s="3" t="s">
        <v>81</v>
      </c>
      <c r="S572" s="12"/>
      <c r="T572" s="11"/>
      <c r="U572" s="11"/>
    </row>
    <row r="573" spans="1:21">
      <c r="B573" s="7"/>
      <c r="C573" s="5"/>
      <c r="D573" s="1"/>
      <c r="E573" s="1"/>
      <c r="F573" s="1"/>
      <c r="G573" s="1"/>
      <c r="H573" s="1"/>
      <c r="I573" s="1">
        <v>1761.9745</v>
      </c>
      <c r="J573" s="1">
        <v>1761.9261000000001</v>
      </c>
      <c r="K573" s="1">
        <v>-4.8400000000000006E-2</v>
      </c>
      <c r="L573" s="1">
        <v>-27</v>
      </c>
      <c r="M573" s="1">
        <v>266</v>
      </c>
      <c r="N573" s="1">
        <v>282</v>
      </c>
      <c r="O573" s="3" t="s">
        <v>269</v>
      </c>
      <c r="P573" s="1"/>
      <c r="Q573" s="1"/>
      <c r="R573" s="3"/>
      <c r="S573" s="12"/>
      <c r="T573" s="11"/>
      <c r="U573" s="11"/>
    </row>
    <row r="574" spans="1:21">
      <c r="B574" s="7"/>
      <c r="C574" s="5"/>
      <c r="D574" s="1"/>
      <c r="E574" s="1"/>
      <c r="F574" s="1"/>
      <c r="G574" s="1"/>
      <c r="H574" s="1"/>
      <c r="I574" s="1">
        <v>1761.9745</v>
      </c>
      <c r="J574" s="1">
        <v>1761.9261000000001</v>
      </c>
      <c r="K574" s="1">
        <v>-4.8400000000000006E-2</v>
      </c>
      <c r="L574" s="1">
        <v>-27</v>
      </c>
      <c r="M574" s="1">
        <v>266</v>
      </c>
      <c r="N574" s="1">
        <v>282</v>
      </c>
      <c r="O574" s="3" t="s">
        <v>269</v>
      </c>
      <c r="P574" s="1"/>
      <c r="Q574" s="1"/>
      <c r="R574" s="3"/>
      <c r="S574" s="12"/>
      <c r="T574" s="11"/>
      <c r="U574" s="11"/>
    </row>
    <row r="575" spans="1:21">
      <c r="B575" s="7"/>
      <c r="C575" s="5"/>
    </row>
    <row r="576" spans="1:21">
      <c r="A576" s="37">
        <v>92</v>
      </c>
      <c r="B576" s="7" t="s">
        <v>1155</v>
      </c>
      <c r="C576" s="5" t="s">
        <v>824</v>
      </c>
      <c r="D576" s="1">
        <v>111</v>
      </c>
      <c r="E576" s="1">
        <v>100</v>
      </c>
      <c r="F576" s="1">
        <v>31</v>
      </c>
      <c r="G576" s="1">
        <v>96.823999999999998</v>
      </c>
      <c r="H576" s="1">
        <v>13</v>
      </c>
      <c r="I576" s="1">
        <v>863.44040000000007</v>
      </c>
      <c r="J576" s="1">
        <v>863.42640000000006</v>
      </c>
      <c r="K576" s="1">
        <v>-1.4E-2</v>
      </c>
      <c r="L576" s="1">
        <v>-16</v>
      </c>
      <c r="M576" s="1">
        <v>152</v>
      </c>
      <c r="N576" s="1">
        <v>158</v>
      </c>
      <c r="O576" s="33" t="s">
        <v>825</v>
      </c>
      <c r="P576" s="15"/>
      <c r="Q576" s="15"/>
      <c r="R576" s="13" t="s">
        <v>169</v>
      </c>
    </row>
    <row r="577" spans="2:18">
      <c r="B577" s="7"/>
      <c r="C577" s="5"/>
      <c r="D577" s="15"/>
      <c r="E577" s="15"/>
      <c r="F577" s="15"/>
      <c r="G577" s="15"/>
      <c r="H577" s="15"/>
      <c r="I577" s="1">
        <v>873.47880000000009</v>
      </c>
      <c r="J577" s="1">
        <v>873.46699999999998</v>
      </c>
      <c r="K577" s="1">
        <v>-1.18E-2</v>
      </c>
      <c r="L577" s="1">
        <v>-14</v>
      </c>
      <c r="M577" s="1">
        <v>164</v>
      </c>
      <c r="N577" s="1">
        <v>171</v>
      </c>
      <c r="O577" s="33" t="s">
        <v>826</v>
      </c>
      <c r="P577" s="15"/>
      <c r="Q577" s="15"/>
      <c r="R577" s="13"/>
    </row>
    <row r="578" spans="2:18">
      <c r="B578" s="7"/>
      <c r="C578" s="5"/>
      <c r="D578" s="15"/>
      <c r="E578" s="15"/>
      <c r="F578" s="15"/>
      <c r="G578" s="15"/>
      <c r="H578" s="15"/>
      <c r="I578" s="1">
        <v>1015.5782</v>
      </c>
      <c r="J578" s="1">
        <v>1015.5362</v>
      </c>
      <c r="K578" s="1">
        <v>-4.2000000000000003E-2</v>
      </c>
      <c r="L578" s="1">
        <v>-41</v>
      </c>
      <c r="M578" s="1">
        <v>172</v>
      </c>
      <c r="N578" s="1">
        <v>180</v>
      </c>
      <c r="O578" s="33" t="s">
        <v>827</v>
      </c>
      <c r="P578" s="15"/>
      <c r="Q578" s="15"/>
      <c r="R578" s="13"/>
    </row>
    <row r="579" spans="2:18">
      <c r="B579" s="7"/>
      <c r="C579" s="5"/>
      <c r="D579" s="15"/>
      <c r="E579" s="15"/>
      <c r="F579" s="15"/>
      <c r="G579" s="15"/>
      <c r="H579" s="15"/>
      <c r="I579" s="1">
        <v>1017.5251000000001</v>
      </c>
      <c r="J579" s="1">
        <v>1017.4901000000001</v>
      </c>
      <c r="K579" s="1">
        <v>-3.5000000000000003E-2</v>
      </c>
      <c r="L579" s="1">
        <v>-34</v>
      </c>
      <c r="M579" s="1">
        <v>143</v>
      </c>
      <c r="N579" s="1">
        <v>151</v>
      </c>
      <c r="O579" s="33" t="s">
        <v>828</v>
      </c>
      <c r="P579" s="15"/>
      <c r="Q579" s="15"/>
      <c r="R579" s="13"/>
    </row>
    <row r="580" spans="2:18">
      <c r="B580" s="7"/>
      <c r="C580" s="5"/>
      <c r="D580" s="15"/>
      <c r="E580" s="15"/>
      <c r="F580" s="15"/>
      <c r="G580" s="15"/>
      <c r="H580" s="15"/>
      <c r="I580" s="1">
        <v>1346.7389000000001</v>
      </c>
      <c r="J580" s="1">
        <v>1346.6759</v>
      </c>
      <c r="K580" s="1">
        <v>-6.3E-2</v>
      </c>
      <c r="L580" s="1">
        <v>-47</v>
      </c>
      <c r="M580" s="1">
        <v>56</v>
      </c>
      <c r="N580" s="1">
        <v>67</v>
      </c>
      <c r="O580" s="33" t="s">
        <v>829</v>
      </c>
      <c r="P580" s="15"/>
      <c r="Q580" s="15"/>
      <c r="R580" s="13"/>
    </row>
    <row r="581" spans="2:18">
      <c r="B581" s="7"/>
      <c r="C581" s="5"/>
      <c r="D581" s="15"/>
      <c r="E581" s="15"/>
      <c r="F581" s="15"/>
      <c r="G581" s="15"/>
      <c r="H581" s="15"/>
      <c r="I581" s="1">
        <v>1362.7338</v>
      </c>
      <c r="J581" s="1">
        <v>1362.6605</v>
      </c>
      <c r="K581" s="1">
        <v>-7.3300000000000004E-2</v>
      </c>
      <c r="L581" s="1">
        <v>-54</v>
      </c>
      <c r="M581" s="1">
        <v>56</v>
      </c>
      <c r="N581" s="1">
        <v>67</v>
      </c>
      <c r="O581" s="33" t="s">
        <v>829</v>
      </c>
      <c r="P581" s="15"/>
      <c r="Q581" s="15"/>
      <c r="R581" s="13" t="s">
        <v>26</v>
      </c>
    </row>
    <row r="582" spans="2:18">
      <c r="B582" s="7"/>
      <c r="C582" s="5"/>
      <c r="D582" s="15"/>
      <c r="E582" s="15"/>
      <c r="F582" s="15"/>
      <c r="G582" s="15"/>
      <c r="H582" s="15"/>
      <c r="I582" s="1">
        <v>1554.7329</v>
      </c>
      <c r="J582" s="1">
        <v>1554.6823000000002</v>
      </c>
      <c r="K582" s="1">
        <v>-5.0599999999999999E-2</v>
      </c>
      <c r="L582" s="1">
        <v>-33</v>
      </c>
      <c r="M582" s="1">
        <v>112</v>
      </c>
      <c r="N582" s="1">
        <v>126</v>
      </c>
      <c r="O582" s="33" t="s">
        <v>830</v>
      </c>
      <c r="P582" s="15"/>
      <c r="Q582" s="15"/>
      <c r="R582" s="13" t="s">
        <v>161</v>
      </c>
    </row>
    <row r="583" spans="2:18">
      <c r="B583" s="7"/>
      <c r="C583" s="5"/>
      <c r="D583" s="15"/>
      <c r="E583" s="15"/>
      <c r="F583" s="15"/>
      <c r="G583" s="15"/>
      <c r="H583" s="15"/>
      <c r="I583" s="1">
        <v>1649.9949000000001</v>
      </c>
      <c r="J583" s="1">
        <v>1649.9332000000002</v>
      </c>
      <c r="K583" s="1">
        <v>-6.1700000000000005E-2</v>
      </c>
      <c r="L583" s="1">
        <v>-37</v>
      </c>
      <c r="M583" s="1">
        <v>127</v>
      </c>
      <c r="N583" s="1">
        <v>142</v>
      </c>
      <c r="O583" s="33" t="s">
        <v>831</v>
      </c>
      <c r="P583" s="15"/>
      <c r="Q583" s="15"/>
      <c r="R583" s="13"/>
    </row>
    <row r="584" spans="2:18">
      <c r="B584" s="7"/>
      <c r="C584" s="5"/>
      <c r="D584" s="15"/>
      <c r="E584" s="15"/>
      <c r="F584" s="15"/>
      <c r="G584" s="15"/>
      <c r="H584" s="15"/>
      <c r="I584" s="1">
        <v>1679.7806</v>
      </c>
      <c r="J584" s="1">
        <v>1679.7555</v>
      </c>
      <c r="K584" s="1">
        <v>-2.5100000000000001E-2</v>
      </c>
      <c r="L584" s="1">
        <v>-15</v>
      </c>
      <c r="M584" s="1">
        <v>241</v>
      </c>
      <c r="N584" s="1">
        <v>256</v>
      </c>
      <c r="O584" s="33" t="s">
        <v>832</v>
      </c>
      <c r="P584" s="15"/>
      <c r="Q584" s="15"/>
      <c r="R584" s="13" t="s">
        <v>81</v>
      </c>
    </row>
    <row r="585" spans="2:18">
      <c r="B585" s="7"/>
      <c r="C585" s="5"/>
      <c r="D585" s="15"/>
      <c r="E585" s="15"/>
      <c r="F585" s="15"/>
      <c r="G585" s="15"/>
      <c r="H585" s="15"/>
      <c r="I585" s="1">
        <v>1679.7806</v>
      </c>
      <c r="J585" s="1">
        <v>1679.7555</v>
      </c>
      <c r="K585" s="1">
        <v>-2.5100000000000001E-2</v>
      </c>
      <c r="L585" s="1">
        <v>-15</v>
      </c>
      <c r="M585" s="1">
        <v>241</v>
      </c>
      <c r="N585" s="1">
        <v>256</v>
      </c>
      <c r="O585" s="33" t="s">
        <v>832</v>
      </c>
      <c r="P585" s="14">
        <v>8</v>
      </c>
      <c r="Q585" s="13">
        <v>0</v>
      </c>
      <c r="R585" s="13" t="s">
        <v>81</v>
      </c>
    </row>
    <row r="586" spans="2:18">
      <c r="B586" s="7"/>
      <c r="C586" s="5"/>
      <c r="D586" s="15"/>
      <c r="E586" s="15"/>
      <c r="F586" s="15"/>
      <c r="G586" s="15"/>
      <c r="H586" s="15"/>
      <c r="I586" s="1">
        <v>1807.8756000000001</v>
      </c>
      <c r="J586" s="1">
        <v>1807.8353000000002</v>
      </c>
      <c r="K586" s="1">
        <v>-4.0300000000000002E-2</v>
      </c>
      <c r="L586" s="1">
        <v>-22</v>
      </c>
      <c r="M586" s="1">
        <v>240</v>
      </c>
      <c r="N586" s="1">
        <v>256</v>
      </c>
      <c r="O586" s="33" t="s">
        <v>833</v>
      </c>
      <c r="P586" s="14"/>
      <c r="Q586" s="13"/>
      <c r="R586" s="13" t="s">
        <v>583</v>
      </c>
    </row>
    <row r="587" spans="2:18">
      <c r="B587" s="7"/>
      <c r="C587" s="5"/>
      <c r="D587" s="15"/>
      <c r="E587" s="15"/>
      <c r="F587" s="15"/>
      <c r="G587" s="15"/>
      <c r="H587" s="15"/>
      <c r="I587" s="1">
        <v>1807.8756000000001</v>
      </c>
      <c r="J587" s="1">
        <v>1807.8353000000002</v>
      </c>
      <c r="K587" s="1">
        <v>-4.0300000000000002E-2</v>
      </c>
      <c r="L587" s="1">
        <v>-22</v>
      </c>
      <c r="M587" s="1">
        <v>240</v>
      </c>
      <c r="N587" s="1">
        <v>256</v>
      </c>
      <c r="O587" s="33" t="s">
        <v>833</v>
      </c>
      <c r="P587" s="14">
        <v>8</v>
      </c>
      <c r="Q587" s="13">
        <v>0</v>
      </c>
      <c r="R587" s="13" t="s">
        <v>583</v>
      </c>
    </row>
    <row r="588" spans="2:18">
      <c r="B588" s="7"/>
      <c r="C588" s="5"/>
      <c r="D588" s="15"/>
      <c r="E588" s="15"/>
      <c r="F588" s="15"/>
      <c r="G588" s="15"/>
      <c r="H588" s="15"/>
      <c r="I588" s="1">
        <v>1862.9032000000002</v>
      </c>
      <c r="J588" s="1">
        <v>1862.8719000000001</v>
      </c>
      <c r="K588" s="1">
        <v>-3.1300000000000001E-2</v>
      </c>
      <c r="L588" s="1">
        <v>-17</v>
      </c>
      <c r="M588" s="1">
        <v>216</v>
      </c>
      <c r="N588" s="1">
        <v>231</v>
      </c>
      <c r="O588" s="33" t="s">
        <v>834</v>
      </c>
      <c r="P588" s="14"/>
      <c r="Q588" s="13"/>
      <c r="R588" s="13"/>
    </row>
    <row r="589" spans="2:18">
      <c r="B589" s="7"/>
      <c r="C589" s="5"/>
      <c r="D589" s="15"/>
      <c r="E589" s="15"/>
      <c r="F589" s="15"/>
      <c r="G589" s="15"/>
      <c r="H589" s="15"/>
      <c r="I589" s="1">
        <v>2000.1361000000002</v>
      </c>
      <c r="J589" s="1">
        <v>2000.1016000000002</v>
      </c>
      <c r="K589" s="1">
        <v>-3.4500000000000003E-2</v>
      </c>
      <c r="L589" s="1">
        <v>-17</v>
      </c>
      <c r="M589" s="1">
        <v>8</v>
      </c>
      <c r="N589" s="1">
        <v>27</v>
      </c>
      <c r="O589" s="33" t="s">
        <v>835</v>
      </c>
      <c r="P589" s="14"/>
      <c r="Q589" s="13"/>
      <c r="R589" s="13"/>
    </row>
    <row r="590" spans="2:18">
      <c r="B590" s="7"/>
      <c r="C590" s="5"/>
      <c r="D590" s="15"/>
      <c r="E590" s="15"/>
      <c r="F590" s="15"/>
      <c r="G590" s="15"/>
      <c r="H590" s="15"/>
      <c r="I590" s="1"/>
      <c r="J590" s="1"/>
      <c r="K590" s="1"/>
      <c r="L590" s="1"/>
      <c r="M590" s="1"/>
      <c r="N590" s="1"/>
      <c r="O590" s="33" t="s">
        <v>836</v>
      </c>
      <c r="P590" s="14"/>
      <c r="Q590" s="13"/>
      <c r="R590" s="13"/>
    </row>
    <row r="591" spans="2:18">
      <c r="B591" s="7"/>
      <c r="C591" s="5"/>
      <c r="D591" s="15"/>
      <c r="E591" s="15"/>
      <c r="F591" s="15"/>
      <c r="G591" s="15"/>
      <c r="H591" s="15"/>
      <c r="I591" s="1">
        <v>2000.1361000000002</v>
      </c>
      <c r="J591" s="1">
        <v>2000.1016000000002</v>
      </c>
      <c r="K591" s="1">
        <v>-3.4500000000000003E-2</v>
      </c>
      <c r="L591" s="1">
        <v>-17</v>
      </c>
      <c r="M591" s="1">
        <v>8</v>
      </c>
      <c r="N591" s="1">
        <v>27</v>
      </c>
      <c r="O591" s="33" t="s">
        <v>835</v>
      </c>
      <c r="P591" s="14">
        <v>16</v>
      </c>
      <c r="Q591" s="13">
        <v>0</v>
      </c>
      <c r="R591" s="13"/>
    </row>
    <row r="592" spans="2:18">
      <c r="B592" s="7"/>
      <c r="C592" s="5"/>
      <c r="D592" s="15"/>
      <c r="E592" s="15"/>
      <c r="F592" s="15"/>
      <c r="G592" s="15"/>
      <c r="H592" s="15"/>
      <c r="I592" s="1"/>
      <c r="J592" s="1"/>
      <c r="K592" s="1"/>
      <c r="L592" s="1"/>
      <c r="M592" s="1"/>
      <c r="N592" s="1"/>
      <c r="O592" s="33" t="s">
        <v>836</v>
      </c>
      <c r="P592" s="15"/>
      <c r="Q592" s="15"/>
      <c r="R592" s="13"/>
    </row>
    <row r="593" spans="1:21">
      <c r="B593" s="7"/>
      <c r="C593" s="5"/>
      <c r="D593" s="15"/>
      <c r="E593" s="15"/>
      <c r="F593" s="15"/>
      <c r="G593" s="15"/>
      <c r="H593" s="15"/>
      <c r="I593" s="1">
        <v>2016.1311000000001</v>
      </c>
      <c r="J593" s="1">
        <v>2016.0684000000001</v>
      </c>
      <c r="K593" s="1">
        <v>-6.2700000000000006E-2</v>
      </c>
      <c r="L593" s="1">
        <v>-31</v>
      </c>
      <c r="M593" s="1">
        <v>8</v>
      </c>
      <c r="N593" s="1">
        <v>27</v>
      </c>
      <c r="O593" s="33" t="s">
        <v>835</v>
      </c>
      <c r="P593" s="15"/>
      <c r="Q593" s="15"/>
      <c r="R593" s="13" t="s">
        <v>455</v>
      </c>
    </row>
    <row r="594" spans="1:21">
      <c r="B594" s="7"/>
      <c r="C594" s="5"/>
      <c r="D594" s="15"/>
      <c r="E594" s="15"/>
      <c r="F594" s="15"/>
      <c r="G594" s="15"/>
      <c r="H594" s="15"/>
      <c r="I594" s="1"/>
      <c r="J594" s="1"/>
      <c r="K594" s="1"/>
      <c r="L594" s="1"/>
      <c r="M594" s="1"/>
      <c r="N594" s="1"/>
      <c r="O594" s="33" t="s">
        <v>836</v>
      </c>
      <c r="P594" s="15"/>
      <c r="Q594" s="15"/>
      <c r="R594" s="14"/>
    </row>
    <row r="595" spans="1:21">
      <c r="B595" s="7"/>
      <c r="C595" s="5"/>
      <c r="D595" s="15"/>
      <c r="E595" s="15"/>
      <c r="F595" s="15"/>
      <c r="G595" s="15"/>
      <c r="H595" s="15"/>
      <c r="I595" s="1">
        <v>2332.1931</v>
      </c>
      <c r="J595" s="1">
        <v>2332.1370000000002</v>
      </c>
      <c r="K595" s="1">
        <v>-5.6100000000000004E-2</v>
      </c>
      <c r="L595" s="1">
        <v>-24</v>
      </c>
      <c r="M595" s="1">
        <v>212</v>
      </c>
      <c r="N595" s="1">
        <v>231</v>
      </c>
      <c r="O595" s="33" t="s">
        <v>837</v>
      </c>
      <c r="P595" s="15"/>
      <c r="Q595" s="15"/>
      <c r="R595" s="14"/>
    </row>
    <row r="596" spans="1:21">
      <c r="B596" s="7"/>
      <c r="C596" s="5"/>
      <c r="D596" s="15"/>
      <c r="E596" s="15"/>
      <c r="F596" s="15"/>
      <c r="G596" s="15"/>
      <c r="H596" s="15"/>
      <c r="I596" s="1"/>
      <c r="J596" s="1"/>
      <c r="K596" s="1"/>
      <c r="L596" s="1"/>
      <c r="M596" s="1"/>
      <c r="N596" s="1"/>
      <c r="O596" s="33" t="s">
        <v>838</v>
      </c>
      <c r="P596" s="15"/>
      <c r="Q596" s="15"/>
      <c r="R596" s="14"/>
    </row>
    <row r="597" spans="1:21">
      <c r="B597" s="7"/>
      <c r="C597" s="5"/>
      <c r="D597" s="15"/>
      <c r="E597" s="15"/>
      <c r="F597" s="15"/>
      <c r="G597" s="15"/>
      <c r="H597" s="15"/>
      <c r="I597" s="1">
        <v>3403.6777000000002</v>
      </c>
      <c r="J597" s="1">
        <v>3403.5901000000003</v>
      </c>
      <c r="K597" s="1">
        <v>-8.7599999999999997E-2</v>
      </c>
      <c r="L597" s="1">
        <v>-26</v>
      </c>
      <c r="M597" s="1">
        <v>181</v>
      </c>
      <c r="N597" s="1">
        <v>211</v>
      </c>
      <c r="O597" s="33" t="s">
        <v>839</v>
      </c>
      <c r="P597" s="15"/>
      <c r="Q597" s="15"/>
      <c r="R597" s="14"/>
    </row>
    <row r="598" spans="1:21">
      <c r="B598" s="7"/>
      <c r="C598" s="5"/>
      <c r="I598" s="1"/>
      <c r="J598" s="1"/>
      <c r="K598" s="1"/>
      <c r="L598" s="1"/>
      <c r="M598" s="1"/>
      <c r="N598" s="1"/>
    </row>
    <row r="599" spans="1:21">
      <c r="A599" s="37">
        <v>93</v>
      </c>
      <c r="B599" s="7" t="s">
        <v>1156</v>
      </c>
      <c r="C599" s="5" t="s">
        <v>270</v>
      </c>
      <c r="D599" s="1">
        <v>378</v>
      </c>
      <c r="E599" s="1">
        <v>100</v>
      </c>
      <c r="F599" s="1">
        <v>279</v>
      </c>
      <c r="G599" s="1">
        <v>100</v>
      </c>
      <c r="H599" s="1">
        <v>16</v>
      </c>
      <c r="I599" s="1">
        <v>840.39200000000005</v>
      </c>
      <c r="J599" s="1">
        <v>840.351</v>
      </c>
      <c r="K599" s="1">
        <v>-4.1000000000000002E-2</v>
      </c>
      <c r="L599" s="1">
        <v>-49</v>
      </c>
      <c r="M599" s="1">
        <v>172</v>
      </c>
      <c r="N599" s="1">
        <v>178</v>
      </c>
      <c r="O599" s="10" t="s">
        <v>271</v>
      </c>
      <c r="P599" s="9"/>
      <c r="Q599" s="9"/>
      <c r="R599" s="10" t="s">
        <v>96</v>
      </c>
      <c r="S599" s="11"/>
      <c r="T599" s="11"/>
      <c r="U599" s="11"/>
    </row>
    <row r="600" spans="1:21">
      <c r="B600" s="7"/>
      <c r="C600" s="5"/>
      <c r="D600" s="9"/>
      <c r="E600" s="9"/>
      <c r="F600" s="9"/>
      <c r="G600" s="9"/>
      <c r="H600" s="9"/>
      <c r="I600" s="1">
        <v>893.43630000000007</v>
      </c>
      <c r="J600" s="1">
        <v>893.40520000000004</v>
      </c>
      <c r="K600" s="1">
        <v>-3.1100000000000003E-2</v>
      </c>
      <c r="L600" s="1">
        <v>-35</v>
      </c>
      <c r="M600" s="1">
        <v>331</v>
      </c>
      <c r="N600" s="1">
        <v>337</v>
      </c>
      <c r="O600" s="10" t="s">
        <v>272</v>
      </c>
      <c r="P600" s="9"/>
      <c r="Q600" s="9"/>
      <c r="R600" s="10"/>
      <c r="S600" s="11"/>
      <c r="T600" s="11"/>
      <c r="U600" s="11"/>
    </row>
    <row r="601" spans="1:21">
      <c r="B601" s="7"/>
      <c r="C601" s="5"/>
      <c r="D601" s="11"/>
      <c r="E601" s="11"/>
      <c r="F601" s="11"/>
      <c r="G601" s="11"/>
      <c r="H601" s="11"/>
      <c r="I601" s="1">
        <v>1035.5404000000001</v>
      </c>
      <c r="J601" s="1">
        <v>1035.4943000000001</v>
      </c>
      <c r="K601" s="1">
        <v>-4.6100000000000002E-2</v>
      </c>
      <c r="L601" s="1">
        <v>-45</v>
      </c>
      <c r="M601" s="1">
        <v>102</v>
      </c>
      <c r="N601" s="1">
        <v>110</v>
      </c>
      <c r="O601" s="10" t="s">
        <v>273</v>
      </c>
      <c r="P601" s="9"/>
      <c r="Q601" s="9"/>
      <c r="R601" s="10" t="s">
        <v>114</v>
      </c>
      <c r="S601" s="11"/>
      <c r="T601" s="11"/>
      <c r="U601" s="11"/>
    </row>
    <row r="602" spans="1:21">
      <c r="B602" s="7"/>
      <c r="C602" s="5"/>
      <c r="D602" s="11"/>
      <c r="E602" s="11"/>
      <c r="F602" s="11"/>
      <c r="G602" s="11"/>
      <c r="H602" s="11"/>
      <c r="I602" s="1">
        <v>1046.5551</v>
      </c>
      <c r="J602" s="1">
        <v>1046.51</v>
      </c>
      <c r="K602" s="1">
        <v>-4.5100000000000001E-2</v>
      </c>
      <c r="L602" s="1">
        <v>-43</v>
      </c>
      <c r="M602" s="1">
        <v>253</v>
      </c>
      <c r="N602" s="1">
        <v>262</v>
      </c>
      <c r="O602" s="10" t="s">
        <v>274</v>
      </c>
      <c r="P602" s="9"/>
      <c r="Q602" s="9"/>
      <c r="R602" s="10" t="s">
        <v>275</v>
      </c>
      <c r="S602" s="11"/>
      <c r="T602" s="11"/>
      <c r="U602" s="11"/>
    </row>
    <row r="603" spans="1:21">
      <c r="B603" s="7"/>
      <c r="C603" s="5"/>
      <c r="D603" s="11"/>
      <c r="E603" s="11"/>
      <c r="F603" s="11"/>
      <c r="G603" s="11"/>
      <c r="H603" s="11"/>
      <c r="I603" s="1">
        <v>1245.5681</v>
      </c>
      <c r="J603" s="1">
        <v>1245.5355</v>
      </c>
      <c r="K603" s="1">
        <v>-3.2600000000000004E-2</v>
      </c>
      <c r="L603" s="1">
        <v>-26</v>
      </c>
      <c r="M603" s="1">
        <v>279</v>
      </c>
      <c r="N603" s="1">
        <v>289</v>
      </c>
      <c r="O603" s="10" t="s">
        <v>276</v>
      </c>
      <c r="P603" s="9"/>
      <c r="Q603" s="9"/>
      <c r="R603" s="10" t="s">
        <v>106</v>
      </c>
      <c r="S603" s="11"/>
      <c r="T603" s="11"/>
      <c r="U603" s="11"/>
    </row>
    <row r="604" spans="1:21">
      <c r="B604" s="7"/>
      <c r="C604" s="5"/>
      <c r="D604" s="11"/>
      <c r="E604" s="11"/>
      <c r="F604" s="11"/>
      <c r="G604" s="11"/>
      <c r="H604" s="11"/>
      <c r="I604" s="1">
        <v>1347.6654000000001</v>
      </c>
      <c r="J604" s="1">
        <v>1347.6041</v>
      </c>
      <c r="K604" s="1">
        <v>-6.13E-2</v>
      </c>
      <c r="L604" s="1">
        <v>-45</v>
      </c>
      <c r="M604" s="1">
        <v>132</v>
      </c>
      <c r="N604" s="1">
        <v>141</v>
      </c>
      <c r="O604" s="10" t="s">
        <v>277</v>
      </c>
      <c r="P604" s="9"/>
      <c r="Q604" s="9"/>
      <c r="R604" s="10" t="s">
        <v>233</v>
      </c>
      <c r="S604" s="11"/>
      <c r="T604" s="11"/>
      <c r="U604" s="11"/>
    </row>
    <row r="605" spans="1:21">
      <c r="B605" s="7"/>
      <c r="C605" s="5"/>
      <c r="D605" s="11"/>
      <c r="E605" s="11"/>
      <c r="F605" s="11"/>
      <c r="G605" s="11"/>
      <c r="H605" s="11"/>
      <c r="I605" s="1">
        <v>1556.7374</v>
      </c>
      <c r="J605" s="1">
        <v>1556.6764000000001</v>
      </c>
      <c r="K605" s="1">
        <v>-6.0999999999999999E-2</v>
      </c>
      <c r="L605" s="1">
        <v>-39</v>
      </c>
      <c r="M605" s="1">
        <v>62</v>
      </c>
      <c r="N605" s="1">
        <v>76</v>
      </c>
      <c r="O605" s="10" t="s">
        <v>278</v>
      </c>
      <c r="P605" s="9"/>
      <c r="Q605" s="9"/>
      <c r="R605" s="10"/>
      <c r="S605" s="11"/>
      <c r="T605" s="11"/>
      <c r="U605" s="11"/>
    </row>
    <row r="606" spans="1:21">
      <c r="B606" s="7"/>
      <c r="C606" s="5"/>
      <c r="D606" s="11"/>
      <c r="E606" s="11"/>
      <c r="F606" s="11"/>
      <c r="G606" s="11"/>
      <c r="H606" s="11"/>
      <c r="I606" s="1">
        <v>1572.7323000000001</v>
      </c>
      <c r="J606" s="1">
        <v>1572.6666</v>
      </c>
      <c r="K606" s="1">
        <v>-6.5700000000000008E-2</v>
      </c>
      <c r="L606" s="1">
        <v>-42</v>
      </c>
      <c r="M606" s="1">
        <v>62</v>
      </c>
      <c r="N606" s="1">
        <v>76</v>
      </c>
      <c r="O606" s="10" t="s">
        <v>278</v>
      </c>
      <c r="P606" s="9"/>
      <c r="Q606" s="9"/>
      <c r="R606" s="10" t="s">
        <v>38</v>
      </c>
      <c r="S606" s="11"/>
      <c r="T606" s="11"/>
      <c r="U606" s="11"/>
    </row>
    <row r="607" spans="1:21">
      <c r="B607" s="7"/>
      <c r="C607" s="5"/>
      <c r="D607" s="11"/>
      <c r="E607" s="11"/>
      <c r="F607" s="11"/>
      <c r="G607" s="11"/>
      <c r="H607" s="11"/>
      <c r="I607" s="1">
        <v>1572.7323000000001</v>
      </c>
      <c r="J607" s="1">
        <v>1572.6666</v>
      </c>
      <c r="K607" s="1">
        <v>-6.5700000000000008E-2</v>
      </c>
      <c r="L607" s="1">
        <v>-42</v>
      </c>
      <c r="M607" s="1">
        <v>62</v>
      </c>
      <c r="N607" s="1">
        <v>76</v>
      </c>
      <c r="O607" s="10" t="s">
        <v>278</v>
      </c>
      <c r="P607" s="9">
        <v>72</v>
      </c>
      <c r="Q607" s="9">
        <v>100</v>
      </c>
      <c r="R607" s="10" t="s">
        <v>38</v>
      </c>
      <c r="S607" s="11"/>
      <c r="T607" s="11"/>
      <c r="U607" s="11"/>
    </row>
    <row r="608" spans="1:21">
      <c r="B608" s="7"/>
      <c r="C608" s="5"/>
      <c r="D608" s="11"/>
      <c r="E608" s="11"/>
      <c r="F608" s="11"/>
      <c r="G608" s="11"/>
      <c r="H608" s="11"/>
      <c r="I608" s="1">
        <v>1701.7327</v>
      </c>
      <c r="J608" s="1">
        <v>1701.6646000000001</v>
      </c>
      <c r="K608" s="1">
        <v>-6.8100000000000008E-2</v>
      </c>
      <c r="L608" s="1">
        <v>-40</v>
      </c>
      <c r="M608" s="1">
        <v>154</v>
      </c>
      <c r="N608" s="1">
        <v>168</v>
      </c>
      <c r="O608" s="10" t="s">
        <v>279</v>
      </c>
      <c r="P608" s="9"/>
      <c r="Q608" s="9"/>
      <c r="R608" s="10"/>
      <c r="S608" s="11"/>
      <c r="T608" s="11"/>
      <c r="U608" s="11"/>
    </row>
    <row r="609" spans="2:21">
      <c r="B609" s="7"/>
      <c r="C609" s="5"/>
      <c r="D609" s="11"/>
      <c r="E609" s="11"/>
      <c r="F609" s="11"/>
      <c r="G609" s="11"/>
      <c r="H609" s="11"/>
      <c r="I609" s="1">
        <v>1717.7275000000002</v>
      </c>
      <c r="J609" s="1">
        <v>1717.6564000000001</v>
      </c>
      <c r="K609" s="1">
        <v>-7.1099999999999997E-2</v>
      </c>
      <c r="L609" s="1">
        <v>-41</v>
      </c>
      <c r="M609" s="1">
        <v>154</v>
      </c>
      <c r="N609" s="1">
        <v>168</v>
      </c>
      <c r="O609" s="10" t="s">
        <v>279</v>
      </c>
      <c r="P609" s="9"/>
      <c r="Q609" s="9"/>
      <c r="R609" s="10" t="s">
        <v>44</v>
      </c>
      <c r="S609" s="11"/>
      <c r="T609" s="11"/>
      <c r="U609" s="11"/>
    </row>
    <row r="610" spans="2:21">
      <c r="B610" s="7"/>
      <c r="C610" s="5"/>
      <c r="D610" s="11"/>
      <c r="E610" s="11"/>
      <c r="F610" s="11"/>
      <c r="G610" s="11"/>
      <c r="H610" s="11"/>
      <c r="I610" s="1">
        <v>1717.7275000000002</v>
      </c>
      <c r="J610" s="1">
        <v>1717.6564000000001</v>
      </c>
      <c r="K610" s="1">
        <v>-7.1099999999999997E-2</v>
      </c>
      <c r="L610" s="1">
        <v>-41</v>
      </c>
      <c r="M610" s="1">
        <v>154</v>
      </c>
      <c r="N610" s="1">
        <v>168</v>
      </c>
      <c r="O610" s="10" t="s">
        <v>279</v>
      </c>
      <c r="P610" s="9">
        <v>81</v>
      </c>
      <c r="Q610" s="9">
        <v>100</v>
      </c>
      <c r="R610" s="10" t="s">
        <v>44</v>
      </c>
      <c r="S610" s="11"/>
      <c r="T610" s="11"/>
      <c r="U610" s="11"/>
    </row>
    <row r="611" spans="2:21">
      <c r="B611" s="7"/>
      <c r="C611" s="5"/>
      <c r="D611" s="11"/>
      <c r="E611" s="11"/>
      <c r="F611" s="11"/>
      <c r="G611" s="11"/>
      <c r="H611" s="11"/>
      <c r="I611" s="1">
        <v>1741.9695000000002</v>
      </c>
      <c r="J611" s="1">
        <v>1741.8883000000001</v>
      </c>
      <c r="K611" s="1">
        <v>-8.1200000000000008E-2</v>
      </c>
      <c r="L611" s="1">
        <v>-47</v>
      </c>
      <c r="M611" s="1">
        <v>35</v>
      </c>
      <c r="N611" s="1">
        <v>51</v>
      </c>
      <c r="O611" s="10" t="s">
        <v>280</v>
      </c>
      <c r="P611" s="9"/>
      <c r="Q611" s="9"/>
      <c r="R611" s="10"/>
      <c r="S611" s="11"/>
      <c r="T611" s="11"/>
      <c r="U611" s="11"/>
    </row>
    <row r="612" spans="2:21">
      <c r="B612" s="7"/>
      <c r="C612" s="5"/>
      <c r="D612" s="11"/>
      <c r="E612" s="11"/>
      <c r="F612" s="11"/>
      <c r="G612" s="11"/>
      <c r="H612" s="11"/>
      <c r="I612" s="1">
        <v>1878.0405000000001</v>
      </c>
      <c r="J612" s="1">
        <v>1877.9570000000001</v>
      </c>
      <c r="K612" s="1">
        <v>-8.3500000000000005E-2</v>
      </c>
      <c r="L612" s="1">
        <v>-44</v>
      </c>
      <c r="M612" s="1">
        <v>290</v>
      </c>
      <c r="N612" s="1">
        <v>306</v>
      </c>
      <c r="O612" s="10" t="s">
        <v>281</v>
      </c>
      <c r="P612" s="9"/>
      <c r="Q612" s="9"/>
      <c r="R612" s="10" t="s">
        <v>21</v>
      </c>
      <c r="S612" s="11"/>
      <c r="T612" s="11"/>
      <c r="U612" s="11"/>
    </row>
    <row r="613" spans="2:21">
      <c r="B613" s="7"/>
      <c r="C613" s="5"/>
      <c r="D613" s="11"/>
      <c r="E613" s="11"/>
      <c r="F613" s="11"/>
      <c r="G613" s="11"/>
      <c r="H613" s="11"/>
      <c r="I613" s="1">
        <v>1965.9639999999999</v>
      </c>
      <c r="J613" s="1">
        <v>1965.8618000000001</v>
      </c>
      <c r="K613" s="1">
        <v>-0.1022</v>
      </c>
      <c r="L613" s="1">
        <v>-52</v>
      </c>
      <c r="M613" s="1">
        <v>263</v>
      </c>
      <c r="N613" s="1">
        <v>278</v>
      </c>
      <c r="O613" s="10" t="s">
        <v>282</v>
      </c>
      <c r="P613" s="9"/>
      <c r="Q613" s="9"/>
      <c r="R613" s="10" t="s">
        <v>283</v>
      </c>
      <c r="S613" s="11"/>
      <c r="T613" s="11"/>
      <c r="U613" s="11"/>
    </row>
    <row r="614" spans="2:21">
      <c r="B614" s="7"/>
      <c r="C614" s="5"/>
      <c r="D614" s="11"/>
      <c r="E614" s="11"/>
      <c r="F614" s="11"/>
      <c r="G614" s="11"/>
      <c r="H614" s="11"/>
      <c r="I614" s="1">
        <v>1981.9536000000001</v>
      </c>
      <c r="J614" s="1">
        <v>1981.8628000000001</v>
      </c>
      <c r="K614" s="1">
        <v>-9.0800000000000006E-2</v>
      </c>
      <c r="L614" s="1">
        <v>-46</v>
      </c>
      <c r="M614" s="1">
        <v>80</v>
      </c>
      <c r="N614" s="1">
        <v>98</v>
      </c>
      <c r="O614" s="10" t="s">
        <v>284</v>
      </c>
      <c r="P614" s="9"/>
      <c r="Q614" s="9"/>
      <c r="R614" s="10" t="s">
        <v>150</v>
      </c>
      <c r="S614" s="11"/>
      <c r="T614" s="11"/>
      <c r="U614" s="11"/>
    </row>
    <row r="615" spans="2:21">
      <c r="B615" s="7"/>
      <c r="C615" s="5"/>
      <c r="D615" s="11"/>
      <c r="E615" s="11"/>
      <c r="F615" s="11"/>
      <c r="G615" s="11"/>
      <c r="H615" s="11"/>
      <c r="I615" s="1"/>
      <c r="J615" s="1"/>
      <c r="K615" s="1"/>
      <c r="L615" s="1"/>
      <c r="M615" s="1"/>
      <c r="N615" s="1"/>
      <c r="O615" s="10" t="s">
        <v>285</v>
      </c>
      <c r="P615" s="9"/>
      <c r="Q615" s="9"/>
      <c r="R615" s="10"/>
      <c r="S615" s="11"/>
      <c r="T615" s="11"/>
      <c r="U615" s="11"/>
    </row>
    <row r="616" spans="2:21">
      <c r="B616" s="7"/>
      <c r="C616" s="5"/>
      <c r="D616" s="11"/>
      <c r="E616" s="11"/>
      <c r="F616" s="11"/>
      <c r="G616" s="11"/>
      <c r="H616" s="11"/>
      <c r="I616" s="1">
        <v>2037.9998000000001</v>
      </c>
      <c r="J616" s="1">
        <v>2037.905</v>
      </c>
      <c r="K616" s="1">
        <v>-9.4800000000000009E-2</v>
      </c>
      <c r="L616" s="1">
        <v>-47</v>
      </c>
      <c r="M616" s="1">
        <v>307</v>
      </c>
      <c r="N616" s="1">
        <v>325</v>
      </c>
      <c r="O616" s="10" t="s">
        <v>286</v>
      </c>
      <c r="P616" s="9"/>
      <c r="Q616" s="9"/>
      <c r="R616" s="10" t="s">
        <v>275</v>
      </c>
      <c r="S616" s="11"/>
      <c r="T616" s="11"/>
      <c r="U616" s="11"/>
    </row>
    <row r="617" spans="2:21">
      <c r="B617" s="7"/>
      <c r="C617" s="5"/>
      <c r="D617" s="11"/>
      <c r="E617" s="11"/>
      <c r="F617" s="11"/>
      <c r="G617" s="11"/>
      <c r="H617" s="11"/>
      <c r="I617" s="1"/>
      <c r="J617" s="1"/>
      <c r="K617" s="1"/>
      <c r="L617" s="1"/>
      <c r="M617" s="1"/>
      <c r="N617" s="1"/>
      <c r="O617" s="10" t="s">
        <v>285</v>
      </c>
      <c r="P617" s="9"/>
      <c r="Q617" s="9"/>
      <c r="R617" s="10"/>
      <c r="S617" s="11"/>
      <c r="T617" s="11"/>
      <c r="U617" s="11"/>
    </row>
    <row r="618" spans="2:21">
      <c r="B618" s="7"/>
      <c r="C618" s="5"/>
      <c r="D618" s="11"/>
      <c r="E618" s="11"/>
      <c r="F618" s="11"/>
      <c r="G618" s="11"/>
      <c r="H618" s="11"/>
      <c r="I618" s="1">
        <v>2053.9946</v>
      </c>
      <c r="J618" s="1">
        <v>2053.9021000000002</v>
      </c>
      <c r="K618" s="1">
        <v>-9.2499999999999999E-2</v>
      </c>
      <c r="L618" s="1">
        <v>-45</v>
      </c>
      <c r="M618" s="1">
        <v>307</v>
      </c>
      <c r="N618" s="1">
        <v>325</v>
      </c>
      <c r="O618" s="10" t="s">
        <v>286</v>
      </c>
      <c r="P618" s="9"/>
      <c r="Q618" s="9"/>
      <c r="R618" s="10" t="s">
        <v>287</v>
      </c>
      <c r="S618" s="11"/>
      <c r="T618" s="11"/>
      <c r="U618" s="11"/>
    </row>
    <row r="619" spans="2:21">
      <c r="B619" s="7"/>
      <c r="C619" s="5"/>
      <c r="D619" s="11"/>
      <c r="E619" s="11"/>
      <c r="F619" s="11"/>
      <c r="G619" s="11"/>
      <c r="H619" s="11"/>
      <c r="I619" s="1"/>
      <c r="J619" s="1"/>
      <c r="K619" s="1"/>
      <c r="L619" s="1"/>
      <c r="M619" s="1"/>
      <c r="N619" s="1"/>
      <c r="O619" s="10" t="s">
        <v>285</v>
      </c>
      <c r="P619" s="9"/>
      <c r="Q619" s="9"/>
      <c r="R619" s="10"/>
      <c r="S619" s="11"/>
      <c r="T619" s="11"/>
      <c r="U619" s="11"/>
    </row>
    <row r="620" spans="2:21">
      <c r="B620" s="7"/>
      <c r="C620" s="5"/>
      <c r="D620" s="11"/>
      <c r="E620" s="11"/>
      <c r="F620" s="11"/>
      <c r="G620" s="11"/>
      <c r="H620" s="11"/>
      <c r="I620" s="1">
        <v>2053.9946</v>
      </c>
      <c r="J620" s="1">
        <v>2053.9021000000002</v>
      </c>
      <c r="K620" s="1">
        <v>-9.2499999999999999E-2</v>
      </c>
      <c r="L620" s="1">
        <v>-45</v>
      </c>
      <c r="M620" s="1">
        <v>307</v>
      </c>
      <c r="N620" s="1">
        <v>325</v>
      </c>
      <c r="O620" s="10" t="s">
        <v>286</v>
      </c>
      <c r="P620" s="9">
        <v>43</v>
      </c>
      <c r="Q620" s="9">
        <v>99.816000000000003</v>
      </c>
      <c r="R620" s="10" t="s">
        <v>287</v>
      </c>
      <c r="S620" s="11"/>
      <c r="T620" s="11"/>
      <c r="U620" s="11"/>
    </row>
    <row r="621" spans="2:21">
      <c r="B621" s="7"/>
      <c r="C621" s="5"/>
      <c r="D621" s="11"/>
      <c r="E621" s="11"/>
      <c r="F621" s="11"/>
      <c r="G621" s="11"/>
      <c r="H621" s="11"/>
      <c r="I621" s="1"/>
      <c r="J621" s="1"/>
      <c r="K621" s="1"/>
      <c r="L621" s="1"/>
      <c r="M621" s="1"/>
      <c r="N621" s="1"/>
      <c r="O621" s="10" t="s">
        <v>285</v>
      </c>
      <c r="P621" s="9"/>
      <c r="Q621" s="9"/>
      <c r="R621" s="10"/>
      <c r="S621" s="11"/>
      <c r="T621" s="11"/>
      <c r="U621" s="11"/>
    </row>
    <row r="622" spans="2:21">
      <c r="B622" s="7"/>
      <c r="C622" s="5"/>
      <c r="D622" s="11"/>
      <c r="E622" s="11"/>
      <c r="F622" s="11"/>
      <c r="G622" s="11"/>
      <c r="H622" s="11"/>
      <c r="I622" s="1">
        <v>2320.0947000000001</v>
      </c>
      <c r="J622" s="1">
        <v>2320.009</v>
      </c>
      <c r="K622" s="1">
        <v>-8.5699999999999998E-2</v>
      </c>
      <c r="L622" s="1">
        <v>-37</v>
      </c>
      <c r="M622" s="1">
        <v>111</v>
      </c>
      <c r="N622" s="1">
        <v>131</v>
      </c>
      <c r="O622" s="10" t="s">
        <v>288</v>
      </c>
      <c r="P622" s="9"/>
      <c r="Q622" s="9"/>
      <c r="R622" s="10" t="s">
        <v>33</v>
      </c>
      <c r="S622" s="11"/>
      <c r="T622" s="11"/>
      <c r="U622" s="11"/>
    </row>
    <row r="623" spans="2:21">
      <c r="B623" s="7"/>
      <c r="C623" s="5"/>
      <c r="D623" s="11"/>
      <c r="E623" s="11"/>
      <c r="F623" s="11"/>
      <c r="G623" s="11"/>
      <c r="H623" s="11"/>
      <c r="I623" s="1"/>
      <c r="J623" s="1"/>
      <c r="K623" s="1"/>
      <c r="L623" s="1"/>
      <c r="M623" s="1"/>
      <c r="N623" s="1"/>
      <c r="O623" s="10" t="s">
        <v>289</v>
      </c>
      <c r="P623" s="9"/>
      <c r="Q623" s="9"/>
      <c r="R623" s="10"/>
      <c r="S623" s="11"/>
      <c r="T623" s="11"/>
      <c r="U623" s="11"/>
    </row>
    <row r="624" spans="2:21">
      <c r="B624" s="7"/>
      <c r="C624" s="5"/>
      <c r="D624" s="11"/>
      <c r="E624" s="11"/>
      <c r="F624" s="11"/>
      <c r="G624" s="11"/>
      <c r="H624" s="11"/>
      <c r="I624" s="1">
        <v>2336.0898000000002</v>
      </c>
      <c r="J624" s="1">
        <v>2336.0149000000001</v>
      </c>
      <c r="K624" s="1">
        <v>-7.4900000000000008E-2</v>
      </c>
      <c r="L624" s="1">
        <v>-32</v>
      </c>
      <c r="M624" s="1">
        <v>111</v>
      </c>
      <c r="N624" s="1">
        <v>131</v>
      </c>
      <c r="O624" s="10" t="s">
        <v>288</v>
      </c>
      <c r="P624" s="9"/>
      <c r="Q624" s="9"/>
      <c r="R624" s="10" t="s">
        <v>290</v>
      </c>
      <c r="S624" s="11"/>
      <c r="T624" s="11"/>
      <c r="U624" s="11"/>
    </row>
    <row r="625" spans="1:21">
      <c r="B625" s="7"/>
      <c r="C625" s="5"/>
      <c r="D625" s="11"/>
      <c r="E625" s="11"/>
      <c r="F625" s="11"/>
      <c r="G625" s="11"/>
      <c r="H625" s="11"/>
      <c r="I625" s="1"/>
      <c r="J625" s="1"/>
      <c r="K625" s="1"/>
      <c r="L625" s="1"/>
      <c r="M625" s="1"/>
      <c r="N625" s="1"/>
      <c r="O625" s="10" t="s">
        <v>289</v>
      </c>
      <c r="P625" s="9"/>
      <c r="Q625" s="9"/>
      <c r="R625" s="10"/>
      <c r="S625" s="11"/>
      <c r="T625" s="11"/>
      <c r="U625" s="11"/>
    </row>
    <row r="626" spans="1:21">
      <c r="B626" s="7"/>
      <c r="C626" s="5"/>
      <c r="D626" s="11"/>
      <c r="E626" s="11"/>
      <c r="F626" s="11"/>
      <c r="G626" s="11"/>
      <c r="H626" s="11"/>
      <c r="I626" s="1">
        <v>2339.1384000000003</v>
      </c>
      <c r="J626" s="1">
        <v>2339.0417000000002</v>
      </c>
      <c r="K626" s="1">
        <v>-9.6700000000000008E-2</v>
      </c>
      <c r="L626" s="1">
        <v>-41</v>
      </c>
      <c r="M626" s="1">
        <v>307</v>
      </c>
      <c r="N626" s="1">
        <v>327</v>
      </c>
      <c r="O626" s="10" t="s">
        <v>286</v>
      </c>
      <c r="P626" s="9"/>
      <c r="Q626" s="9"/>
      <c r="R626" s="10" t="s">
        <v>287</v>
      </c>
      <c r="S626" s="11"/>
      <c r="T626" s="11"/>
      <c r="U626" s="11"/>
    </row>
    <row r="627" spans="1:21">
      <c r="B627" s="7"/>
      <c r="C627" s="5"/>
      <c r="D627" s="11"/>
      <c r="E627" s="11"/>
      <c r="F627" s="11"/>
      <c r="G627" s="11"/>
      <c r="H627" s="11"/>
      <c r="I627" s="1"/>
      <c r="J627" s="1"/>
      <c r="K627" s="1"/>
      <c r="L627" s="1"/>
      <c r="M627" s="1"/>
      <c r="N627" s="1"/>
      <c r="O627" s="10" t="s">
        <v>291</v>
      </c>
      <c r="P627" s="9"/>
      <c r="Q627" s="9"/>
      <c r="R627" s="10"/>
      <c r="S627" s="11"/>
      <c r="T627" s="11"/>
      <c r="U627" s="11"/>
    </row>
    <row r="628" spans="1:21">
      <c r="B628" s="7"/>
      <c r="C628" s="5"/>
      <c r="D628" s="11"/>
      <c r="E628" s="11"/>
      <c r="F628" s="11"/>
      <c r="G628" s="11"/>
      <c r="H628" s="11"/>
      <c r="I628" s="1">
        <v>3124.5562</v>
      </c>
      <c r="J628" s="1">
        <v>3124.4072000000001</v>
      </c>
      <c r="K628" s="1">
        <v>-0.14899999999999999</v>
      </c>
      <c r="L628" s="1">
        <v>-48</v>
      </c>
      <c r="M628" s="1">
        <v>224</v>
      </c>
      <c r="N628" s="1">
        <v>252</v>
      </c>
      <c r="O628" s="3" t="s">
        <v>292</v>
      </c>
      <c r="P628" s="9"/>
      <c r="Q628" s="9"/>
      <c r="R628" s="10" t="s">
        <v>293</v>
      </c>
      <c r="S628" s="11"/>
      <c r="T628" s="11"/>
      <c r="U628" s="11"/>
    </row>
    <row r="629" spans="1:21">
      <c r="B629" s="7"/>
      <c r="C629" s="5"/>
      <c r="D629" s="11"/>
      <c r="E629" s="11"/>
      <c r="F629" s="11"/>
      <c r="G629" s="11"/>
      <c r="H629" s="11"/>
      <c r="I629" s="1"/>
      <c r="J629" s="1"/>
      <c r="K629" s="1"/>
      <c r="L629" s="1"/>
      <c r="M629" s="1"/>
      <c r="N629" s="1"/>
      <c r="O629" s="10" t="s">
        <v>294</v>
      </c>
      <c r="P629" s="9"/>
      <c r="Q629" s="9"/>
      <c r="R629" s="10"/>
      <c r="S629" s="11"/>
      <c r="T629" s="11"/>
      <c r="U629" s="11"/>
    </row>
    <row r="630" spans="1:21">
      <c r="B630" s="7"/>
      <c r="C630" s="5"/>
      <c r="D630" s="11"/>
      <c r="E630" s="11"/>
      <c r="F630" s="11"/>
      <c r="G630" s="11"/>
      <c r="H630" s="11"/>
      <c r="I630" s="1">
        <v>3124.5562</v>
      </c>
      <c r="J630" s="1">
        <v>3124.4072000000001</v>
      </c>
      <c r="K630" s="1">
        <v>-0.14899999999999999</v>
      </c>
      <c r="L630" s="1">
        <v>-48</v>
      </c>
      <c r="M630" s="1">
        <v>224</v>
      </c>
      <c r="N630" s="1">
        <v>252</v>
      </c>
      <c r="O630" s="10" t="s">
        <v>292</v>
      </c>
      <c r="P630" s="9">
        <v>82</v>
      </c>
      <c r="Q630" s="9">
        <v>100</v>
      </c>
      <c r="R630" s="10" t="s">
        <v>293</v>
      </c>
      <c r="S630" s="11"/>
      <c r="T630" s="11"/>
      <c r="U630" s="11"/>
    </row>
    <row r="631" spans="1:21">
      <c r="B631" s="7"/>
      <c r="C631" s="5"/>
    </row>
    <row r="632" spans="1:21">
      <c r="A632" s="37">
        <v>94</v>
      </c>
      <c r="B632" s="7" t="s">
        <v>1157</v>
      </c>
      <c r="C632" s="5" t="s">
        <v>1195</v>
      </c>
      <c r="D632" s="1">
        <v>200</v>
      </c>
      <c r="E632" s="1">
        <v>100</v>
      </c>
      <c r="F632" s="1">
        <v>136</v>
      </c>
      <c r="G632" s="1">
        <v>100</v>
      </c>
      <c r="H632" s="1">
        <v>12</v>
      </c>
      <c r="I632" s="1">
        <v>811.36879999999996</v>
      </c>
      <c r="J632" s="1">
        <v>811.39829999999995</v>
      </c>
      <c r="K632" s="1">
        <v>2.9499999999999998E-2</v>
      </c>
      <c r="L632" s="1">
        <v>36</v>
      </c>
      <c r="M632" s="1">
        <v>250</v>
      </c>
      <c r="N632" s="1">
        <v>256</v>
      </c>
      <c r="O632" s="3" t="s">
        <v>295</v>
      </c>
      <c r="P632" s="1"/>
      <c r="Q632" s="1"/>
      <c r="R632" s="3"/>
    </row>
    <row r="633" spans="1:21">
      <c r="B633" s="7"/>
      <c r="C633" s="5"/>
      <c r="D633" s="1"/>
      <c r="E633" s="1"/>
      <c r="F633" s="1"/>
      <c r="G633" s="1"/>
      <c r="H633" s="1"/>
      <c r="I633" s="1">
        <v>827.36369999999999</v>
      </c>
      <c r="J633" s="1">
        <v>827.42309999999998</v>
      </c>
      <c r="K633" s="1">
        <v>5.9400000000000001E-2</v>
      </c>
      <c r="L633" s="1">
        <v>72</v>
      </c>
      <c r="M633" s="1">
        <v>250</v>
      </c>
      <c r="N633" s="1">
        <v>256</v>
      </c>
      <c r="O633" s="3" t="s">
        <v>295</v>
      </c>
      <c r="P633" s="1"/>
      <c r="Q633" s="1"/>
      <c r="R633" s="3" t="s">
        <v>26</v>
      </c>
    </row>
    <row r="634" spans="1:21">
      <c r="B634" s="7"/>
      <c r="C634" s="5"/>
      <c r="D634" s="1"/>
      <c r="E634" s="1"/>
      <c r="F634" s="1"/>
      <c r="G634" s="1"/>
      <c r="H634" s="1"/>
      <c r="I634" s="1">
        <v>850.46690000000001</v>
      </c>
      <c r="J634" s="1">
        <v>850.46370000000002</v>
      </c>
      <c r="K634" s="1">
        <v>-3.2000000000000002E-3</v>
      </c>
      <c r="L634" s="1">
        <v>-4</v>
      </c>
      <c r="M634" s="1">
        <v>268</v>
      </c>
      <c r="N634" s="1">
        <v>274</v>
      </c>
      <c r="O634" s="3" t="s">
        <v>296</v>
      </c>
      <c r="P634" s="1"/>
      <c r="Q634" s="1"/>
      <c r="R634" s="3"/>
    </row>
    <row r="635" spans="1:21">
      <c r="B635" s="7"/>
      <c r="C635" s="5"/>
      <c r="D635" s="1"/>
      <c r="E635" s="1"/>
      <c r="F635" s="1"/>
      <c r="G635" s="1"/>
      <c r="H635" s="1"/>
      <c r="I635" s="1">
        <v>862.5145</v>
      </c>
      <c r="J635" s="1">
        <v>862.45330000000001</v>
      </c>
      <c r="K635" s="1">
        <v>-6.1199999999999997E-2</v>
      </c>
      <c r="L635" s="1">
        <v>-71</v>
      </c>
      <c r="M635" s="1">
        <v>57</v>
      </c>
      <c r="N635" s="1">
        <v>63</v>
      </c>
      <c r="O635" s="3" t="s">
        <v>297</v>
      </c>
      <c r="P635" s="1"/>
      <c r="Q635" s="1"/>
      <c r="R635" s="3"/>
    </row>
    <row r="636" spans="1:21">
      <c r="B636" s="7"/>
      <c r="C636" s="5"/>
      <c r="D636" s="1"/>
      <c r="E636" s="1"/>
      <c r="F636" s="1"/>
      <c r="G636" s="1"/>
      <c r="H636" s="1"/>
      <c r="I636" s="1">
        <v>929.505</v>
      </c>
      <c r="J636" s="1">
        <v>929.52859999999998</v>
      </c>
      <c r="K636" s="1">
        <v>2.3599999999999999E-2</v>
      </c>
      <c r="L636" s="1">
        <v>25</v>
      </c>
      <c r="M636" s="1">
        <v>232</v>
      </c>
      <c r="N636" s="1">
        <v>240</v>
      </c>
      <c r="O636" s="3" t="s">
        <v>298</v>
      </c>
      <c r="P636" s="1"/>
      <c r="Q636" s="1"/>
      <c r="R636" s="3"/>
    </row>
    <row r="637" spans="1:21">
      <c r="B637" s="7"/>
      <c r="C637" s="5"/>
      <c r="D637" s="1"/>
      <c r="E637" s="1"/>
      <c r="F637" s="1"/>
      <c r="G637" s="1"/>
      <c r="H637" s="1"/>
      <c r="I637" s="1">
        <v>932.4796</v>
      </c>
      <c r="J637" s="1">
        <v>932.52059999999994</v>
      </c>
      <c r="K637" s="1">
        <v>4.1000000000000002E-2</v>
      </c>
      <c r="L637" s="1">
        <v>44</v>
      </c>
      <c r="M637" s="1">
        <v>241</v>
      </c>
      <c r="N637" s="1">
        <v>249</v>
      </c>
      <c r="O637" s="3" t="s">
        <v>299</v>
      </c>
      <c r="P637" s="1"/>
      <c r="Q637" s="1"/>
      <c r="R637" s="3"/>
    </row>
    <row r="638" spans="1:21">
      <c r="B638" s="7"/>
      <c r="C638" s="5"/>
      <c r="D638" s="1"/>
      <c r="E638" s="1"/>
      <c r="F638" s="1"/>
      <c r="G638" s="1"/>
      <c r="H638" s="1"/>
      <c r="I638" s="1">
        <v>932.4796</v>
      </c>
      <c r="J638" s="1">
        <v>932.52059999999994</v>
      </c>
      <c r="K638" s="1">
        <v>4.1000000000000002E-2</v>
      </c>
      <c r="L638" s="1">
        <v>44</v>
      </c>
      <c r="M638" s="1">
        <v>241</v>
      </c>
      <c r="N638" s="1">
        <v>249</v>
      </c>
      <c r="O638" s="3" t="s">
        <v>299</v>
      </c>
      <c r="P638" s="1">
        <v>19</v>
      </c>
      <c r="Q638" s="1">
        <v>0</v>
      </c>
      <c r="R638" s="3"/>
    </row>
    <row r="639" spans="1:21">
      <c r="B639" s="7"/>
      <c r="C639" s="5"/>
      <c r="D639" s="1"/>
      <c r="E639" s="1"/>
      <c r="F639" s="1"/>
      <c r="G639" s="1"/>
      <c r="H639" s="1"/>
      <c r="I639" s="1">
        <v>1074.5174999999999</v>
      </c>
      <c r="J639" s="1">
        <v>1074.5704000000001</v>
      </c>
      <c r="K639" s="1">
        <v>5.2900000000000003E-2</v>
      </c>
      <c r="L639" s="1">
        <v>49</v>
      </c>
      <c r="M639" s="1">
        <v>257</v>
      </c>
      <c r="N639" s="1">
        <v>267</v>
      </c>
      <c r="O639" s="3" t="s">
        <v>300</v>
      </c>
      <c r="P639" s="1"/>
      <c r="Q639" s="1"/>
      <c r="R639" s="3"/>
    </row>
    <row r="640" spans="1:21">
      <c r="B640" s="7"/>
      <c r="C640" s="5"/>
      <c r="D640" s="1"/>
      <c r="E640" s="1"/>
      <c r="F640" s="1"/>
      <c r="G640" s="1"/>
      <c r="H640" s="1"/>
      <c r="I640" s="1">
        <v>1128.6371999999999</v>
      </c>
      <c r="J640" s="1">
        <v>1128.675</v>
      </c>
      <c r="K640" s="1">
        <v>3.78E-2</v>
      </c>
      <c r="L640" s="1">
        <v>33</v>
      </c>
      <c r="M640" s="1">
        <v>230</v>
      </c>
      <c r="N640" s="1">
        <v>240</v>
      </c>
      <c r="O640" s="3" t="s">
        <v>301</v>
      </c>
      <c r="P640" s="1"/>
      <c r="Q640" s="1"/>
      <c r="R640" s="3"/>
    </row>
    <row r="641" spans="1:18">
      <c r="B641" s="7"/>
      <c r="C641" s="5"/>
      <c r="D641" s="1"/>
      <c r="E641" s="1"/>
      <c r="F641" s="1"/>
      <c r="G641" s="1"/>
      <c r="H641" s="1"/>
      <c r="I641" s="1">
        <v>1128.6371999999999</v>
      </c>
      <c r="J641" s="1">
        <v>1128.675</v>
      </c>
      <c r="K641" s="1">
        <v>3.78E-2</v>
      </c>
      <c r="L641" s="1">
        <v>33</v>
      </c>
      <c r="M641" s="1">
        <v>230</v>
      </c>
      <c r="N641" s="1">
        <v>240</v>
      </c>
      <c r="O641" s="3" t="s">
        <v>301</v>
      </c>
      <c r="P641" s="1">
        <v>29</v>
      </c>
      <c r="Q641" s="1">
        <v>84.688000000000002</v>
      </c>
      <c r="R641" s="3"/>
    </row>
    <row r="642" spans="1:18">
      <c r="B642" s="7"/>
      <c r="C642" s="5"/>
      <c r="D642" s="1"/>
      <c r="E642" s="1"/>
      <c r="F642" s="1"/>
      <c r="G642" s="1"/>
      <c r="H642" s="1"/>
      <c r="I642" s="1">
        <v>1251.6579999999999</v>
      </c>
      <c r="J642" s="1">
        <v>1251.6963000000001</v>
      </c>
      <c r="K642" s="1">
        <v>3.8300000000000001E-2</v>
      </c>
      <c r="L642" s="1">
        <v>31</v>
      </c>
      <c r="M642" s="1">
        <v>153</v>
      </c>
      <c r="N642" s="1">
        <v>162</v>
      </c>
      <c r="O642" s="3" t="s">
        <v>302</v>
      </c>
      <c r="P642" s="1"/>
      <c r="Q642" s="1"/>
      <c r="R642" s="3"/>
    </row>
    <row r="643" spans="1:18">
      <c r="B643" s="7"/>
      <c r="C643" s="5"/>
      <c r="D643" s="1"/>
      <c r="E643" s="1"/>
      <c r="F643" s="1"/>
      <c r="G643" s="1"/>
      <c r="H643" s="1"/>
      <c r="I643" s="1">
        <v>1264.566</v>
      </c>
      <c r="J643" s="1">
        <v>1264.6201000000001</v>
      </c>
      <c r="K643" s="1">
        <v>5.4100000000000002E-2</v>
      </c>
      <c r="L643" s="1">
        <v>43</v>
      </c>
      <c r="M643" s="1">
        <v>200</v>
      </c>
      <c r="N643" s="1">
        <v>210</v>
      </c>
      <c r="O643" s="3" t="s">
        <v>303</v>
      </c>
      <c r="P643" s="1"/>
      <c r="Q643" s="1"/>
      <c r="R643" s="3"/>
    </row>
    <row r="644" spans="1:18">
      <c r="B644" s="7"/>
      <c r="C644" s="5"/>
      <c r="D644" s="1"/>
      <c r="E644" s="1"/>
      <c r="F644" s="1"/>
      <c r="G644" s="1"/>
      <c r="H644" s="1"/>
      <c r="I644" s="1">
        <v>1264.566</v>
      </c>
      <c r="J644" s="1">
        <v>1264.6201000000001</v>
      </c>
      <c r="K644" s="1">
        <v>5.4100000000000002E-2</v>
      </c>
      <c r="L644" s="1">
        <v>43</v>
      </c>
      <c r="M644" s="1">
        <v>200</v>
      </c>
      <c r="N644" s="1">
        <v>210</v>
      </c>
      <c r="O644" s="3" t="s">
        <v>303</v>
      </c>
      <c r="P644" s="1">
        <v>30</v>
      </c>
      <c r="Q644" s="1">
        <v>88.700999999999993</v>
      </c>
      <c r="R644" s="3"/>
    </row>
    <row r="645" spans="1:18">
      <c r="B645" s="7"/>
      <c r="C645" s="5"/>
      <c r="D645" s="1"/>
      <c r="E645" s="1"/>
      <c r="F645" s="1"/>
      <c r="G645" s="1"/>
      <c r="H645" s="1"/>
      <c r="I645" s="1">
        <v>1280.5608999999999</v>
      </c>
      <c r="J645" s="1">
        <v>1280.5873999999999</v>
      </c>
      <c r="K645" s="1">
        <v>2.6499999999999999E-2</v>
      </c>
      <c r="L645" s="1">
        <v>21</v>
      </c>
      <c r="M645" s="1">
        <v>200</v>
      </c>
      <c r="N645" s="1">
        <v>210</v>
      </c>
      <c r="O645" s="3" t="s">
        <v>303</v>
      </c>
      <c r="P645" s="1"/>
      <c r="Q645" s="1"/>
      <c r="R645" s="3" t="s">
        <v>233</v>
      </c>
    </row>
    <row r="646" spans="1:18">
      <c r="B646" s="7"/>
      <c r="C646" s="5"/>
      <c r="D646" s="1"/>
      <c r="E646" s="1"/>
      <c r="F646" s="1"/>
      <c r="G646" s="1"/>
      <c r="H646" s="1"/>
      <c r="I646" s="1">
        <v>1302.6687999999999</v>
      </c>
      <c r="J646" s="1">
        <v>1302.6636000000001</v>
      </c>
      <c r="K646" s="1">
        <v>-5.1999999999999998E-3</v>
      </c>
      <c r="L646" s="1">
        <v>-4</v>
      </c>
      <c r="M646" s="1">
        <v>172</v>
      </c>
      <c r="N646" s="1">
        <v>183</v>
      </c>
      <c r="O646" s="3" t="s">
        <v>304</v>
      </c>
      <c r="P646" s="1"/>
      <c r="Q646" s="1"/>
      <c r="R646" s="3"/>
    </row>
    <row r="647" spans="1:18">
      <c r="B647" s="7"/>
      <c r="C647" s="5"/>
      <c r="D647" s="1"/>
      <c r="E647" s="1"/>
      <c r="F647" s="1"/>
      <c r="G647" s="1"/>
      <c r="H647" s="1"/>
      <c r="I647" s="1">
        <v>1381.6594</v>
      </c>
      <c r="J647" s="1">
        <v>1381.7039</v>
      </c>
      <c r="K647" s="1">
        <v>4.4499999999999998E-2</v>
      </c>
      <c r="L647" s="1">
        <v>32</v>
      </c>
      <c r="M647" s="1">
        <v>158</v>
      </c>
      <c r="N647" s="1">
        <v>168</v>
      </c>
      <c r="O647" s="3" t="s">
        <v>305</v>
      </c>
      <c r="P647" s="1"/>
      <c r="Q647" s="1"/>
      <c r="R647" s="3"/>
    </row>
    <row r="648" spans="1:18">
      <c r="B648" s="7"/>
      <c r="C648" s="5"/>
      <c r="D648" s="1"/>
      <c r="E648" s="1"/>
      <c r="F648" s="1"/>
      <c r="G648" s="1"/>
      <c r="H648" s="1"/>
      <c r="I648" s="1">
        <v>1745.8486</v>
      </c>
      <c r="J648" s="1">
        <v>1745.9114</v>
      </c>
      <c r="K648" s="1">
        <v>6.2799999999999995E-2</v>
      </c>
      <c r="L648" s="1">
        <v>36</v>
      </c>
      <c r="M648" s="1">
        <v>214</v>
      </c>
      <c r="N648" s="1">
        <v>229</v>
      </c>
      <c r="O648" s="3" t="s">
        <v>306</v>
      </c>
      <c r="P648" s="1"/>
      <c r="Q648" s="1"/>
      <c r="R648" s="3"/>
    </row>
    <row r="649" spans="1:18">
      <c r="B649" s="7"/>
      <c r="C649" s="5"/>
      <c r="D649" s="1"/>
      <c r="E649" s="1"/>
      <c r="F649" s="1"/>
      <c r="G649" s="1"/>
      <c r="H649" s="1"/>
      <c r="I649" s="1">
        <v>1745.8486</v>
      </c>
      <c r="J649" s="1">
        <v>1745.9114</v>
      </c>
      <c r="K649" s="1">
        <v>6.2799999999999995E-2</v>
      </c>
      <c r="L649" s="1">
        <v>36</v>
      </c>
      <c r="M649" s="1">
        <v>214</v>
      </c>
      <c r="N649" s="1">
        <v>229</v>
      </c>
      <c r="O649" s="3" t="s">
        <v>306</v>
      </c>
      <c r="P649" s="1">
        <v>58</v>
      </c>
      <c r="Q649" s="1">
        <v>99.980999999999995</v>
      </c>
      <c r="R649" s="3"/>
    </row>
    <row r="650" spans="1:18">
      <c r="B650" s="7"/>
      <c r="C650" s="5"/>
      <c r="D650" s="1"/>
      <c r="E650" s="1"/>
      <c r="F650" s="1"/>
      <c r="G650" s="1"/>
      <c r="H650" s="1"/>
      <c r="I650" s="1">
        <v>1761.8435999999999</v>
      </c>
      <c r="J650" s="1">
        <v>1761.8398</v>
      </c>
      <c r="K650" s="1">
        <v>-3.8E-3</v>
      </c>
      <c r="L650" s="1">
        <v>-2</v>
      </c>
      <c r="M650" s="1">
        <v>214</v>
      </c>
      <c r="N650" s="1">
        <v>229</v>
      </c>
      <c r="O650" s="3" t="s">
        <v>306</v>
      </c>
      <c r="P650" s="1"/>
      <c r="Q650" s="1"/>
      <c r="R650" s="3" t="s">
        <v>307</v>
      </c>
    </row>
    <row r="651" spans="1:18">
      <c r="B651" s="7"/>
      <c r="C651" s="5"/>
    </row>
    <row r="652" spans="1:18" ht="25.5">
      <c r="A652" s="37" t="s">
        <v>701</v>
      </c>
      <c r="B652" s="7" t="s">
        <v>1158</v>
      </c>
      <c r="C652" s="5" t="s">
        <v>1196</v>
      </c>
      <c r="D652" s="1">
        <v>169</v>
      </c>
      <c r="E652" s="1">
        <v>100</v>
      </c>
      <c r="F652" s="1">
        <v>134</v>
      </c>
      <c r="G652" s="1">
        <v>100</v>
      </c>
      <c r="H652" s="1">
        <v>7</v>
      </c>
      <c r="I652" s="1">
        <v>1133.595</v>
      </c>
      <c r="J652" s="1">
        <v>1133.5619000000002</v>
      </c>
      <c r="K652" s="1">
        <v>-3.3100000000000004E-2</v>
      </c>
      <c r="L652" s="1">
        <v>-29</v>
      </c>
      <c r="M652" s="1">
        <v>79</v>
      </c>
      <c r="N652" s="1">
        <v>88</v>
      </c>
      <c r="O652" s="3" t="s">
        <v>308</v>
      </c>
      <c r="P652" s="1"/>
      <c r="Q652" s="1"/>
      <c r="R652" s="3"/>
    </row>
    <row r="653" spans="1:18">
      <c r="B653" s="7"/>
      <c r="C653" s="5"/>
      <c r="D653" s="1"/>
      <c r="E653" s="1"/>
      <c r="F653" s="1"/>
      <c r="G653" s="1"/>
      <c r="H653" s="1"/>
      <c r="I653" s="1">
        <v>1200.6583000000001</v>
      </c>
      <c r="J653" s="1">
        <v>1200.624</v>
      </c>
      <c r="K653" s="1">
        <v>-3.4300000000000004E-2</v>
      </c>
      <c r="L653" s="1">
        <v>-29</v>
      </c>
      <c r="M653" s="1">
        <v>266</v>
      </c>
      <c r="N653" s="1">
        <v>276</v>
      </c>
      <c r="O653" s="3" t="s">
        <v>309</v>
      </c>
      <c r="P653" s="1">
        <v>63</v>
      </c>
      <c r="Q653" s="1">
        <v>99.994</v>
      </c>
      <c r="R653" s="3"/>
    </row>
    <row r="654" spans="1:18">
      <c r="B654" s="7"/>
      <c r="C654" s="5"/>
      <c r="D654" s="1"/>
      <c r="E654" s="1"/>
      <c r="F654" s="1"/>
      <c r="G654" s="1"/>
      <c r="H654" s="1"/>
      <c r="I654" s="1">
        <v>1200.6583000000001</v>
      </c>
      <c r="J654" s="1">
        <v>1200.624</v>
      </c>
      <c r="K654" s="1">
        <v>-3.4300000000000004E-2</v>
      </c>
      <c r="L654" s="1">
        <v>-29</v>
      </c>
      <c r="M654" s="1">
        <v>266</v>
      </c>
      <c r="N654" s="1">
        <v>276</v>
      </c>
      <c r="O654" s="3" t="s">
        <v>309</v>
      </c>
      <c r="P654" s="1"/>
      <c r="Q654" s="1"/>
      <c r="R654" s="3"/>
    </row>
    <row r="655" spans="1:18">
      <c r="B655" s="7"/>
      <c r="C655" s="5"/>
      <c r="D655" s="1"/>
      <c r="E655" s="1"/>
      <c r="F655" s="1"/>
      <c r="G655" s="1"/>
      <c r="H655" s="1"/>
      <c r="I655" s="1">
        <v>1221.6110000000001</v>
      </c>
      <c r="J655" s="1">
        <v>1221.578</v>
      </c>
      <c r="K655" s="1">
        <v>-3.3000000000000002E-2</v>
      </c>
      <c r="L655" s="1">
        <v>-27</v>
      </c>
      <c r="M655" s="1">
        <v>181</v>
      </c>
      <c r="N655" s="1">
        <v>191</v>
      </c>
      <c r="O655" s="3" t="s">
        <v>310</v>
      </c>
      <c r="P655" s="1">
        <v>3</v>
      </c>
      <c r="Q655" s="1">
        <v>0</v>
      </c>
      <c r="R655" s="3"/>
    </row>
    <row r="656" spans="1:18">
      <c r="B656" s="7"/>
      <c r="C656" s="5"/>
      <c r="D656" s="1"/>
      <c r="E656" s="1"/>
      <c r="F656" s="1"/>
      <c r="G656" s="1"/>
      <c r="H656" s="1"/>
      <c r="I656" s="1">
        <v>1221.6110000000001</v>
      </c>
      <c r="J656" s="1">
        <v>1221.578</v>
      </c>
      <c r="K656" s="1">
        <v>-3.3000000000000002E-2</v>
      </c>
      <c r="L656" s="1">
        <v>-27</v>
      </c>
      <c r="M656" s="1">
        <v>181</v>
      </c>
      <c r="N656" s="1">
        <v>191</v>
      </c>
      <c r="O656" s="3" t="s">
        <v>310</v>
      </c>
      <c r="P656" s="1"/>
      <c r="Q656" s="1"/>
      <c r="R656" s="3"/>
    </row>
    <row r="657" spans="1:18">
      <c r="B657" s="7"/>
      <c r="C657" s="5"/>
      <c r="D657" s="1"/>
      <c r="E657" s="1"/>
      <c r="F657" s="1"/>
      <c r="G657" s="1"/>
      <c r="H657" s="1"/>
      <c r="I657" s="1">
        <v>1238.7103</v>
      </c>
      <c r="J657" s="1">
        <v>1238.6741</v>
      </c>
      <c r="K657" s="1">
        <v>-3.6200000000000003E-2</v>
      </c>
      <c r="L657" s="1">
        <v>-29</v>
      </c>
      <c r="M657" s="1">
        <v>347</v>
      </c>
      <c r="N657" s="1">
        <v>357</v>
      </c>
      <c r="O657" s="3" t="s">
        <v>311</v>
      </c>
      <c r="P657" s="1">
        <v>38</v>
      </c>
      <c r="Q657" s="1">
        <v>98.028000000000006</v>
      </c>
      <c r="R657" s="3"/>
    </row>
    <row r="658" spans="1:18">
      <c r="B658" s="7"/>
      <c r="C658" s="5"/>
      <c r="D658" s="1"/>
      <c r="E658" s="1"/>
      <c r="F658" s="1"/>
      <c r="G658" s="1"/>
      <c r="H658" s="1"/>
      <c r="I658" s="1">
        <v>1238.7103</v>
      </c>
      <c r="J658" s="1">
        <v>1238.6741</v>
      </c>
      <c r="K658" s="1">
        <v>-3.6200000000000003E-2</v>
      </c>
      <c r="L658" s="1">
        <v>-29</v>
      </c>
      <c r="M658" s="1">
        <v>347</v>
      </c>
      <c r="N658" s="1">
        <v>357</v>
      </c>
      <c r="O658" s="3" t="s">
        <v>311</v>
      </c>
      <c r="P658" s="1"/>
      <c r="Q658" s="1"/>
      <c r="R658" s="3"/>
    </row>
    <row r="659" spans="1:18">
      <c r="B659" s="7"/>
      <c r="C659" s="5"/>
      <c r="D659" s="1"/>
      <c r="E659" s="1"/>
      <c r="F659" s="1"/>
      <c r="G659" s="1"/>
      <c r="H659" s="1"/>
      <c r="I659" s="1">
        <v>1493.8032000000001</v>
      </c>
      <c r="J659" s="1">
        <v>1493.7103</v>
      </c>
      <c r="K659" s="1">
        <v>-9.290000000000001E-2</v>
      </c>
      <c r="L659" s="1">
        <v>-62</v>
      </c>
      <c r="M659" s="1">
        <v>252</v>
      </c>
      <c r="N659" s="1">
        <v>265</v>
      </c>
      <c r="O659" s="3" t="s">
        <v>312</v>
      </c>
      <c r="P659" s="1"/>
      <c r="Q659" s="1"/>
      <c r="R659" s="3"/>
    </row>
    <row r="660" spans="1:18">
      <c r="B660" s="7"/>
      <c r="C660" s="5"/>
      <c r="D660" s="1"/>
      <c r="E660" s="1"/>
      <c r="F660" s="1"/>
      <c r="G660" s="1"/>
      <c r="H660" s="1"/>
      <c r="I660" s="1">
        <v>1493.8032000000001</v>
      </c>
      <c r="J660" s="1">
        <v>1493.7103</v>
      </c>
      <c r="K660" s="1">
        <v>-9.290000000000001E-2</v>
      </c>
      <c r="L660" s="1">
        <v>-62</v>
      </c>
      <c r="M660" s="1">
        <v>252</v>
      </c>
      <c r="N660" s="1">
        <v>265</v>
      </c>
      <c r="O660" s="3" t="s">
        <v>312</v>
      </c>
      <c r="P660" s="1"/>
      <c r="Q660" s="1"/>
      <c r="R660" s="3"/>
    </row>
    <row r="661" spans="1:18">
      <c r="B661" s="7"/>
      <c r="C661" s="5"/>
      <c r="D661" s="1"/>
      <c r="E661" s="1"/>
      <c r="F661" s="1"/>
      <c r="G661" s="1"/>
      <c r="H661" s="1"/>
      <c r="I661" s="1">
        <v>1509.7981</v>
      </c>
      <c r="J661" s="1">
        <v>1509.7329</v>
      </c>
      <c r="K661" s="1">
        <v>-6.5200000000000008E-2</v>
      </c>
      <c r="L661" s="1">
        <v>-43</v>
      </c>
      <c r="M661" s="1">
        <v>252</v>
      </c>
      <c r="N661" s="1">
        <v>265</v>
      </c>
      <c r="O661" s="3" t="s">
        <v>312</v>
      </c>
      <c r="P661" s="1"/>
      <c r="Q661" s="1"/>
      <c r="R661" s="3" t="s">
        <v>26</v>
      </c>
    </row>
    <row r="662" spans="1:18">
      <c r="B662" s="7"/>
      <c r="C662" s="5"/>
      <c r="D662" s="1"/>
      <c r="E662" s="1"/>
      <c r="F662" s="1"/>
      <c r="G662" s="1"/>
      <c r="H662" s="1"/>
      <c r="I662" s="1">
        <v>1687.8472000000002</v>
      </c>
      <c r="J662" s="1">
        <v>1687.8007</v>
      </c>
      <c r="K662" s="1">
        <v>-4.65E-2</v>
      </c>
      <c r="L662" s="1">
        <v>-28</v>
      </c>
      <c r="M662" s="1">
        <v>331</v>
      </c>
      <c r="N662" s="1">
        <v>346</v>
      </c>
      <c r="O662" s="3" t="s">
        <v>313</v>
      </c>
      <c r="P662" s="1">
        <v>16</v>
      </c>
      <c r="Q662" s="1">
        <v>0</v>
      </c>
      <c r="R662" s="3"/>
    </row>
    <row r="663" spans="1:18">
      <c r="B663" s="7"/>
      <c r="C663" s="5"/>
      <c r="D663" s="1"/>
      <c r="E663" s="1"/>
      <c r="F663" s="1"/>
      <c r="G663" s="1"/>
      <c r="H663" s="1"/>
      <c r="I663" s="1">
        <v>1687.8472000000002</v>
      </c>
      <c r="J663" s="1">
        <v>1687.8007</v>
      </c>
      <c r="K663" s="1">
        <v>-4.65E-2</v>
      </c>
      <c r="L663" s="1">
        <v>-28</v>
      </c>
      <c r="M663" s="1">
        <v>331</v>
      </c>
      <c r="N663" s="1">
        <v>346</v>
      </c>
      <c r="O663" s="3" t="s">
        <v>313</v>
      </c>
      <c r="P663" s="1"/>
      <c r="Q663" s="1"/>
      <c r="R663" s="3"/>
    </row>
    <row r="664" spans="1:18">
      <c r="B664" s="7"/>
      <c r="C664" s="5"/>
      <c r="D664" s="1"/>
      <c r="E664" s="1"/>
      <c r="F664" s="1"/>
      <c r="G664" s="1"/>
      <c r="H664" s="1"/>
      <c r="I664" s="1">
        <v>1703.8422</v>
      </c>
      <c r="J664" s="1">
        <v>1703.7828000000002</v>
      </c>
      <c r="K664" s="1">
        <v>-5.9400000000000001E-2</v>
      </c>
      <c r="L664" s="1">
        <v>-35</v>
      </c>
      <c r="M664" s="1">
        <v>331</v>
      </c>
      <c r="N664" s="1">
        <v>346</v>
      </c>
      <c r="O664" s="3" t="s">
        <v>313</v>
      </c>
      <c r="P664" s="1"/>
      <c r="Q664" s="1"/>
      <c r="R664" s="3" t="s">
        <v>57</v>
      </c>
    </row>
    <row r="665" spans="1:18">
      <c r="B665" s="7"/>
      <c r="C665" s="5"/>
      <c r="D665" s="1"/>
      <c r="E665" s="1"/>
      <c r="F665" s="1"/>
      <c r="G665" s="1"/>
      <c r="H665" s="1"/>
      <c r="I665" s="1">
        <v>1768.905</v>
      </c>
      <c r="J665" s="1">
        <v>1768.8542</v>
      </c>
      <c r="K665" s="1">
        <v>-5.0800000000000005E-2</v>
      </c>
      <c r="L665" s="1">
        <v>-29</v>
      </c>
      <c r="M665" s="1">
        <v>137</v>
      </c>
      <c r="N665" s="1">
        <v>152</v>
      </c>
      <c r="O665" s="3" t="s">
        <v>314</v>
      </c>
      <c r="P665" s="1">
        <v>17</v>
      </c>
      <c r="Q665" s="1">
        <v>0</v>
      </c>
      <c r="R665" s="3"/>
    </row>
    <row r="666" spans="1:18">
      <c r="B666" s="7"/>
      <c r="C666" s="5"/>
      <c r="D666" s="1"/>
      <c r="E666" s="1"/>
      <c r="F666" s="1"/>
      <c r="G666" s="1"/>
      <c r="H666" s="1"/>
      <c r="I666" s="1">
        <v>1768.905</v>
      </c>
      <c r="J666" s="1">
        <v>1768.8542</v>
      </c>
      <c r="K666" s="1">
        <v>-5.0800000000000005E-2</v>
      </c>
      <c r="L666" s="1">
        <v>-29</v>
      </c>
      <c r="M666" s="1">
        <v>137</v>
      </c>
      <c r="N666" s="1">
        <v>152</v>
      </c>
      <c r="O666" s="3" t="s">
        <v>314</v>
      </c>
      <c r="P666" s="1"/>
      <c r="Q666" s="1"/>
      <c r="R666" s="3"/>
    </row>
    <row r="667" spans="1:18">
      <c r="B667" s="7"/>
      <c r="C667" s="5"/>
      <c r="D667" s="1"/>
      <c r="E667" s="1"/>
      <c r="F667" s="1"/>
      <c r="G667" s="1"/>
      <c r="H667" s="1"/>
      <c r="I667" s="1">
        <v>1784.8999000000001</v>
      </c>
      <c r="J667" s="1">
        <v>1784.8379</v>
      </c>
      <c r="K667" s="1">
        <v>-6.2E-2</v>
      </c>
      <c r="L667" s="1">
        <v>-35</v>
      </c>
      <c r="M667" s="1">
        <v>137</v>
      </c>
      <c r="N667" s="1">
        <v>152</v>
      </c>
      <c r="O667" s="3" t="s">
        <v>314</v>
      </c>
      <c r="P667" s="1">
        <v>8</v>
      </c>
      <c r="Q667" s="1">
        <v>0</v>
      </c>
      <c r="R667" s="3" t="s">
        <v>44</v>
      </c>
    </row>
    <row r="668" spans="1:18">
      <c r="B668" s="7"/>
      <c r="C668" s="5"/>
      <c r="D668" s="1"/>
      <c r="E668" s="1"/>
      <c r="F668" s="1"/>
      <c r="G668" s="1"/>
      <c r="H668" s="1"/>
      <c r="I668" s="1">
        <v>1784.8999000000001</v>
      </c>
      <c r="J668" s="1">
        <v>1784.8379</v>
      </c>
      <c r="K668" s="1">
        <v>-6.2E-2</v>
      </c>
      <c r="L668" s="1">
        <v>-35</v>
      </c>
      <c r="M668" s="1">
        <v>137</v>
      </c>
      <c r="N668" s="1">
        <v>152</v>
      </c>
      <c r="O668" s="3" t="s">
        <v>314</v>
      </c>
      <c r="P668" s="1"/>
      <c r="Q668" s="1"/>
      <c r="R668" s="3" t="s">
        <v>44</v>
      </c>
    </row>
    <row r="669" spans="1:18">
      <c r="B669" s="7"/>
      <c r="C669" s="5"/>
    </row>
    <row r="670" spans="1:18">
      <c r="A670" s="37">
        <v>98</v>
      </c>
      <c r="B670" s="7" t="s">
        <v>1152</v>
      </c>
      <c r="C670" s="5" t="s">
        <v>1197</v>
      </c>
      <c r="D670" s="1">
        <v>78</v>
      </c>
      <c r="E670" s="1">
        <v>99.959000000000003</v>
      </c>
      <c r="F670" s="1">
        <v>49</v>
      </c>
      <c r="G670" s="1">
        <v>99.91</v>
      </c>
      <c r="H670" s="1">
        <v>6</v>
      </c>
      <c r="I670" s="1">
        <v>949.49890000000005</v>
      </c>
      <c r="J670" s="1">
        <v>949.45989999999995</v>
      </c>
      <c r="K670" s="1">
        <v>-3.9E-2</v>
      </c>
      <c r="L670" s="1">
        <v>-41</v>
      </c>
      <c r="M670" s="1">
        <v>259</v>
      </c>
      <c r="N670" s="1">
        <v>267</v>
      </c>
      <c r="O670" s="3" t="s">
        <v>249</v>
      </c>
      <c r="P670" s="1"/>
      <c r="Q670" s="1"/>
      <c r="R670" s="3"/>
    </row>
    <row r="671" spans="1:18">
      <c r="B671" s="7"/>
      <c r="C671" s="5"/>
      <c r="D671" s="1"/>
      <c r="E671" s="1"/>
      <c r="F671" s="1"/>
      <c r="G671" s="1"/>
      <c r="H671" s="1"/>
      <c r="I671" s="1">
        <v>960.47850000000005</v>
      </c>
      <c r="J671" s="1">
        <v>960.47749999999996</v>
      </c>
      <c r="K671" s="1">
        <v>-1E-3</v>
      </c>
      <c r="L671" s="1">
        <v>-1</v>
      </c>
      <c r="M671" s="1">
        <v>170</v>
      </c>
      <c r="N671" s="1">
        <v>177</v>
      </c>
      <c r="O671" s="3" t="s">
        <v>250</v>
      </c>
      <c r="P671" s="1"/>
      <c r="Q671" s="1"/>
      <c r="R671" s="3"/>
    </row>
    <row r="672" spans="1:18">
      <c r="B672" s="7"/>
      <c r="C672" s="5"/>
      <c r="D672" s="1"/>
      <c r="E672" s="1"/>
      <c r="F672" s="1"/>
      <c r="G672" s="1"/>
      <c r="H672" s="1"/>
      <c r="I672" s="1">
        <v>1086.4851000000001</v>
      </c>
      <c r="J672" s="1">
        <v>1086.5325</v>
      </c>
      <c r="K672" s="1">
        <v>4.7399999999999998E-2</v>
      </c>
      <c r="L672" s="1">
        <v>44</v>
      </c>
      <c r="M672" s="1">
        <v>324</v>
      </c>
      <c r="N672" s="1">
        <v>332</v>
      </c>
      <c r="O672" s="3" t="s">
        <v>251</v>
      </c>
      <c r="P672" s="1"/>
      <c r="Q672" s="1"/>
      <c r="R672" s="3"/>
    </row>
    <row r="673" spans="1:18">
      <c r="B673" s="7"/>
      <c r="C673" s="5"/>
      <c r="D673" s="1"/>
      <c r="E673" s="1"/>
      <c r="F673" s="1"/>
      <c r="G673" s="1"/>
      <c r="H673" s="1"/>
      <c r="I673" s="1">
        <v>1339.6675</v>
      </c>
      <c r="J673" s="1">
        <v>1339.6367</v>
      </c>
      <c r="K673" s="1">
        <v>-3.0800000000000001E-2</v>
      </c>
      <c r="L673" s="1">
        <v>-23</v>
      </c>
      <c r="M673" s="1">
        <v>256</v>
      </c>
      <c r="N673" s="1">
        <v>267</v>
      </c>
      <c r="O673" s="3" t="s">
        <v>252</v>
      </c>
      <c r="P673" s="1"/>
      <c r="Q673" s="1"/>
      <c r="R673" s="3" t="s">
        <v>132</v>
      </c>
    </row>
    <row r="674" spans="1:18">
      <c r="B674" s="7"/>
      <c r="C674" s="5"/>
      <c r="D674" s="1"/>
      <c r="E674" s="1"/>
      <c r="F674" s="1"/>
      <c r="G674" s="1"/>
      <c r="H674" s="1"/>
      <c r="I674" s="1">
        <v>1583.7197000000001</v>
      </c>
      <c r="J674" s="1">
        <v>1583.7415000000001</v>
      </c>
      <c r="K674" s="1">
        <v>2.18E-2</v>
      </c>
      <c r="L674" s="1">
        <v>14</v>
      </c>
      <c r="M674" s="1">
        <v>277</v>
      </c>
      <c r="N674" s="1">
        <v>290</v>
      </c>
      <c r="O674" s="3" t="s">
        <v>253</v>
      </c>
      <c r="P674" s="1"/>
      <c r="Q674" s="1"/>
      <c r="R674" s="3"/>
    </row>
    <row r="675" spans="1:18">
      <c r="B675" s="7"/>
      <c r="C675" s="5"/>
      <c r="D675" s="1"/>
      <c r="E675" s="1"/>
      <c r="F675" s="1"/>
      <c r="G675" s="1"/>
      <c r="H675" s="1"/>
      <c r="I675" s="1">
        <v>1583.7197000000001</v>
      </c>
      <c r="J675" s="1">
        <v>1583.7415000000001</v>
      </c>
      <c r="K675" s="1">
        <v>2.18E-2</v>
      </c>
      <c r="L675" s="1">
        <v>14</v>
      </c>
      <c r="M675" s="1">
        <v>277</v>
      </c>
      <c r="N675" s="1">
        <v>290</v>
      </c>
      <c r="O675" s="3" t="s">
        <v>253</v>
      </c>
      <c r="P675" s="1">
        <v>51</v>
      </c>
      <c r="Q675" s="1">
        <v>99.935000000000002</v>
      </c>
      <c r="R675" s="3"/>
    </row>
    <row r="676" spans="1:18">
      <c r="B676" s="7"/>
      <c r="C676" s="5"/>
      <c r="D676" s="1"/>
      <c r="E676" s="1"/>
      <c r="F676" s="1"/>
      <c r="G676" s="1"/>
      <c r="H676" s="1"/>
      <c r="I676" s="1">
        <v>1739.8824</v>
      </c>
      <c r="J676" s="1">
        <v>1739.8652</v>
      </c>
      <c r="K676" s="1">
        <v>-1.72E-2</v>
      </c>
      <c r="L676" s="1">
        <v>-10</v>
      </c>
      <c r="M676" s="1">
        <v>291</v>
      </c>
      <c r="N676" s="1">
        <v>305</v>
      </c>
      <c r="O676" s="3" t="s">
        <v>254</v>
      </c>
      <c r="P676" s="1"/>
      <c r="Q676" s="1"/>
      <c r="R676" s="3"/>
    </row>
    <row r="677" spans="1:18">
      <c r="B677" s="7"/>
      <c r="C677" s="5"/>
    </row>
    <row r="678" spans="1:18">
      <c r="A678" s="37">
        <v>101</v>
      </c>
      <c r="B678" s="7" t="s">
        <v>1159</v>
      </c>
      <c r="C678" s="5" t="s">
        <v>315</v>
      </c>
      <c r="D678" s="1">
        <v>259</v>
      </c>
      <c r="E678" s="1">
        <v>100</v>
      </c>
      <c r="F678" s="1">
        <v>212</v>
      </c>
      <c r="G678" s="1">
        <v>100</v>
      </c>
      <c r="H678" s="1">
        <v>11</v>
      </c>
      <c r="I678" s="9">
        <v>839.44100000000003</v>
      </c>
      <c r="J678" s="9">
        <v>839.44090000000006</v>
      </c>
      <c r="K678" s="9">
        <v>-1E-4</v>
      </c>
      <c r="L678" s="9">
        <v>0</v>
      </c>
      <c r="M678" s="9">
        <v>159</v>
      </c>
      <c r="N678" s="9">
        <v>165</v>
      </c>
      <c r="O678" s="10" t="s">
        <v>316</v>
      </c>
      <c r="P678" s="9"/>
      <c r="Q678" s="9"/>
      <c r="R678" s="10"/>
    </row>
    <row r="679" spans="1:18">
      <c r="B679" s="7"/>
      <c r="C679" s="5"/>
      <c r="D679" s="9"/>
      <c r="E679" s="9"/>
      <c r="F679" s="9"/>
      <c r="G679" s="9"/>
      <c r="H679" s="9"/>
      <c r="I679" s="9">
        <v>989.54140000000007</v>
      </c>
      <c r="J679" s="9">
        <v>989.52600000000007</v>
      </c>
      <c r="K679" s="9">
        <v>-1.54E-2</v>
      </c>
      <c r="L679" s="9">
        <v>-16</v>
      </c>
      <c r="M679" s="9">
        <v>276</v>
      </c>
      <c r="N679" s="9">
        <v>284</v>
      </c>
      <c r="O679" s="10" t="s">
        <v>317</v>
      </c>
      <c r="P679" s="9"/>
      <c r="Q679" s="9"/>
      <c r="R679" s="10"/>
    </row>
    <row r="680" spans="1:18">
      <c r="B680" s="7"/>
      <c r="C680" s="5"/>
      <c r="D680" s="9"/>
      <c r="E680" s="9"/>
      <c r="F680" s="9"/>
      <c r="G680" s="9"/>
      <c r="H680" s="9"/>
      <c r="I680" s="9">
        <v>1118.6456000000001</v>
      </c>
      <c r="J680" s="9">
        <v>1118.5806</v>
      </c>
      <c r="K680" s="9">
        <v>-6.5000000000000002E-2</v>
      </c>
      <c r="L680" s="9">
        <v>-58</v>
      </c>
      <c r="M680" s="9">
        <v>199</v>
      </c>
      <c r="N680" s="9">
        <v>208</v>
      </c>
      <c r="O680" s="10" t="s">
        <v>318</v>
      </c>
      <c r="P680" s="9"/>
      <c r="Q680" s="9"/>
      <c r="R680" s="10"/>
    </row>
    <row r="681" spans="1:18">
      <c r="B681" s="7"/>
      <c r="C681" s="5"/>
      <c r="D681" s="9"/>
      <c r="E681" s="9"/>
      <c r="F681" s="9"/>
      <c r="G681" s="9"/>
      <c r="H681" s="9"/>
      <c r="I681" s="9">
        <v>1180.6321</v>
      </c>
      <c r="J681" s="9">
        <v>1180.6235000000001</v>
      </c>
      <c r="K681" s="9">
        <v>-8.6E-3</v>
      </c>
      <c r="L681" s="9">
        <v>-7</v>
      </c>
      <c r="M681" s="9">
        <v>123</v>
      </c>
      <c r="N681" s="9">
        <v>132</v>
      </c>
      <c r="O681" s="10" t="s">
        <v>319</v>
      </c>
      <c r="P681" s="9"/>
      <c r="Q681" s="9"/>
      <c r="R681" s="10"/>
    </row>
    <row r="682" spans="1:18">
      <c r="B682" s="7"/>
      <c r="C682" s="5"/>
      <c r="D682" s="9"/>
      <c r="E682" s="9"/>
      <c r="F682" s="9"/>
      <c r="G682" s="9"/>
      <c r="H682" s="9"/>
      <c r="I682" s="9">
        <v>1240.6719000000001</v>
      </c>
      <c r="J682" s="9">
        <v>1240.6405</v>
      </c>
      <c r="K682" s="9">
        <v>-3.1400000000000004E-2</v>
      </c>
      <c r="L682" s="9">
        <v>-25</v>
      </c>
      <c r="M682" s="9">
        <v>255</v>
      </c>
      <c r="N682" s="9">
        <v>265</v>
      </c>
      <c r="O682" s="10" t="s">
        <v>320</v>
      </c>
      <c r="P682" s="9"/>
      <c r="Q682" s="9"/>
      <c r="R682" s="10" t="s">
        <v>145</v>
      </c>
    </row>
    <row r="683" spans="1:18">
      <c r="B683" s="7"/>
      <c r="C683" s="5"/>
      <c r="D683" s="9"/>
      <c r="E683" s="9"/>
      <c r="F683" s="9"/>
      <c r="G683" s="9"/>
      <c r="H683" s="9"/>
      <c r="I683" s="9">
        <v>1254.6147000000001</v>
      </c>
      <c r="J683" s="9">
        <v>1254.6207000000002</v>
      </c>
      <c r="K683" s="9">
        <v>6.0000000000000001E-3</v>
      </c>
      <c r="L683" s="9">
        <v>5</v>
      </c>
      <c r="M683" s="9">
        <v>315</v>
      </c>
      <c r="N683" s="9">
        <v>324</v>
      </c>
      <c r="O683" s="10" t="s">
        <v>321</v>
      </c>
      <c r="P683" s="9"/>
      <c r="Q683" s="9"/>
      <c r="R683" s="10" t="s">
        <v>35</v>
      </c>
    </row>
    <row r="684" spans="1:18">
      <c r="B684" s="7"/>
      <c r="C684" s="5"/>
      <c r="D684" s="9"/>
      <c r="E684" s="9"/>
      <c r="F684" s="9"/>
      <c r="G684" s="9"/>
      <c r="H684" s="9"/>
      <c r="I684" s="9">
        <v>1254.6147000000001</v>
      </c>
      <c r="J684" s="9">
        <v>1254.6207000000002</v>
      </c>
      <c r="K684" s="9">
        <v>6.0000000000000001E-3</v>
      </c>
      <c r="L684" s="9">
        <v>5</v>
      </c>
      <c r="M684" s="9">
        <v>315</v>
      </c>
      <c r="N684" s="9">
        <v>324</v>
      </c>
      <c r="O684" s="10" t="s">
        <v>321</v>
      </c>
      <c r="P684" s="9">
        <v>55</v>
      </c>
      <c r="Q684" s="9">
        <v>99.983000000000004</v>
      </c>
      <c r="R684" s="10" t="s">
        <v>35</v>
      </c>
    </row>
    <row r="685" spans="1:18">
      <c r="B685" s="7"/>
      <c r="C685" s="5"/>
      <c r="D685" s="9"/>
      <c r="E685" s="9"/>
      <c r="F685" s="9"/>
      <c r="G685" s="9"/>
      <c r="H685" s="9"/>
      <c r="I685" s="9">
        <v>1282.7366</v>
      </c>
      <c r="J685" s="9">
        <v>1282.7429</v>
      </c>
      <c r="K685" s="9">
        <v>6.3E-3</v>
      </c>
      <c r="L685" s="9">
        <v>5</v>
      </c>
      <c r="M685" s="9">
        <v>20</v>
      </c>
      <c r="N685" s="9">
        <v>30</v>
      </c>
      <c r="O685" s="10" t="s">
        <v>322</v>
      </c>
      <c r="P685" s="9"/>
      <c r="Q685" s="9"/>
      <c r="R685" s="10"/>
    </row>
    <row r="686" spans="1:18">
      <c r="B686" s="7"/>
      <c r="C686" s="5"/>
      <c r="D686" s="9"/>
      <c r="E686" s="9"/>
      <c r="F686" s="9"/>
      <c r="G686" s="9"/>
      <c r="H686" s="9"/>
      <c r="I686" s="9">
        <v>1282.7366</v>
      </c>
      <c r="J686" s="9">
        <v>1282.7429</v>
      </c>
      <c r="K686" s="9">
        <v>6.3E-3</v>
      </c>
      <c r="L686" s="9">
        <v>5</v>
      </c>
      <c r="M686" s="9">
        <v>20</v>
      </c>
      <c r="N686" s="9">
        <v>30</v>
      </c>
      <c r="O686" s="10" t="s">
        <v>322</v>
      </c>
      <c r="P686" s="9">
        <v>68</v>
      </c>
      <c r="Q686" s="9">
        <v>100</v>
      </c>
      <c r="R686" s="10"/>
    </row>
    <row r="687" spans="1:18">
      <c r="B687" s="7"/>
      <c r="C687" s="5"/>
      <c r="D687" s="9"/>
      <c r="E687" s="9"/>
      <c r="F687" s="9"/>
      <c r="G687" s="9"/>
      <c r="H687" s="9"/>
      <c r="I687" s="9">
        <v>1501.6958</v>
      </c>
      <c r="J687" s="9">
        <v>1501.7049999999999</v>
      </c>
      <c r="K687" s="9">
        <v>9.1999999999999998E-3</v>
      </c>
      <c r="L687" s="9">
        <v>6</v>
      </c>
      <c r="M687" s="9">
        <v>61</v>
      </c>
      <c r="N687" s="9">
        <v>72</v>
      </c>
      <c r="O687" s="10" t="s">
        <v>323</v>
      </c>
      <c r="P687" s="9"/>
      <c r="Q687" s="9"/>
      <c r="R687" s="10"/>
    </row>
    <row r="688" spans="1:18">
      <c r="B688" s="7"/>
      <c r="C688" s="5"/>
      <c r="D688" s="9"/>
      <c r="E688" s="9"/>
      <c r="F688" s="9"/>
      <c r="G688" s="9"/>
      <c r="H688" s="9"/>
      <c r="I688" s="9">
        <v>1501.6958</v>
      </c>
      <c r="J688" s="9">
        <v>1501.7049999999999</v>
      </c>
      <c r="K688" s="9">
        <v>9.1999999999999998E-3</v>
      </c>
      <c r="L688" s="9">
        <v>6</v>
      </c>
      <c r="M688" s="9">
        <v>61</v>
      </c>
      <c r="N688" s="9">
        <v>72</v>
      </c>
      <c r="O688" s="10" t="s">
        <v>323</v>
      </c>
      <c r="P688" s="9">
        <v>90</v>
      </c>
      <c r="Q688" s="9">
        <v>100</v>
      </c>
      <c r="R688" s="10"/>
    </row>
    <row r="689" spans="1:18">
      <c r="B689" s="7"/>
      <c r="C689" s="5"/>
      <c r="D689" s="9"/>
      <c r="E689" s="9"/>
      <c r="F689" s="9"/>
      <c r="G689" s="9"/>
      <c r="H689" s="9"/>
      <c r="I689" s="9">
        <v>1592.7302</v>
      </c>
      <c r="J689" s="9">
        <v>1592.7449999999999</v>
      </c>
      <c r="K689" s="9">
        <v>1.4800000000000001E-2</v>
      </c>
      <c r="L689" s="9">
        <v>9</v>
      </c>
      <c r="M689" s="9">
        <v>105</v>
      </c>
      <c r="N689" s="9">
        <v>117</v>
      </c>
      <c r="O689" s="10" t="s">
        <v>324</v>
      </c>
      <c r="P689" s="9"/>
      <c r="Q689" s="9"/>
      <c r="R689" s="10" t="s">
        <v>29</v>
      </c>
    </row>
    <row r="690" spans="1:18">
      <c r="B690" s="7"/>
      <c r="C690" s="5"/>
      <c r="D690" s="9"/>
      <c r="E690" s="9"/>
      <c r="F690" s="9"/>
      <c r="G690" s="9"/>
      <c r="H690" s="9"/>
      <c r="I690" s="9">
        <v>1761.7758000000001</v>
      </c>
      <c r="J690" s="9">
        <v>1761.8364000000001</v>
      </c>
      <c r="K690" s="9">
        <v>6.0600000000000001E-2</v>
      </c>
      <c r="L690" s="9">
        <v>34</v>
      </c>
      <c r="M690" s="9">
        <v>209</v>
      </c>
      <c r="N690" s="9">
        <v>223</v>
      </c>
      <c r="O690" s="10" t="s">
        <v>325</v>
      </c>
      <c r="P690" s="9"/>
      <c r="Q690" s="9"/>
      <c r="R690" s="10" t="s">
        <v>326</v>
      </c>
    </row>
    <row r="691" spans="1:18">
      <c r="B691" s="7"/>
      <c r="C691" s="5"/>
      <c r="D691" s="9"/>
      <c r="E691" s="9"/>
      <c r="F691" s="9"/>
      <c r="G691" s="9"/>
      <c r="H691" s="9"/>
      <c r="I691" s="9">
        <v>2292.1334999999999</v>
      </c>
      <c r="J691" s="9">
        <v>2292.1392000000001</v>
      </c>
      <c r="K691" s="9">
        <v>5.7000000000000002E-3</v>
      </c>
      <c r="L691" s="9">
        <v>2</v>
      </c>
      <c r="M691" s="9">
        <v>133</v>
      </c>
      <c r="N691" s="9">
        <v>151</v>
      </c>
      <c r="O691" s="10" t="s">
        <v>327</v>
      </c>
      <c r="P691" s="9"/>
      <c r="Q691" s="9"/>
      <c r="R691" s="10"/>
    </row>
    <row r="692" spans="1:18">
      <c r="B692" s="7"/>
      <c r="C692" s="5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10" t="s">
        <v>328</v>
      </c>
      <c r="P692" s="9"/>
      <c r="Q692" s="9"/>
      <c r="R692" s="10"/>
    </row>
    <row r="693" spans="1:18">
      <c r="B693" s="7"/>
      <c r="C693" s="5"/>
    </row>
    <row r="694" spans="1:18">
      <c r="A694" s="37" t="s">
        <v>330</v>
      </c>
      <c r="B694" s="7" t="s">
        <v>1160</v>
      </c>
      <c r="C694" s="5" t="s">
        <v>329</v>
      </c>
      <c r="D694" s="1">
        <v>78</v>
      </c>
      <c r="E694" s="1">
        <v>99.959000000000003</v>
      </c>
      <c r="F694" s="1">
        <v>49</v>
      </c>
      <c r="G694" s="1">
        <v>99.91</v>
      </c>
      <c r="H694" s="1">
        <v>6</v>
      </c>
      <c r="I694" s="1">
        <v>949.49890000000005</v>
      </c>
      <c r="J694" s="1">
        <v>949.45989999999995</v>
      </c>
      <c r="K694" s="1">
        <v>-3.9E-2</v>
      </c>
      <c r="L694" s="1">
        <v>-41</v>
      </c>
      <c r="M694" s="1">
        <v>259</v>
      </c>
      <c r="N694" s="1">
        <v>267</v>
      </c>
      <c r="O694" s="3" t="s">
        <v>249</v>
      </c>
      <c r="P694" s="1"/>
      <c r="Q694" s="1"/>
      <c r="R694" s="3"/>
    </row>
    <row r="695" spans="1:18">
      <c r="B695" s="7"/>
      <c r="C695" s="5"/>
      <c r="D695" s="1"/>
      <c r="E695" s="1"/>
      <c r="F695" s="1"/>
      <c r="G695" s="1"/>
      <c r="H695" s="1"/>
      <c r="I695" s="1">
        <v>960.47850000000005</v>
      </c>
      <c r="J695" s="1">
        <v>960.47749999999996</v>
      </c>
      <c r="K695" s="1">
        <v>-1E-3</v>
      </c>
      <c r="L695" s="1">
        <v>-1</v>
      </c>
      <c r="M695" s="1">
        <v>170</v>
      </c>
      <c r="N695" s="1">
        <v>177</v>
      </c>
      <c r="O695" s="3" t="s">
        <v>250</v>
      </c>
      <c r="P695" s="1"/>
      <c r="Q695" s="1"/>
      <c r="R695" s="3"/>
    </row>
    <row r="696" spans="1:18">
      <c r="B696" s="7"/>
      <c r="C696" s="5"/>
      <c r="D696" s="1"/>
      <c r="E696" s="1"/>
      <c r="F696" s="1"/>
      <c r="G696" s="1"/>
      <c r="H696" s="1"/>
      <c r="I696" s="1">
        <v>1086.4851000000001</v>
      </c>
      <c r="J696" s="1">
        <v>1086.5325</v>
      </c>
      <c r="K696" s="1">
        <v>4.7399999999999998E-2</v>
      </c>
      <c r="L696" s="1">
        <v>44</v>
      </c>
      <c r="M696" s="1">
        <v>324</v>
      </c>
      <c r="N696" s="1">
        <v>332</v>
      </c>
      <c r="O696" s="3" t="s">
        <v>251</v>
      </c>
      <c r="P696" s="1"/>
      <c r="Q696" s="1"/>
      <c r="R696" s="3"/>
    </row>
    <row r="697" spans="1:18">
      <c r="B697" s="7"/>
      <c r="C697" s="5"/>
      <c r="D697" s="1"/>
      <c r="E697" s="1"/>
      <c r="F697" s="1"/>
      <c r="G697" s="1"/>
      <c r="H697" s="1"/>
      <c r="I697" s="1">
        <v>1339.6675</v>
      </c>
      <c r="J697" s="1">
        <v>1339.6367</v>
      </c>
      <c r="K697" s="1">
        <v>-3.0800000000000001E-2</v>
      </c>
      <c r="L697" s="1">
        <v>-23</v>
      </c>
      <c r="M697" s="1">
        <v>256</v>
      </c>
      <c r="N697" s="1">
        <v>267</v>
      </c>
      <c r="O697" s="3" t="s">
        <v>252</v>
      </c>
      <c r="P697" s="1"/>
      <c r="Q697" s="1"/>
      <c r="R697" s="3" t="s">
        <v>132</v>
      </c>
    </row>
    <row r="698" spans="1:18">
      <c r="B698" s="7"/>
      <c r="C698" s="5"/>
      <c r="D698" s="1"/>
      <c r="E698" s="1"/>
      <c r="F698" s="1"/>
      <c r="G698" s="1"/>
      <c r="H698" s="1"/>
      <c r="I698" s="1">
        <v>1583.7197000000001</v>
      </c>
      <c r="J698" s="1">
        <v>1583.7415000000001</v>
      </c>
      <c r="K698" s="1">
        <v>2.18E-2</v>
      </c>
      <c r="L698" s="1">
        <v>14</v>
      </c>
      <c r="M698" s="1">
        <v>277</v>
      </c>
      <c r="N698" s="1">
        <v>290</v>
      </c>
      <c r="O698" s="3" t="s">
        <v>253</v>
      </c>
      <c r="P698" s="1"/>
      <c r="Q698" s="1"/>
      <c r="R698" s="3"/>
    </row>
    <row r="699" spans="1:18">
      <c r="B699" s="7"/>
      <c r="C699" s="5"/>
      <c r="D699" s="1"/>
      <c r="E699" s="1"/>
      <c r="F699" s="1"/>
      <c r="G699" s="1"/>
      <c r="H699" s="1"/>
      <c r="I699" s="1">
        <v>1583.7197000000001</v>
      </c>
      <c r="J699" s="1">
        <v>1583.7415000000001</v>
      </c>
      <c r="K699" s="1">
        <v>2.18E-2</v>
      </c>
      <c r="L699" s="1">
        <v>14</v>
      </c>
      <c r="M699" s="1">
        <v>277</v>
      </c>
      <c r="N699" s="1">
        <v>290</v>
      </c>
      <c r="O699" s="3" t="s">
        <v>253</v>
      </c>
      <c r="P699" s="1">
        <v>51</v>
      </c>
      <c r="Q699" s="1">
        <v>99.935000000000002</v>
      </c>
      <c r="R699" s="3"/>
    </row>
    <row r="700" spans="1:18">
      <c r="B700" s="7"/>
      <c r="C700" s="5"/>
      <c r="D700" s="1"/>
      <c r="E700" s="1"/>
      <c r="F700" s="1"/>
      <c r="G700" s="1"/>
      <c r="H700" s="1"/>
      <c r="I700" s="1">
        <v>1739.8824</v>
      </c>
      <c r="J700" s="1">
        <v>1739.8652</v>
      </c>
      <c r="K700" s="1">
        <v>-1.72E-2</v>
      </c>
      <c r="L700" s="1">
        <v>-10</v>
      </c>
      <c r="M700" s="1">
        <v>291</v>
      </c>
      <c r="N700" s="1">
        <v>305</v>
      </c>
      <c r="O700" s="3" t="s">
        <v>254</v>
      </c>
      <c r="P700" s="1"/>
      <c r="Q700" s="1"/>
      <c r="R700" s="3"/>
    </row>
    <row r="701" spans="1:18">
      <c r="B701" s="7"/>
      <c r="C701" s="5"/>
    </row>
    <row r="702" spans="1:18" ht="15">
      <c r="A702" s="37">
        <v>111</v>
      </c>
      <c r="B702" s="7" t="s">
        <v>1198</v>
      </c>
      <c r="C702" s="5" t="s">
        <v>1199</v>
      </c>
      <c r="D702" s="1">
        <v>239</v>
      </c>
      <c r="E702" s="1">
        <v>100</v>
      </c>
      <c r="F702" s="1">
        <v>187</v>
      </c>
      <c r="G702" s="1">
        <v>100</v>
      </c>
      <c r="H702" s="1">
        <v>17</v>
      </c>
      <c r="I702" s="1">
        <v>791.37869999999998</v>
      </c>
      <c r="J702" s="1" t="s">
        <v>1023</v>
      </c>
      <c r="K702" s="1"/>
      <c r="L702" s="1">
        <v>-122.51</v>
      </c>
      <c r="M702" s="1">
        <v>135</v>
      </c>
      <c r="N702" s="1">
        <v>140</v>
      </c>
      <c r="O702" s="40" t="s">
        <v>1024</v>
      </c>
    </row>
    <row r="703" spans="1:18" ht="15">
      <c r="B703" s="7"/>
      <c r="C703" s="5"/>
      <c r="E703" s="36"/>
      <c r="H703" s="36"/>
      <c r="I703" s="1">
        <v>947.50760000000002</v>
      </c>
      <c r="J703" s="1" t="s">
        <v>1025</v>
      </c>
      <c r="K703" s="1"/>
      <c r="L703" s="1" t="s">
        <v>1026</v>
      </c>
      <c r="M703" s="1">
        <v>379</v>
      </c>
      <c r="N703" s="1">
        <v>386</v>
      </c>
      <c r="O703" s="40" t="s">
        <v>1027</v>
      </c>
    </row>
    <row r="704" spans="1:18" ht="15">
      <c r="B704" s="7"/>
      <c r="C704" s="5"/>
      <c r="E704" s="36"/>
      <c r="H704" s="36"/>
      <c r="I704" s="1">
        <v>1337.6575</v>
      </c>
      <c r="J704" s="1">
        <v>1338.5073</v>
      </c>
      <c r="K704" s="1"/>
      <c r="L704" s="1">
        <v>-117.74</v>
      </c>
      <c r="M704" s="1">
        <v>318</v>
      </c>
      <c r="N704" s="1">
        <v>328</v>
      </c>
      <c r="O704" s="40" t="s">
        <v>1028</v>
      </c>
    </row>
    <row r="705" spans="1:19" ht="15">
      <c r="B705" s="7"/>
      <c r="C705" s="5"/>
      <c r="E705" s="36"/>
      <c r="H705" s="36"/>
      <c r="I705" s="1">
        <v>1354.7569000000001</v>
      </c>
      <c r="J705" s="1">
        <v>1355.5917999999999</v>
      </c>
      <c r="K705" s="1"/>
      <c r="L705" s="1">
        <v>-127.21</v>
      </c>
      <c r="M705" s="1">
        <v>241</v>
      </c>
      <c r="N705" s="1">
        <v>254</v>
      </c>
      <c r="O705" s="40" t="s">
        <v>1029</v>
      </c>
    </row>
    <row r="706" spans="1:19" ht="15">
      <c r="B706" s="7"/>
      <c r="C706" s="5"/>
      <c r="E706" s="36"/>
      <c r="H706" s="36"/>
      <c r="I706" s="1">
        <v>1354.7569000000001</v>
      </c>
      <c r="J706" s="1">
        <v>1355.5917999999999</v>
      </c>
      <c r="K706" s="1"/>
      <c r="L706" s="1">
        <v>-127.21</v>
      </c>
      <c r="M706" s="1">
        <v>241</v>
      </c>
      <c r="N706" s="1">
        <v>254</v>
      </c>
      <c r="O706" s="40" t="s">
        <v>1029</v>
      </c>
      <c r="P706" s="41">
        <v>103</v>
      </c>
    </row>
    <row r="707" spans="1:19" ht="15">
      <c r="B707" s="7"/>
      <c r="C707" s="5"/>
      <c r="E707" s="36"/>
      <c r="H707" s="36"/>
      <c r="I707" s="1">
        <v>1453.7565</v>
      </c>
      <c r="J707" s="1">
        <v>1454.5687</v>
      </c>
      <c r="K707" s="1"/>
      <c r="L707" s="1">
        <v>-134.22</v>
      </c>
      <c r="M707" s="1">
        <v>304</v>
      </c>
      <c r="N707" s="1">
        <v>317</v>
      </c>
      <c r="O707" s="40" t="s">
        <v>1030</v>
      </c>
    </row>
    <row r="708" spans="1:19" ht="15">
      <c r="B708" s="7"/>
      <c r="C708" s="5"/>
      <c r="E708" s="36"/>
      <c r="H708" s="36"/>
      <c r="I708" s="1">
        <v>1565.8348000000001</v>
      </c>
      <c r="J708" s="1">
        <v>1566.5803000000001</v>
      </c>
      <c r="K708" s="1"/>
      <c r="L708" s="1">
        <v>-167.17</v>
      </c>
      <c r="M708" s="1">
        <v>291</v>
      </c>
      <c r="N708" s="1">
        <v>303</v>
      </c>
      <c r="O708" s="40" t="s">
        <v>1031</v>
      </c>
    </row>
    <row r="709" spans="1:19" ht="15">
      <c r="B709" s="7"/>
      <c r="C709" s="5"/>
      <c r="E709" s="36"/>
      <c r="H709" s="36"/>
      <c r="I709" s="1">
        <v>1809.8896999999999</v>
      </c>
      <c r="J709" s="1">
        <v>1810.6532999999999</v>
      </c>
      <c r="K709" s="1"/>
      <c r="L709" s="1">
        <v>-134.66</v>
      </c>
      <c r="M709" s="1">
        <v>357</v>
      </c>
      <c r="N709" s="1">
        <v>375</v>
      </c>
      <c r="O709" s="40" t="s">
        <v>1032</v>
      </c>
    </row>
    <row r="710" spans="1:19" ht="15">
      <c r="B710" s="7"/>
      <c r="C710" s="5"/>
      <c r="E710" s="36"/>
      <c r="H710" s="36"/>
      <c r="I710" s="1">
        <v>1990.9973</v>
      </c>
      <c r="J710" s="1">
        <v>1991.7686000000001</v>
      </c>
      <c r="K710" s="1"/>
      <c r="L710" s="1">
        <v>-118.53</v>
      </c>
      <c r="M710" s="1">
        <v>84</v>
      </c>
      <c r="N710" s="1">
        <v>101</v>
      </c>
      <c r="O710" s="40" t="s">
        <v>1033</v>
      </c>
    </row>
    <row r="711" spans="1:19" ht="15">
      <c r="B711" s="7"/>
      <c r="C711" s="5"/>
      <c r="E711" s="36"/>
      <c r="H711" s="36"/>
      <c r="I711" s="1">
        <v>1990.9973</v>
      </c>
      <c r="J711" s="1">
        <v>1991.7686000000001</v>
      </c>
      <c r="K711" s="1"/>
      <c r="L711" s="1">
        <v>-118.53</v>
      </c>
      <c r="M711" s="1">
        <v>84</v>
      </c>
      <c r="N711" s="1">
        <v>101</v>
      </c>
      <c r="O711" s="40" t="s">
        <v>1033</v>
      </c>
      <c r="P711" s="41">
        <v>84</v>
      </c>
    </row>
    <row r="712" spans="1:19" ht="15">
      <c r="B712" s="7"/>
      <c r="C712" s="5"/>
      <c r="E712" s="36"/>
      <c r="H712" s="36"/>
      <c r="I712" s="1">
        <v>2153.9766</v>
      </c>
      <c r="J712" s="1">
        <v>2154.7541999999999</v>
      </c>
      <c r="K712" s="1"/>
      <c r="L712" s="1">
        <v>-106.63</v>
      </c>
      <c r="M712" s="1">
        <v>175</v>
      </c>
      <c r="N712" s="1">
        <v>193</v>
      </c>
      <c r="O712" s="40" t="s">
        <v>1034</v>
      </c>
    </row>
    <row r="713" spans="1:19" ht="15">
      <c r="B713" s="7"/>
      <c r="C713" s="5"/>
      <c r="E713" s="36"/>
      <c r="H713" s="36"/>
      <c r="I713" s="1">
        <v>2243.0675000000001</v>
      </c>
      <c r="J713" s="1">
        <v>2243.7988</v>
      </c>
      <c r="K713" s="1"/>
      <c r="L713" s="1">
        <v>-123.02</v>
      </c>
      <c r="M713" s="1">
        <v>56</v>
      </c>
      <c r="N713" s="1">
        <v>76</v>
      </c>
      <c r="O713" s="40" t="s">
        <v>1035</v>
      </c>
      <c r="R713" s="40" t="s">
        <v>1010</v>
      </c>
    </row>
    <row r="714" spans="1:19" ht="15">
      <c r="B714" s="7"/>
      <c r="C714" s="5"/>
      <c r="E714" s="36"/>
      <c r="H714" s="36"/>
      <c r="I714" s="1">
        <v>2272.1963999999998</v>
      </c>
      <c r="J714" s="1">
        <v>2273.8712999999998</v>
      </c>
      <c r="K714" s="1"/>
      <c r="L714" s="1">
        <v>294</v>
      </c>
      <c r="M714" s="1">
        <v>304</v>
      </c>
      <c r="N714" s="1">
        <v>324</v>
      </c>
      <c r="O714" s="40" t="s">
        <v>1036</v>
      </c>
    </row>
    <row r="715" spans="1:19" ht="15">
      <c r="B715" s="7"/>
      <c r="C715" s="5"/>
      <c r="E715" s="36"/>
      <c r="H715" s="36"/>
      <c r="I715" s="1">
        <v>2369.1095999999998</v>
      </c>
      <c r="J715" s="1" t="s">
        <v>1037</v>
      </c>
      <c r="K715" s="1"/>
      <c r="L715" s="1">
        <v>-106.34</v>
      </c>
      <c r="M715" s="1">
        <v>147</v>
      </c>
      <c r="N715" s="1">
        <v>166</v>
      </c>
      <c r="O715" s="40" t="s">
        <v>1038</v>
      </c>
      <c r="R715" s="40" t="s">
        <v>994</v>
      </c>
    </row>
    <row r="716" spans="1:19" ht="15">
      <c r="B716" s="7"/>
      <c r="C716" s="5"/>
      <c r="E716" s="36"/>
      <c r="H716" s="36"/>
      <c r="I716" s="1">
        <v>2404.3114</v>
      </c>
      <c r="J716" s="1">
        <v>2404.9944</v>
      </c>
      <c r="K716" s="1"/>
      <c r="L716" s="1">
        <v>-134.88999999999999</v>
      </c>
      <c r="M716" s="1">
        <v>28</v>
      </c>
      <c r="N716" s="1">
        <v>48</v>
      </c>
      <c r="O716" s="40" t="s">
        <v>1039</v>
      </c>
    </row>
    <row r="717" spans="1:19" ht="15">
      <c r="B717" s="7"/>
      <c r="C717" s="5"/>
      <c r="E717" s="36"/>
      <c r="H717" s="36"/>
      <c r="I717" s="1">
        <v>2404.3114</v>
      </c>
      <c r="J717" s="1">
        <v>2406.0054</v>
      </c>
      <c r="K717" s="1"/>
      <c r="L717" s="1">
        <v>286</v>
      </c>
      <c r="M717" s="1">
        <v>28</v>
      </c>
      <c r="N717" s="1">
        <v>48</v>
      </c>
      <c r="O717" s="40" t="s">
        <v>1039</v>
      </c>
    </row>
    <row r="718" spans="1:19" ht="15">
      <c r="B718" s="7"/>
      <c r="C718" s="5"/>
      <c r="E718" s="36"/>
      <c r="H718" s="36"/>
      <c r="I718" s="1" t="s">
        <v>1040</v>
      </c>
      <c r="J718" s="1">
        <v>3060.1786999999999</v>
      </c>
      <c r="K718" s="1"/>
      <c r="L718" s="1">
        <v>-78.319999999999993</v>
      </c>
      <c r="M718" s="1">
        <v>49</v>
      </c>
      <c r="N718" s="1">
        <v>76</v>
      </c>
      <c r="O718" s="40" t="s">
        <v>1041</v>
      </c>
      <c r="R718" s="40" t="s">
        <v>1010</v>
      </c>
    </row>
    <row r="719" spans="1:19">
      <c r="B719" s="7"/>
      <c r="C719" s="5"/>
      <c r="I719" s="1"/>
      <c r="J719" s="1"/>
      <c r="K719" s="1"/>
      <c r="L719" s="1"/>
      <c r="M719" s="1"/>
      <c r="N719" s="1"/>
    </row>
    <row r="720" spans="1:19">
      <c r="A720" s="37" t="s">
        <v>331</v>
      </c>
      <c r="B720" s="7" t="s">
        <v>1160</v>
      </c>
      <c r="C720" s="5" t="s">
        <v>1200</v>
      </c>
      <c r="D720" s="1">
        <v>390</v>
      </c>
      <c r="E720" s="1">
        <v>100</v>
      </c>
      <c r="F720" s="1">
        <v>295</v>
      </c>
      <c r="G720" s="1">
        <v>100</v>
      </c>
      <c r="H720" s="1">
        <v>9</v>
      </c>
      <c r="I720" s="1">
        <v>979.47440000000006</v>
      </c>
      <c r="J720" s="1">
        <v>979.46930000000009</v>
      </c>
      <c r="K720" s="1">
        <v>-5.1000000000000004E-3</v>
      </c>
      <c r="L720" s="1">
        <v>-5</v>
      </c>
      <c r="M720" s="1">
        <v>366</v>
      </c>
      <c r="N720" s="1">
        <v>374</v>
      </c>
      <c r="O720" s="14" t="s">
        <v>840</v>
      </c>
      <c r="P720" s="15"/>
      <c r="Q720" s="15"/>
      <c r="R720" s="13"/>
      <c r="S720" s="13"/>
    </row>
    <row r="721" spans="2:19">
      <c r="B721" s="7"/>
      <c r="C721" s="5"/>
      <c r="D721" s="15"/>
      <c r="E721" s="15"/>
      <c r="F721" s="15"/>
      <c r="G721" s="15"/>
      <c r="H721" s="15"/>
      <c r="I721" s="1">
        <v>979.47440000000006</v>
      </c>
      <c r="J721" s="1">
        <v>979.46930000000009</v>
      </c>
      <c r="K721" s="1">
        <v>-5.1000000000000004E-3</v>
      </c>
      <c r="L721" s="1">
        <v>-5</v>
      </c>
      <c r="M721" s="1">
        <v>366</v>
      </c>
      <c r="N721" s="1">
        <v>374</v>
      </c>
      <c r="O721" s="14" t="s">
        <v>840</v>
      </c>
      <c r="P721" s="13">
        <v>24</v>
      </c>
      <c r="Q721" s="13">
        <v>0</v>
      </c>
      <c r="R721" s="13"/>
      <c r="S721" s="13"/>
    </row>
    <row r="722" spans="2:19">
      <c r="B722" s="7"/>
      <c r="C722" s="5"/>
      <c r="D722" s="15"/>
      <c r="E722" s="15"/>
      <c r="F722" s="15"/>
      <c r="G722" s="15"/>
      <c r="H722" s="15"/>
      <c r="I722" s="1">
        <v>995.51560000000006</v>
      </c>
      <c r="J722" s="1">
        <v>995.52830000000006</v>
      </c>
      <c r="K722" s="1">
        <v>1.2700000000000001E-2</v>
      </c>
      <c r="L722" s="1">
        <v>13</v>
      </c>
      <c r="M722" s="1">
        <v>172</v>
      </c>
      <c r="N722" s="1">
        <v>179</v>
      </c>
      <c r="O722" s="14" t="s">
        <v>841</v>
      </c>
      <c r="P722" s="13"/>
      <c r="Q722" s="13"/>
      <c r="R722" s="13"/>
      <c r="S722" s="13"/>
    </row>
    <row r="723" spans="2:19">
      <c r="B723" s="7"/>
      <c r="C723" s="5"/>
      <c r="D723" s="15"/>
      <c r="E723" s="15"/>
      <c r="F723" s="15"/>
      <c r="G723" s="15"/>
      <c r="H723" s="15"/>
      <c r="I723" s="1">
        <v>1141.6113</v>
      </c>
      <c r="J723" s="1">
        <v>1141.5967000000001</v>
      </c>
      <c r="K723" s="1">
        <v>-1.46E-2</v>
      </c>
      <c r="L723" s="1">
        <v>-13</v>
      </c>
      <c r="M723" s="1">
        <v>230</v>
      </c>
      <c r="N723" s="1">
        <v>239</v>
      </c>
      <c r="O723" s="14" t="s">
        <v>842</v>
      </c>
      <c r="P723" s="13"/>
      <c r="Q723" s="13"/>
      <c r="R723" s="13"/>
      <c r="S723" s="13"/>
    </row>
    <row r="724" spans="2:19">
      <c r="B724" s="7"/>
      <c r="C724" s="5"/>
      <c r="D724" s="15"/>
      <c r="E724" s="15"/>
      <c r="F724" s="15"/>
      <c r="G724" s="15"/>
      <c r="H724" s="15"/>
      <c r="I724" s="1">
        <v>1141.6113</v>
      </c>
      <c r="J724" s="1">
        <v>1141.5967000000001</v>
      </c>
      <c r="K724" s="1">
        <v>-1.46E-2</v>
      </c>
      <c r="L724" s="1">
        <v>-13</v>
      </c>
      <c r="M724" s="1">
        <v>230</v>
      </c>
      <c r="N724" s="1">
        <v>239</v>
      </c>
      <c r="O724" s="14" t="s">
        <v>842</v>
      </c>
      <c r="P724" s="13">
        <v>21</v>
      </c>
      <c r="Q724" s="13">
        <v>0</v>
      </c>
      <c r="R724" s="13"/>
      <c r="S724" s="13"/>
    </row>
    <row r="725" spans="2:19">
      <c r="B725" s="7"/>
      <c r="C725" s="5"/>
      <c r="D725" s="15"/>
      <c r="E725" s="15"/>
      <c r="F725" s="15"/>
      <c r="G725" s="15"/>
      <c r="H725" s="15"/>
      <c r="I725" s="1">
        <v>1375.6423</v>
      </c>
      <c r="J725" s="1">
        <v>1375.6301000000001</v>
      </c>
      <c r="K725" s="1">
        <v>-1.2200000000000001E-2</v>
      </c>
      <c r="L725" s="1">
        <v>-9</v>
      </c>
      <c r="M725" s="1">
        <v>160</v>
      </c>
      <c r="N725" s="1">
        <v>171</v>
      </c>
      <c r="O725" s="14" t="s">
        <v>843</v>
      </c>
      <c r="P725" s="13"/>
      <c r="Q725" s="13"/>
      <c r="R725" s="13" t="s">
        <v>169</v>
      </c>
      <c r="S725" s="13"/>
    </row>
    <row r="726" spans="2:19">
      <c r="B726" s="7"/>
      <c r="C726" s="5"/>
      <c r="D726" s="15"/>
      <c r="E726" s="15"/>
      <c r="F726" s="15"/>
      <c r="G726" s="15"/>
      <c r="H726" s="15"/>
      <c r="I726" s="1">
        <v>1375.6423</v>
      </c>
      <c r="J726" s="1">
        <v>1375.6301000000001</v>
      </c>
      <c r="K726" s="1">
        <v>-1.2200000000000001E-2</v>
      </c>
      <c r="L726" s="1">
        <v>-9</v>
      </c>
      <c r="M726" s="1">
        <v>160</v>
      </c>
      <c r="N726" s="1">
        <v>171</v>
      </c>
      <c r="O726" s="14" t="s">
        <v>843</v>
      </c>
      <c r="P726" s="13">
        <v>16</v>
      </c>
      <c r="Q726" s="13">
        <v>0</v>
      </c>
      <c r="R726" s="13" t="s">
        <v>169</v>
      </c>
      <c r="S726" s="13"/>
    </row>
    <row r="727" spans="2:19">
      <c r="B727" s="7"/>
      <c r="C727" s="5"/>
      <c r="D727" s="15"/>
      <c r="E727" s="15"/>
      <c r="F727" s="15"/>
      <c r="G727" s="15"/>
      <c r="H727" s="15"/>
      <c r="I727" s="1">
        <v>1453.7548000000002</v>
      </c>
      <c r="J727" s="1">
        <v>1453.7454</v>
      </c>
      <c r="K727" s="1">
        <v>-9.4000000000000004E-3</v>
      </c>
      <c r="L727" s="1">
        <v>-6</v>
      </c>
      <c r="M727" s="1">
        <v>240</v>
      </c>
      <c r="N727" s="1">
        <v>254</v>
      </c>
      <c r="O727" s="14" t="s">
        <v>844</v>
      </c>
      <c r="P727" s="13"/>
      <c r="Q727" s="13"/>
      <c r="R727" s="13"/>
      <c r="S727" s="13"/>
    </row>
    <row r="728" spans="2:19">
      <c r="B728" s="7"/>
      <c r="C728" s="5"/>
      <c r="D728" s="15"/>
      <c r="E728" s="15"/>
      <c r="F728" s="15"/>
      <c r="G728" s="15"/>
      <c r="H728" s="15"/>
      <c r="I728" s="1">
        <v>1453.7548000000002</v>
      </c>
      <c r="J728" s="1">
        <v>1453.7454</v>
      </c>
      <c r="K728" s="1">
        <v>-9.4000000000000004E-3</v>
      </c>
      <c r="L728" s="1">
        <v>-6</v>
      </c>
      <c r="M728" s="1">
        <v>240</v>
      </c>
      <c r="N728" s="1">
        <v>254</v>
      </c>
      <c r="O728" s="14" t="s">
        <v>844</v>
      </c>
      <c r="P728" s="13">
        <v>71</v>
      </c>
      <c r="Q728" s="13">
        <v>99.997</v>
      </c>
      <c r="R728" s="13"/>
      <c r="S728" s="13"/>
    </row>
    <row r="729" spans="2:19">
      <c r="B729" s="7"/>
      <c r="C729" s="5"/>
      <c r="D729" s="15"/>
      <c r="E729" s="15"/>
      <c r="F729" s="15"/>
      <c r="G729" s="15"/>
      <c r="H729" s="15"/>
      <c r="I729" s="1">
        <v>1503.7373</v>
      </c>
      <c r="J729" s="1">
        <v>1503.7195000000002</v>
      </c>
      <c r="K729" s="1">
        <v>-1.78E-2</v>
      </c>
      <c r="L729" s="1">
        <v>-12</v>
      </c>
      <c r="M729" s="1">
        <v>159</v>
      </c>
      <c r="N729" s="1">
        <v>171</v>
      </c>
      <c r="O729" s="14" t="s">
        <v>845</v>
      </c>
      <c r="P729" s="13"/>
      <c r="Q729" s="13"/>
      <c r="R729" s="13" t="s">
        <v>203</v>
      </c>
      <c r="S729" s="13"/>
    </row>
    <row r="730" spans="2:19">
      <c r="B730" s="7"/>
      <c r="C730" s="5"/>
      <c r="D730" s="15"/>
      <c r="E730" s="15"/>
      <c r="F730" s="15"/>
      <c r="G730" s="15"/>
      <c r="H730" s="15"/>
      <c r="I730" s="1">
        <v>1592.7551000000001</v>
      </c>
      <c r="J730" s="1">
        <v>1592.7288000000001</v>
      </c>
      <c r="K730" s="1">
        <v>-2.63E-2</v>
      </c>
      <c r="L730" s="1">
        <v>-17</v>
      </c>
      <c r="M730" s="1">
        <v>77</v>
      </c>
      <c r="N730" s="1">
        <v>91</v>
      </c>
      <c r="O730" s="14" t="s">
        <v>846</v>
      </c>
      <c r="P730" s="13"/>
      <c r="Q730" s="13"/>
      <c r="R730" s="13"/>
      <c r="S730" s="13"/>
    </row>
    <row r="731" spans="2:19">
      <c r="B731" s="7"/>
      <c r="C731" s="5"/>
      <c r="D731" s="15"/>
      <c r="E731" s="15"/>
      <c r="F731" s="15"/>
      <c r="G731" s="15"/>
      <c r="H731" s="15"/>
      <c r="I731" s="1">
        <v>1592.7551000000001</v>
      </c>
      <c r="J731" s="1">
        <v>1592.7288000000001</v>
      </c>
      <c r="K731" s="1">
        <v>-2.63E-2</v>
      </c>
      <c r="L731" s="1">
        <v>-17</v>
      </c>
      <c r="M731" s="1">
        <v>77</v>
      </c>
      <c r="N731" s="1">
        <v>91</v>
      </c>
      <c r="O731" s="14" t="s">
        <v>846</v>
      </c>
      <c r="P731" s="13">
        <v>49</v>
      </c>
      <c r="Q731" s="13">
        <v>99.543999999999997</v>
      </c>
      <c r="R731" s="13"/>
      <c r="S731" s="13"/>
    </row>
    <row r="732" spans="2:19">
      <c r="B732" s="7"/>
      <c r="C732" s="5"/>
      <c r="D732" s="15"/>
      <c r="E732" s="15"/>
      <c r="F732" s="15"/>
      <c r="G732" s="15"/>
      <c r="H732" s="15"/>
      <c r="I732" s="1">
        <v>1662.8374000000001</v>
      </c>
      <c r="J732" s="1">
        <v>1662.8320000000001</v>
      </c>
      <c r="K732" s="1">
        <v>-5.4000000000000003E-3</v>
      </c>
      <c r="L732" s="1">
        <v>-3</v>
      </c>
      <c r="M732" s="1">
        <v>375</v>
      </c>
      <c r="N732" s="1">
        <v>388</v>
      </c>
      <c r="O732" s="14" t="s">
        <v>847</v>
      </c>
      <c r="P732" s="13"/>
      <c r="Q732" s="13"/>
      <c r="R732" s="13"/>
      <c r="S732" s="13"/>
    </row>
    <row r="733" spans="2:19">
      <c r="B733" s="7"/>
      <c r="C733" s="5"/>
      <c r="D733" s="15"/>
      <c r="E733" s="15"/>
      <c r="F733" s="15"/>
      <c r="G733" s="15"/>
      <c r="H733" s="15"/>
      <c r="I733" s="1">
        <v>2445.2634000000003</v>
      </c>
      <c r="J733" s="1">
        <v>2445.2529</v>
      </c>
      <c r="K733" s="1">
        <v>-1.0500000000000001E-2</v>
      </c>
      <c r="L733" s="1">
        <v>-4</v>
      </c>
      <c r="M733" s="1">
        <v>94</v>
      </c>
      <c r="N733" s="1">
        <v>115</v>
      </c>
      <c r="O733" s="14" t="s">
        <v>848</v>
      </c>
      <c r="P733" s="13"/>
      <c r="Q733" s="13"/>
      <c r="R733" s="13"/>
      <c r="S733" s="13"/>
    </row>
    <row r="734" spans="2:19">
      <c r="B734" s="7"/>
      <c r="C734" s="5"/>
      <c r="D734" s="15"/>
      <c r="E734" s="15"/>
      <c r="F734" s="15"/>
      <c r="G734" s="15"/>
      <c r="H734" s="15"/>
      <c r="I734" s="1"/>
      <c r="J734" s="1"/>
      <c r="K734" s="1"/>
      <c r="L734" s="1"/>
      <c r="M734" s="1"/>
      <c r="N734" s="1"/>
      <c r="O734" s="14" t="s">
        <v>849</v>
      </c>
      <c r="P734" s="13"/>
      <c r="Q734" s="13"/>
      <c r="R734" s="13"/>
      <c r="S734" s="13"/>
    </row>
    <row r="735" spans="2:19">
      <c r="B735" s="7"/>
      <c r="C735" s="5"/>
      <c r="D735" s="15"/>
      <c r="E735" s="15"/>
      <c r="F735" s="15"/>
      <c r="G735" s="15"/>
      <c r="H735" s="15"/>
      <c r="I735" s="1">
        <v>2445.2634000000003</v>
      </c>
      <c r="J735" s="1">
        <v>2445.2529</v>
      </c>
      <c r="K735" s="1">
        <v>-1.0500000000000001E-2</v>
      </c>
      <c r="L735" s="1">
        <v>-4</v>
      </c>
      <c r="M735" s="1">
        <v>94</v>
      </c>
      <c r="N735" s="1">
        <v>115</v>
      </c>
      <c r="O735" s="14" t="s">
        <v>848</v>
      </c>
      <c r="P735" s="13">
        <v>114</v>
      </c>
      <c r="Q735" s="13">
        <v>100</v>
      </c>
      <c r="R735" s="13"/>
      <c r="S735" s="13"/>
    </row>
    <row r="736" spans="2:19">
      <c r="B736" s="7"/>
      <c r="C736" s="5"/>
    </row>
    <row r="737" spans="1:18">
      <c r="A737" s="37" t="s">
        <v>343</v>
      </c>
      <c r="B737" s="7" t="s">
        <v>1161</v>
      </c>
      <c r="C737" s="5" t="s">
        <v>332</v>
      </c>
      <c r="D737" s="1">
        <v>91</v>
      </c>
      <c r="E737" s="1">
        <v>99.998000000000005</v>
      </c>
      <c r="F737" s="1">
        <v>47</v>
      </c>
      <c r="G737" s="1">
        <v>99.771000000000001</v>
      </c>
      <c r="H737" s="1">
        <v>9</v>
      </c>
      <c r="I737" s="1">
        <v>976.44820000000004</v>
      </c>
      <c r="J737" s="1">
        <v>976.42570000000001</v>
      </c>
      <c r="K737" s="1">
        <v>-2.2500000000000003E-2</v>
      </c>
      <c r="L737" s="1">
        <v>-23</v>
      </c>
      <c r="M737" s="1">
        <v>21</v>
      </c>
      <c r="N737" s="1">
        <v>30</v>
      </c>
      <c r="O737" s="3" t="s">
        <v>333</v>
      </c>
      <c r="P737" s="1">
        <v>30</v>
      </c>
      <c r="Q737" s="1">
        <v>87.004999999999995</v>
      </c>
      <c r="R737" s="3"/>
    </row>
    <row r="738" spans="1:18">
      <c r="B738" s="7"/>
      <c r="C738" s="5"/>
      <c r="D738" s="1"/>
      <c r="E738" s="1"/>
      <c r="F738" s="1"/>
      <c r="G738" s="1"/>
      <c r="H738" s="1"/>
      <c r="I738" s="1">
        <v>976.44820000000004</v>
      </c>
      <c r="J738" s="1">
        <v>976.42570000000001</v>
      </c>
      <c r="K738" s="1">
        <v>-2.2500000000000003E-2</v>
      </c>
      <c r="L738" s="1">
        <v>-23</v>
      </c>
      <c r="M738" s="1">
        <v>21</v>
      </c>
      <c r="N738" s="1">
        <v>30</v>
      </c>
      <c r="O738" s="3" t="s">
        <v>333</v>
      </c>
      <c r="P738" s="1"/>
      <c r="Q738" s="1"/>
      <c r="R738" s="3"/>
    </row>
    <row r="739" spans="1:18">
      <c r="B739" s="7"/>
      <c r="C739" s="5"/>
      <c r="D739" s="1"/>
      <c r="E739" s="1"/>
      <c r="F739" s="1"/>
      <c r="G739" s="1"/>
      <c r="H739" s="1"/>
      <c r="I739" s="1">
        <v>1132.527</v>
      </c>
      <c r="J739" s="1">
        <v>1132.4987000000001</v>
      </c>
      <c r="K739" s="1">
        <v>-2.8300000000000002E-2</v>
      </c>
      <c r="L739" s="1">
        <v>-25</v>
      </c>
      <c r="M739" s="1">
        <v>199</v>
      </c>
      <c r="N739" s="1">
        <v>208</v>
      </c>
      <c r="O739" s="3" t="s">
        <v>334</v>
      </c>
      <c r="P739" s="1"/>
      <c r="Q739" s="1"/>
      <c r="R739" s="3"/>
    </row>
    <row r="740" spans="1:18">
      <c r="B740" s="7"/>
      <c r="C740" s="5"/>
      <c r="D740" s="1"/>
      <c r="E740" s="1"/>
      <c r="F740" s="1"/>
      <c r="G740" s="1"/>
      <c r="H740" s="1"/>
      <c r="I740" s="1">
        <v>1132.527</v>
      </c>
      <c r="J740" s="1">
        <v>1132.4987000000001</v>
      </c>
      <c r="K740" s="1">
        <v>-2.8300000000000002E-2</v>
      </c>
      <c r="L740" s="1">
        <v>-25</v>
      </c>
      <c r="M740" s="1">
        <v>199</v>
      </c>
      <c r="N740" s="1">
        <v>208</v>
      </c>
      <c r="O740" s="3" t="s">
        <v>334</v>
      </c>
      <c r="P740" s="1"/>
      <c r="Q740" s="1"/>
      <c r="R740" s="3"/>
    </row>
    <row r="741" spans="1:18">
      <c r="B741" s="7"/>
      <c r="C741" s="5"/>
      <c r="D741" s="1"/>
      <c r="E741" s="1"/>
      <c r="F741" s="1"/>
      <c r="G741" s="1"/>
      <c r="H741" s="1"/>
      <c r="I741" s="1">
        <v>1176.55</v>
      </c>
      <c r="J741" s="1">
        <v>1176.5792000000001</v>
      </c>
      <c r="K741" s="1">
        <v>2.92E-2</v>
      </c>
      <c r="L741" s="1">
        <v>25</v>
      </c>
      <c r="M741" s="1">
        <v>42</v>
      </c>
      <c r="N741" s="1">
        <v>52</v>
      </c>
      <c r="O741" s="3" t="s">
        <v>335</v>
      </c>
      <c r="P741" s="1"/>
      <c r="Q741" s="1"/>
      <c r="R741" s="3" t="s">
        <v>336</v>
      </c>
    </row>
    <row r="742" spans="1:18">
      <c r="B742" s="7"/>
      <c r="C742" s="5"/>
      <c r="D742" s="1"/>
      <c r="E742" s="1"/>
      <c r="F742" s="1"/>
      <c r="G742" s="1"/>
      <c r="H742" s="1"/>
      <c r="I742" s="1">
        <v>1493.7703000000001</v>
      </c>
      <c r="J742" s="1">
        <v>1493.6970000000001</v>
      </c>
      <c r="K742" s="1">
        <v>-7.3300000000000004E-2</v>
      </c>
      <c r="L742" s="1">
        <v>-49</v>
      </c>
      <c r="M742" s="1">
        <v>315</v>
      </c>
      <c r="N742" s="1">
        <v>328</v>
      </c>
      <c r="O742" s="3" t="s">
        <v>337</v>
      </c>
      <c r="P742" s="1"/>
      <c r="Q742" s="1"/>
      <c r="R742" s="3"/>
    </row>
    <row r="743" spans="1:18">
      <c r="B743" s="7"/>
      <c r="C743" s="5"/>
      <c r="D743" s="1"/>
      <c r="E743" s="1"/>
      <c r="F743" s="1"/>
      <c r="G743" s="1"/>
      <c r="H743" s="1"/>
      <c r="I743" s="1">
        <v>1515.7491</v>
      </c>
      <c r="J743" s="1">
        <v>1515.7087000000001</v>
      </c>
      <c r="K743" s="1">
        <v>-4.0400000000000005E-2</v>
      </c>
      <c r="L743" s="1">
        <v>-27</v>
      </c>
      <c r="M743" s="1">
        <v>87</v>
      </c>
      <c r="N743" s="1">
        <v>97</v>
      </c>
      <c r="O743" s="3" t="s">
        <v>338</v>
      </c>
      <c r="P743" s="1"/>
      <c r="Q743" s="1"/>
      <c r="R743" s="3"/>
    </row>
    <row r="744" spans="1:18">
      <c r="B744" s="7"/>
      <c r="C744" s="5"/>
      <c r="D744" s="1"/>
      <c r="E744" s="1"/>
      <c r="F744" s="1"/>
      <c r="G744" s="1"/>
      <c r="H744" s="1"/>
      <c r="I744" s="1">
        <v>1557.7656000000002</v>
      </c>
      <c r="J744" s="1">
        <v>1557.7728</v>
      </c>
      <c r="K744" s="1">
        <v>7.2000000000000007E-3</v>
      </c>
      <c r="L744" s="1">
        <v>5</v>
      </c>
      <c r="M744" s="1">
        <v>362</v>
      </c>
      <c r="N744" s="1">
        <v>375</v>
      </c>
      <c r="O744" s="3" t="s">
        <v>339</v>
      </c>
      <c r="P744" s="1"/>
      <c r="Q744" s="1"/>
      <c r="R744" s="3"/>
    </row>
    <row r="745" spans="1:18">
      <c r="B745" s="7"/>
      <c r="C745" s="5"/>
      <c r="D745" s="1"/>
      <c r="E745" s="1"/>
      <c r="F745" s="1"/>
      <c r="G745" s="1"/>
      <c r="H745" s="1"/>
      <c r="I745" s="1">
        <v>1747.8861000000002</v>
      </c>
      <c r="J745" s="1">
        <v>1747.8328000000001</v>
      </c>
      <c r="K745" s="1">
        <v>-5.33E-2</v>
      </c>
      <c r="L745" s="1">
        <v>-30</v>
      </c>
      <c r="M745" s="1">
        <v>241</v>
      </c>
      <c r="N745" s="1">
        <v>256</v>
      </c>
      <c r="O745" s="3" t="s">
        <v>340</v>
      </c>
      <c r="P745" s="1">
        <v>18</v>
      </c>
      <c r="Q745" s="1">
        <v>0</v>
      </c>
      <c r="R745" s="3"/>
    </row>
    <row r="746" spans="1:18">
      <c r="B746" s="7"/>
      <c r="C746" s="5"/>
      <c r="D746" s="1"/>
      <c r="E746" s="1"/>
      <c r="F746" s="1"/>
      <c r="G746" s="1"/>
      <c r="H746" s="1"/>
      <c r="I746" s="1">
        <v>1747.8861000000002</v>
      </c>
      <c r="J746" s="1">
        <v>1747.8328000000001</v>
      </c>
      <c r="K746" s="1">
        <v>-5.33E-2</v>
      </c>
      <c r="L746" s="1">
        <v>-30</v>
      </c>
      <c r="M746" s="1">
        <v>241</v>
      </c>
      <c r="N746" s="1">
        <v>256</v>
      </c>
      <c r="O746" s="3" t="s">
        <v>340</v>
      </c>
      <c r="P746" s="1"/>
      <c r="Q746" s="1"/>
      <c r="R746" s="3"/>
    </row>
    <row r="747" spans="1:18">
      <c r="B747" s="7"/>
      <c r="C747" s="5"/>
      <c r="D747" s="1"/>
      <c r="E747" s="1"/>
      <c r="F747" s="1"/>
      <c r="G747" s="1"/>
      <c r="H747" s="1"/>
      <c r="I747" s="1">
        <v>1954.0645000000002</v>
      </c>
      <c r="J747" s="1">
        <v>1953.9819</v>
      </c>
      <c r="K747" s="1">
        <v>-8.2600000000000007E-2</v>
      </c>
      <c r="L747" s="1">
        <v>-42</v>
      </c>
      <c r="M747" s="1">
        <v>98</v>
      </c>
      <c r="N747" s="1">
        <v>115</v>
      </c>
      <c r="O747" s="3" t="s">
        <v>341</v>
      </c>
      <c r="P747" s="1"/>
      <c r="Q747" s="1"/>
      <c r="R747" s="3"/>
    </row>
    <row r="748" spans="1:18">
      <c r="B748" s="7"/>
      <c r="C748" s="5"/>
      <c r="D748" s="1"/>
      <c r="E748" s="1"/>
      <c r="F748" s="1"/>
      <c r="G748" s="1"/>
      <c r="H748" s="1"/>
      <c r="I748" s="1">
        <v>2183.0801000000001</v>
      </c>
      <c r="J748" s="1">
        <v>2183.0227</v>
      </c>
      <c r="K748" s="1">
        <v>-5.74E-2</v>
      </c>
      <c r="L748" s="1">
        <v>-26</v>
      </c>
      <c r="M748" s="1">
        <v>294</v>
      </c>
      <c r="N748" s="1">
        <v>314</v>
      </c>
      <c r="O748" s="3" t="s">
        <v>342</v>
      </c>
      <c r="P748" s="1"/>
      <c r="Q748" s="1"/>
      <c r="R748" s="3"/>
    </row>
    <row r="749" spans="1:18">
      <c r="B749" s="7"/>
      <c r="C749" s="5"/>
    </row>
    <row r="750" spans="1:18">
      <c r="A750" s="37">
        <v>128</v>
      </c>
      <c r="B750" s="7" t="s">
        <v>1162</v>
      </c>
      <c r="C750" s="5" t="s">
        <v>888</v>
      </c>
      <c r="D750" s="1">
        <v>703</v>
      </c>
      <c r="E750" s="1">
        <v>100</v>
      </c>
      <c r="F750" s="1">
        <v>603</v>
      </c>
      <c r="G750" s="1">
        <v>100</v>
      </c>
      <c r="H750" s="1">
        <v>27</v>
      </c>
      <c r="I750" s="1">
        <v>895.41560000000004</v>
      </c>
      <c r="J750" s="1">
        <v>895.42960000000005</v>
      </c>
      <c r="K750" s="1">
        <v>1.4E-2</v>
      </c>
      <c r="L750" s="1">
        <v>16</v>
      </c>
      <c r="M750" s="1">
        <v>343</v>
      </c>
      <c r="N750" s="1">
        <v>349</v>
      </c>
      <c r="O750" s="24" t="s">
        <v>850</v>
      </c>
      <c r="P750" s="21"/>
      <c r="Q750" s="15"/>
      <c r="R750" s="24"/>
    </row>
    <row r="751" spans="1:18">
      <c r="B751" s="7"/>
      <c r="C751" s="5"/>
      <c r="D751" s="18"/>
      <c r="E751" s="18"/>
      <c r="F751" s="18"/>
      <c r="G751" s="18"/>
      <c r="H751" s="19"/>
      <c r="I751" s="1">
        <v>895.41560000000004</v>
      </c>
      <c r="J751" s="1">
        <v>895.42960000000005</v>
      </c>
      <c r="K751" s="1">
        <v>1.4E-2</v>
      </c>
      <c r="L751" s="1">
        <v>16</v>
      </c>
      <c r="M751" s="1">
        <v>343</v>
      </c>
      <c r="N751" s="1">
        <v>349</v>
      </c>
      <c r="O751" s="24" t="s">
        <v>850</v>
      </c>
      <c r="P751" s="34">
        <v>49</v>
      </c>
      <c r="Q751" s="15">
        <v>99.694000000000003</v>
      </c>
      <c r="R751" s="27"/>
    </row>
    <row r="752" spans="1:18">
      <c r="B752" s="7"/>
      <c r="C752" s="5"/>
      <c r="D752" s="18"/>
      <c r="E752" s="18"/>
      <c r="F752" s="18"/>
      <c r="G752" s="18"/>
      <c r="H752" s="19"/>
      <c r="I752" s="1">
        <v>940.46750000000009</v>
      </c>
      <c r="J752" s="1">
        <v>940.47940000000006</v>
      </c>
      <c r="K752" s="1">
        <v>1.1900000000000001E-2</v>
      </c>
      <c r="L752" s="1">
        <v>13</v>
      </c>
      <c r="M752" s="1">
        <v>294</v>
      </c>
      <c r="N752" s="1">
        <v>300</v>
      </c>
      <c r="O752" s="24" t="s">
        <v>851</v>
      </c>
      <c r="P752" s="34"/>
      <c r="Q752" s="15"/>
      <c r="R752" s="27"/>
    </row>
    <row r="753" spans="2:18">
      <c r="B753" s="7"/>
      <c r="C753" s="5"/>
      <c r="D753" s="18"/>
      <c r="E753" s="18"/>
      <c r="F753" s="18"/>
      <c r="G753" s="18"/>
      <c r="H753" s="19"/>
      <c r="I753" s="1">
        <v>940.46750000000009</v>
      </c>
      <c r="J753" s="1">
        <v>940.47940000000006</v>
      </c>
      <c r="K753" s="1">
        <v>1.1900000000000001E-2</v>
      </c>
      <c r="L753" s="1">
        <v>13</v>
      </c>
      <c r="M753" s="1">
        <v>294</v>
      </c>
      <c r="N753" s="1">
        <v>300</v>
      </c>
      <c r="O753" s="24" t="s">
        <v>851</v>
      </c>
      <c r="P753" s="34">
        <v>35</v>
      </c>
      <c r="Q753" s="15">
        <v>91.39</v>
      </c>
      <c r="R753" s="27"/>
    </row>
    <row r="754" spans="2:18">
      <c r="B754" s="7"/>
      <c r="C754" s="5"/>
      <c r="D754" s="18"/>
      <c r="E754" s="18"/>
      <c r="F754" s="18"/>
      <c r="G754" s="18"/>
      <c r="H754" s="19"/>
      <c r="I754" s="1">
        <v>1023.5105000000001</v>
      </c>
      <c r="J754" s="1">
        <v>1023.5201000000001</v>
      </c>
      <c r="K754" s="1">
        <v>9.6000000000000009E-3</v>
      </c>
      <c r="L754" s="1">
        <v>9</v>
      </c>
      <c r="M754" s="1">
        <v>343</v>
      </c>
      <c r="N754" s="1">
        <v>350</v>
      </c>
      <c r="O754" s="24" t="s">
        <v>852</v>
      </c>
      <c r="P754" s="34"/>
      <c r="Q754" s="15"/>
      <c r="R754" s="27"/>
    </row>
    <row r="755" spans="2:18">
      <c r="B755" s="7"/>
      <c r="C755" s="5"/>
      <c r="D755" s="18"/>
      <c r="E755" s="18"/>
      <c r="F755" s="18"/>
      <c r="G755" s="18"/>
      <c r="H755" s="19"/>
      <c r="I755" s="1">
        <v>1023.5105000000001</v>
      </c>
      <c r="J755" s="1">
        <v>1023.5201000000001</v>
      </c>
      <c r="K755" s="1">
        <v>9.6000000000000009E-3</v>
      </c>
      <c r="L755" s="1">
        <v>9</v>
      </c>
      <c r="M755" s="1">
        <v>343</v>
      </c>
      <c r="N755" s="1">
        <v>350</v>
      </c>
      <c r="O755" s="24" t="s">
        <v>852</v>
      </c>
      <c r="P755" s="34">
        <v>47</v>
      </c>
      <c r="Q755" s="15">
        <v>99.54</v>
      </c>
      <c r="R755" s="27"/>
    </row>
    <row r="756" spans="2:18">
      <c r="B756" s="7"/>
      <c r="C756" s="5"/>
      <c r="D756" s="18"/>
      <c r="E756" s="18"/>
      <c r="F756" s="18"/>
      <c r="G756" s="18"/>
      <c r="H756" s="19"/>
      <c r="I756" s="1">
        <v>1078.5891000000001</v>
      </c>
      <c r="J756" s="1">
        <v>1078.5997</v>
      </c>
      <c r="K756" s="1">
        <v>1.06E-2</v>
      </c>
      <c r="L756" s="1">
        <v>10</v>
      </c>
      <c r="M756" s="1">
        <v>201</v>
      </c>
      <c r="N756" s="1">
        <v>209</v>
      </c>
      <c r="O756" s="24" t="s">
        <v>853</v>
      </c>
      <c r="P756" s="34"/>
      <c r="Q756" s="15"/>
      <c r="R756" s="27"/>
    </row>
    <row r="757" spans="2:18">
      <c r="B757" s="7"/>
      <c r="C757" s="5"/>
      <c r="D757" s="18"/>
      <c r="E757" s="18"/>
      <c r="F757" s="18"/>
      <c r="G757" s="18"/>
      <c r="H757" s="19"/>
      <c r="I757" s="1">
        <v>1078.5891000000001</v>
      </c>
      <c r="J757" s="1">
        <v>1078.5997</v>
      </c>
      <c r="K757" s="1">
        <v>1.06E-2</v>
      </c>
      <c r="L757" s="1">
        <v>10</v>
      </c>
      <c r="M757" s="1">
        <v>201</v>
      </c>
      <c r="N757" s="1">
        <v>209</v>
      </c>
      <c r="O757" s="24" t="s">
        <v>853</v>
      </c>
      <c r="P757" s="34">
        <v>55</v>
      </c>
      <c r="Q757" s="15">
        <v>99.917000000000002</v>
      </c>
      <c r="R757" s="27"/>
    </row>
    <row r="758" spans="2:18">
      <c r="B758" s="7"/>
      <c r="C758" s="5"/>
      <c r="D758" s="18"/>
      <c r="E758" s="18"/>
      <c r="F758" s="18"/>
      <c r="G758" s="18"/>
      <c r="H758" s="19"/>
      <c r="I758" s="1">
        <v>1093.5709999999999</v>
      </c>
      <c r="J758" s="1">
        <v>1093.5802000000001</v>
      </c>
      <c r="K758" s="1">
        <v>9.1999999999999998E-3</v>
      </c>
      <c r="L758" s="1">
        <v>8</v>
      </c>
      <c r="M758" s="1">
        <v>139</v>
      </c>
      <c r="N758" s="1">
        <v>147</v>
      </c>
      <c r="O758" s="24" t="s">
        <v>854</v>
      </c>
      <c r="P758" s="34"/>
      <c r="Q758" s="15"/>
      <c r="R758" s="27" t="s">
        <v>233</v>
      </c>
    </row>
    <row r="759" spans="2:18">
      <c r="B759" s="7"/>
      <c r="C759" s="5"/>
      <c r="D759" s="18"/>
      <c r="E759" s="18"/>
      <c r="F759" s="18"/>
      <c r="G759" s="18"/>
      <c r="H759" s="19"/>
      <c r="I759" s="1">
        <v>1103.5369000000001</v>
      </c>
      <c r="J759" s="1">
        <v>1103.5503000000001</v>
      </c>
      <c r="K759" s="1">
        <v>1.34E-2</v>
      </c>
      <c r="L759" s="1">
        <v>12</v>
      </c>
      <c r="M759" s="1">
        <v>369</v>
      </c>
      <c r="N759" s="1">
        <v>378</v>
      </c>
      <c r="O759" s="24" t="s">
        <v>855</v>
      </c>
      <c r="P759" s="34"/>
      <c r="Q759" s="15"/>
      <c r="R759" s="27"/>
    </row>
    <row r="760" spans="2:18">
      <c r="B760" s="7"/>
      <c r="C760" s="5"/>
      <c r="D760" s="18"/>
      <c r="E760" s="18"/>
      <c r="F760" s="18"/>
      <c r="G760" s="18"/>
      <c r="H760" s="19"/>
      <c r="I760" s="1">
        <v>1152.7139999999999</v>
      </c>
      <c r="J760" s="1">
        <v>1152.7263</v>
      </c>
      <c r="K760" s="1">
        <v>1.23E-2</v>
      </c>
      <c r="L760" s="1">
        <v>11</v>
      </c>
      <c r="M760" s="1">
        <v>148</v>
      </c>
      <c r="N760" s="1">
        <v>158</v>
      </c>
      <c r="O760" s="24" t="s">
        <v>856</v>
      </c>
      <c r="P760" s="34"/>
      <c r="Q760" s="15"/>
      <c r="R760" s="27"/>
    </row>
    <row r="761" spans="2:18">
      <c r="B761" s="7"/>
      <c r="C761" s="5"/>
      <c r="D761" s="18"/>
      <c r="E761" s="18"/>
      <c r="F761" s="18"/>
      <c r="G761" s="18"/>
      <c r="H761" s="19"/>
      <c r="I761" s="1">
        <v>1228.6031</v>
      </c>
      <c r="J761" s="1">
        <v>1228.6202000000001</v>
      </c>
      <c r="K761" s="1">
        <v>1.7100000000000001E-2</v>
      </c>
      <c r="L761" s="1">
        <v>14</v>
      </c>
      <c r="M761" s="1">
        <v>163</v>
      </c>
      <c r="N761" s="1">
        <v>172</v>
      </c>
      <c r="O761" s="24" t="s">
        <v>857</v>
      </c>
      <c r="P761" s="34"/>
      <c r="Q761" s="15"/>
      <c r="R761" s="27" t="s">
        <v>169</v>
      </c>
    </row>
    <row r="762" spans="2:18">
      <c r="B762" s="7"/>
      <c r="C762" s="5"/>
      <c r="D762" s="18"/>
      <c r="E762" s="18"/>
      <c r="F762" s="18"/>
      <c r="G762" s="18"/>
      <c r="H762" s="19"/>
      <c r="I762" s="1">
        <v>1228.6031</v>
      </c>
      <c r="J762" s="1">
        <v>1228.6202000000001</v>
      </c>
      <c r="K762" s="1">
        <v>1.7100000000000001E-2</v>
      </c>
      <c r="L762" s="1">
        <v>14</v>
      </c>
      <c r="M762" s="1">
        <v>163</v>
      </c>
      <c r="N762" s="1">
        <v>172</v>
      </c>
      <c r="O762" s="24" t="s">
        <v>857</v>
      </c>
      <c r="P762" s="34">
        <v>61</v>
      </c>
      <c r="Q762" s="15">
        <v>99.981000000000009</v>
      </c>
      <c r="R762" s="27" t="s">
        <v>169</v>
      </c>
    </row>
    <row r="763" spans="2:18">
      <c r="B763" s="7"/>
      <c r="C763" s="5"/>
      <c r="D763" s="18"/>
      <c r="E763" s="18"/>
      <c r="F763" s="18"/>
      <c r="G763" s="18"/>
      <c r="H763" s="19"/>
      <c r="I763" s="1">
        <v>1290.6688000000001</v>
      </c>
      <c r="J763" s="1">
        <v>1290.6825000000001</v>
      </c>
      <c r="K763" s="1">
        <v>1.37E-2</v>
      </c>
      <c r="L763" s="1">
        <v>11</v>
      </c>
      <c r="M763" s="1">
        <v>351</v>
      </c>
      <c r="N763" s="1">
        <v>362</v>
      </c>
      <c r="O763" s="24" t="s">
        <v>858</v>
      </c>
      <c r="P763" s="34"/>
      <c r="Q763" s="15"/>
      <c r="R763" s="27"/>
    </row>
    <row r="764" spans="2:18">
      <c r="B764" s="7"/>
      <c r="C764" s="5"/>
      <c r="D764" s="18"/>
      <c r="E764" s="18"/>
      <c r="F764" s="18"/>
      <c r="G764" s="18"/>
      <c r="H764" s="19"/>
      <c r="I764" s="1">
        <v>1340.6382000000001</v>
      </c>
      <c r="J764" s="1">
        <v>1340.6459</v>
      </c>
      <c r="K764" s="1">
        <v>7.7000000000000002E-3</v>
      </c>
      <c r="L764" s="1">
        <v>6</v>
      </c>
      <c r="M764" s="1">
        <v>294</v>
      </c>
      <c r="N764" s="1">
        <v>303</v>
      </c>
      <c r="O764" s="24" t="s">
        <v>859</v>
      </c>
      <c r="P764" s="34"/>
      <c r="Q764" s="15"/>
      <c r="R764" s="27"/>
    </row>
    <row r="765" spans="2:18">
      <c r="B765" s="7"/>
      <c r="C765" s="5"/>
      <c r="D765" s="18"/>
      <c r="E765" s="18"/>
      <c r="F765" s="18"/>
      <c r="G765" s="18"/>
      <c r="H765" s="19"/>
      <c r="I765" s="1">
        <v>1340.6382000000001</v>
      </c>
      <c r="J765" s="1">
        <v>1340.6459</v>
      </c>
      <c r="K765" s="1">
        <v>7.7000000000000002E-3</v>
      </c>
      <c r="L765" s="1">
        <v>6</v>
      </c>
      <c r="M765" s="1">
        <v>294</v>
      </c>
      <c r="N765" s="1">
        <v>303</v>
      </c>
      <c r="O765" s="24" t="s">
        <v>859</v>
      </c>
      <c r="P765" s="34">
        <v>42</v>
      </c>
      <c r="Q765" s="15">
        <v>98.293999999999997</v>
      </c>
      <c r="R765" s="27"/>
    </row>
    <row r="766" spans="2:18">
      <c r="B766" s="7"/>
      <c r="C766" s="5"/>
      <c r="D766" s="18"/>
      <c r="E766" s="18"/>
      <c r="F766" s="18"/>
      <c r="G766" s="18"/>
      <c r="H766" s="19"/>
      <c r="I766" s="1">
        <v>1418.7638000000002</v>
      </c>
      <c r="J766" s="1">
        <v>1418.7661000000001</v>
      </c>
      <c r="K766" s="1">
        <v>2.3E-3</v>
      </c>
      <c r="L766" s="1">
        <v>2</v>
      </c>
      <c r="M766" s="1">
        <v>351</v>
      </c>
      <c r="N766" s="1">
        <v>363</v>
      </c>
      <c r="O766" s="24" t="s">
        <v>860</v>
      </c>
      <c r="P766" s="34"/>
      <c r="Q766" s="15"/>
      <c r="R766" s="27"/>
    </row>
    <row r="767" spans="2:18">
      <c r="B767" s="7"/>
      <c r="C767" s="5"/>
      <c r="D767" s="18"/>
      <c r="E767" s="18"/>
      <c r="F767" s="18"/>
      <c r="G767" s="18"/>
      <c r="H767" s="19"/>
      <c r="I767" s="1">
        <v>1644.8593000000001</v>
      </c>
      <c r="J767" s="1">
        <v>1644.8455000000001</v>
      </c>
      <c r="K767" s="1">
        <v>-1.3800000000000002E-2</v>
      </c>
      <c r="L767" s="1">
        <v>-8</v>
      </c>
      <c r="M767" s="1">
        <v>364</v>
      </c>
      <c r="N767" s="1">
        <v>378</v>
      </c>
      <c r="O767" s="24" t="s">
        <v>861</v>
      </c>
      <c r="P767" s="34"/>
      <c r="Q767" s="15"/>
      <c r="R767" s="27"/>
    </row>
    <row r="768" spans="2:18">
      <c r="B768" s="7"/>
      <c r="C768" s="5"/>
      <c r="D768" s="18"/>
      <c r="E768" s="18"/>
      <c r="F768" s="18"/>
      <c r="G768" s="18"/>
      <c r="H768" s="19"/>
      <c r="I768" s="1">
        <v>1665.8330000000001</v>
      </c>
      <c r="J768" s="1">
        <v>1665.825</v>
      </c>
      <c r="K768" s="1">
        <v>-8.0000000000000002E-3</v>
      </c>
      <c r="L768" s="1">
        <v>-5</v>
      </c>
      <c r="M768" s="1">
        <v>309</v>
      </c>
      <c r="N768" s="1">
        <v>323</v>
      </c>
      <c r="O768" s="24" t="s">
        <v>862</v>
      </c>
      <c r="P768" s="34"/>
      <c r="Q768" s="15"/>
      <c r="R768" s="27"/>
    </row>
    <row r="769" spans="2:18">
      <c r="B769" s="7"/>
      <c r="C769" s="5"/>
      <c r="D769" s="18"/>
      <c r="E769" s="18"/>
      <c r="F769" s="18"/>
      <c r="G769" s="18"/>
      <c r="H769" s="19"/>
      <c r="I769" s="1">
        <v>1665.8330000000001</v>
      </c>
      <c r="J769" s="1">
        <v>1665.825</v>
      </c>
      <c r="K769" s="1">
        <v>-8.0000000000000002E-3</v>
      </c>
      <c r="L769" s="1">
        <v>-5</v>
      </c>
      <c r="M769" s="1">
        <v>309</v>
      </c>
      <c r="N769" s="1">
        <v>323</v>
      </c>
      <c r="O769" s="24" t="s">
        <v>862</v>
      </c>
      <c r="P769" s="34">
        <v>72</v>
      </c>
      <c r="Q769" s="15">
        <v>99.998000000000005</v>
      </c>
      <c r="R769" s="27"/>
    </row>
    <row r="770" spans="2:18">
      <c r="B770" s="7"/>
      <c r="C770" s="5"/>
      <c r="D770" s="18"/>
      <c r="E770" s="18"/>
      <c r="F770" s="18"/>
      <c r="G770" s="18"/>
      <c r="H770" s="19"/>
      <c r="I770" s="1">
        <v>1712.7554</v>
      </c>
      <c r="J770" s="1">
        <v>1712.7429000000002</v>
      </c>
      <c r="K770" s="1">
        <v>-1.2500000000000001E-2</v>
      </c>
      <c r="L770" s="1">
        <v>-7</v>
      </c>
      <c r="M770" s="1">
        <v>213</v>
      </c>
      <c r="N770" s="1">
        <v>227</v>
      </c>
      <c r="O770" s="24" t="s">
        <v>863</v>
      </c>
      <c r="P770" s="34"/>
      <c r="Q770" s="15"/>
      <c r="R770" s="27" t="s">
        <v>864</v>
      </c>
    </row>
    <row r="771" spans="2:18">
      <c r="B771" s="7"/>
      <c r="C771" s="5"/>
      <c r="D771" s="18"/>
      <c r="E771" s="18"/>
      <c r="F771" s="18"/>
      <c r="G771" s="18"/>
      <c r="H771" s="19"/>
      <c r="I771" s="1">
        <v>1712.7554</v>
      </c>
      <c r="J771" s="1">
        <v>1712.7429000000002</v>
      </c>
      <c r="K771" s="1">
        <v>-1.2500000000000001E-2</v>
      </c>
      <c r="L771" s="1">
        <v>-7</v>
      </c>
      <c r="M771" s="1">
        <v>213</v>
      </c>
      <c r="N771" s="1">
        <v>227</v>
      </c>
      <c r="O771" s="24" t="s">
        <v>863</v>
      </c>
      <c r="P771" s="34">
        <v>128</v>
      </c>
      <c r="Q771" s="15">
        <v>100</v>
      </c>
      <c r="R771" s="27" t="s">
        <v>864</v>
      </c>
    </row>
    <row r="772" spans="2:18">
      <c r="B772" s="7"/>
      <c r="C772" s="5"/>
      <c r="D772" s="18"/>
      <c r="E772" s="18"/>
      <c r="F772" s="18"/>
      <c r="G772" s="18"/>
      <c r="H772" s="19"/>
      <c r="I772" s="1">
        <v>1721.8416</v>
      </c>
      <c r="J772" s="1">
        <v>1721.7969000000001</v>
      </c>
      <c r="K772" s="1">
        <v>-4.4700000000000004E-2</v>
      </c>
      <c r="L772" s="1">
        <v>-26</v>
      </c>
      <c r="M772" s="1">
        <v>369</v>
      </c>
      <c r="N772" s="1">
        <v>383</v>
      </c>
      <c r="O772" s="24" t="s">
        <v>865</v>
      </c>
      <c r="P772" s="34"/>
      <c r="Q772" s="15"/>
      <c r="R772" s="27" t="s">
        <v>33</v>
      </c>
    </row>
    <row r="773" spans="2:18">
      <c r="B773" s="7"/>
      <c r="C773" s="5"/>
      <c r="D773" s="18"/>
      <c r="E773" s="18"/>
      <c r="F773" s="18"/>
      <c r="G773" s="18"/>
      <c r="H773" s="19"/>
      <c r="I773" s="1">
        <v>1728.7502000000002</v>
      </c>
      <c r="J773" s="1">
        <v>1728.7572</v>
      </c>
      <c r="K773" s="1">
        <v>7.0000000000000001E-3</v>
      </c>
      <c r="L773" s="1">
        <v>4</v>
      </c>
      <c r="M773" s="1">
        <v>213</v>
      </c>
      <c r="N773" s="1">
        <v>227</v>
      </c>
      <c r="O773" s="24" t="s">
        <v>863</v>
      </c>
      <c r="P773" s="34"/>
      <c r="Q773" s="15"/>
      <c r="R773" s="27" t="s">
        <v>866</v>
      </c>
    </row>
    <row r="774" spans="2:18">
      <c r="B774" s="7"/>
      <c r="C774" s="5"/>
      <c r="D774" s="18"/>
      <c r="E774" s="18"/>
      <c r="F774" s="18"/>
      <c r="G774" s="18"/>
      <c r="H774" s="19"/>
      <c r="I774" s="1">
        <v>1728.7502000000002</v>
      </c>
      <c r="J774" s="1">
        <v>1728.7572</v>
      </c>
      <c r="K774" s="1">
        <v>7.0000000000000001E-3</v>
      </c>
      <c r="L774" s="1">
        <v>4</v>
      </c>
      <c r="M774" s="1">
        <v>213</v>
      </c>
      <c r="N774" s="1">
        <v>227</v>
      </c>
      <c r="O774" s="24" t="s">
        <v>863</v>
      </c>
      <c r="P774" s="34">
        <v>102</v>
      </c>
      <c r="Q774" s="15">
        <v>100</v>
      </c>
      <c r="R774" s="27" t="s">
        <v>866</v>
      </c>
    </row>
    <row r="775" spans="2:18">
      <c r="B775" s="7"/>
      <c r="C775" s="5"/>
      <c r="D775" s="18"/>
      <c r="E775" s="18"/>
      <c r="F775" s="18"/>
      <c r="G775" s="18"/>
      <c r="H775" s="19"/>
      <c r="I775" s="1">
        <v>1769.6758</v>
      </c>
      <c r="J775" s="1">
        <v>1769.7670000000001</v>
      </c>
      <c r="K775" s="1">
        <v>9.1200000000000003E-2</v>
      </c>
      <c r="L775" s="1">
        <v>52</v>
      </c>
      <c r="M775" s="1">
        <v>407</v>
      </c>
      <c r="N775" s="1">
        <v>422</v>
      </c>
      <c r="O775" s="24" t="s">
        <v>867</v>
      </c>
      <c r="P775" s="34"/>
      <c r="Q775" s="15"/>
      <c r="R775" s="27" t="s">
        <v>868</v>
      </c>
    </row>
    <row r="776" spans="2:18">
      <c r="B776" s="7"/>
      <c r="C776" s="5"/>
      <c r="D776" s="18"/>
      <c r="E776" s="18"/>
      <c r="F776" s="18"/>
      <c r="G776" s="18"/>
      <c r="H776" s="19"/>
      <c r="I776" s="1">
        <v>1882.9698000000001</v>
      </c>
      <c r="J776" s="1">
        <v>1882.9493</v>
      </c>
      <c r="K776" s="1">
        <v>-2.0500000000000001E-2</v>
      </c>
      <c r="L776" s="1">
        <v>-11</v>
      </c>
      <c r="M776" s="1">
        <v>324</v>
      </c>
      <c r="N776" s="1">
        <v>340</v>
      </c>
      <c r="O776" s="24" t="s">
        <v>869</v>
      </c>
      <c r="P776" s="34"/>
      <c r="Q776" s="15"/>
      <c r="R776" s="27"/>
    </row>
    <row r="777" spans="2:18">
      <c r="B777" s="7"/>
      <c r="C777" s="5"/>
      <c r="D777" s="18"/>
      <c r="E777" s="18"/>
      <c r="F777" s="18"/>
      <c r="G777" s="18"/>
      <c r="H777" s="19"/>
      <c r="I777" s="1">
        <v>1882.9698000000001</v>
      </c>
      <c r="J777" s="1">
        <v>1882.9493</v>
      </c>
      <c r="K777" s="1">
        <v>-2.0500000000000001E-2</v>
      </c>
      <c r="L777" s="1">
        <v>-11</v>
      </c>
      <c r="M777" s="1">
        <v>324</v>
      </c>
      <c r="N777" s="1">
        <v>340</v>
      </c>
      <c r="O777" s="24" t="s">
        <v>869</v>
      </c>
      <c r="P777" s="34">
        <v>113</v>
      </c>
      <c r="Q777" s="15">
        <v>100</v>
      </c>
      <c r="R777" s="27"/>
    </row>
    <row r="778" spans="2:18">
      <c r="B778" s="7"/>
      <c r="C778" s="5"/>
      <c r="D778" s="18"/>
      <c r="E778" s="18"/>
      <c r="F778" s="18"/>
      <c r="G778" s="18"/>
      <c r="H778" s="19"/>
      <c r="I778" s="1">
        <v>1913.8667</v>
      </c>
      <c r="J778" s="1">
        <v>1913.8788000000002</v>
      </c>
      <c r="K778" s="1">
        <v>1.2100000000000001E-2</v>
      </c>
      <c r="L778" s="1">
        <v>6</v>
      </c>
      <c r="M778" s="1">
        <v>211</v>
      </c>
      <c r="N778" s="1">
        <v>227</v>
      </c>
      <c r="O778" s="24" t="s">
        <v>870</v>
      </c>
      <c r="P778" s="34"/>
      <c r="Q778" s="15"/>
      <c r="R778" s="27" t="s">
        <v>871</v>
      </c>
    </row>
    <row r="779" spans="2:18">
      <c r="B779" s="7"/>
      <c r="C779" s="5"/>
      <c r="D779" s="18"/>
      <c r="E779" s="18"/>
      <c r="F779" s="18"/>
      <c r="G779" s="18"/>
      <c r="H779" s="19"/>
      <c r="I779" s="1">
        <v>1915.9583</v>
      </c>
      <c r="J779" s="1">
        <v>1915.9365</v>
      </c>
      <c r="K779" s="1">
        <v>-2.18E-2</v>
      </c>
      <c r="L779" s="1">
        <v>-11</v>
      </c>
      <c r="M779" s="1">
        <v>384</v>
      </c>
      <c r="N779" s="1">
        <v>399</v>
      </c>
      <c r="O779" s="24" t="s">
        <v>872</v>
      </c>
      <c r="P779" s="34"/>
      <c r="Q779" s="15"/>
      <c r="R779" s="27"/>
    </row>
    <row r="780" spans="2:18">
      <c r="B780" s="7"/>
      <c r="C780" s="5"/>
      <c r="D780" s="18"/>
      <c r="E780" s="18"/>
      <c r="F780" s="18"/>
      <c r="G780" s="18"/>
      <c r="H780" s="19"/>
      <c r="I780" s="1">
        <v>1931.9531000000002</v>
      </c>
      <c r="J780" s="1">
        <v>1931.9615000000001</v>
      </c>
      <c r="K780" s="1">
        <v>8.4000000000000012E-3</v>
      </c>
      <c r="L780" s="1">
        <v>4</v>
      </c>
      <c r="M780" s="1">
        <v>384</v>
      </c>
      <c r="N780" s="1">
        <v>399</v>
      </c>
      <c r="O780" s="24" t="s">
        <v>872</v>
      </c>
      <c r="P780" s="34"/>
      <c r="Q780" s="15"/>
      <c r="R780" s="27" t="s">
        <v>120</v>
      </c>
    </row>
    <row r="781" spans="2:18">
      <c r="B781" s="7"/>
      <c r="C781" s="5"/>
      <c r="D781" s="18"/>
      <c r="E781" s="18"/>
      <c r="F781" s="18"/>
      <c r="G781" s="18"/>
      <c r="H781" s="19"/>
      <c r="I781" s="1">
        <v>2023.972</v>
      </c>
      <c r="J781" s="1">
        <v>2024.0294000000001</v>
      </c>
      <c r="K781" s="1">
        <v>5.74E-2</v>
      </c>
      <c r="L781" s="1">
        <v>28</v>
      </c>
      <c r="M781" s="1">
        <v>62</v>
      </c>
      <c r="N781" s="1">
        <v>78</v>
      </c>
      <c r="O781" s="24" t="s">
        <v>873</v>
      </c>
      <c r="P781" s="34"/>
      <c r="Q781" s="15"/>
      <c r="R781" s="24"/>
    </row>
    <row r="782" spans="2:18">
      <c r="B782" s="7"/>
      <c r="C782" s="5"/>
      <c r="D782" s="18"/>
      <c r="E782" s="18"/>
      <c r="F782" s="18"/>
      <c r="G782" s="18"/>
      <c r="H782" s="19"/>
      <c r="I782" s="1">
        <v>2072.0592999999999</v>
      </c>
      <c r="J782" s="1">
        <v>2072.0269000000003</v>
      </c>
      <c r="K782" s="1">
        <v>-3.2399999999999998E-2</v>
      </c>
      <c r="L782" s="1">
        <v>-16</v>
      </c>
      <c r="M782" s="1">
        <v>384</v>
      </c>
      <c r="N782" s="1">
        <v>400</v>
      </c>
      <c r="O782" s="24" t="s">
        <v>874</v>
      </c>
      <c r="P782" s="34"/>
      <c r="Q782" s="15"/>
      <c r="R782" s="27"/>
    </row>
    <row r="783" spans="2:18">
      <c r="B783" s="7"/>
      <c r="C783" s="5"/>
      <c r="D783" s="18"/>
      <c r="E783" s="18"/>
      <c r="F783" s="18"/>
      <c r="G783" s="18"/>
      <c r="H783" s="19"/>
      <c r="I783" s="1">
        <v>2088.0542</v>
      </c>
      <c r="J783" s="1">
        <v>2088.0532000000003</v>
      </c>
      <c r="K783" s="1">
        <v>-1E-3</v>
      </c>
      <c r="L783" s="1">
        <v>0</v>
      </c>
      <c r="M783" s="1">
        <v>384</v>
      </c>
      <c r="N783" s="1">
        <v>400</v>
      </c>
      <c r="O783" s="24" t="s">
        <v>874</v>
      </c>
      <c r="P783" s="34"/>
      <c r="Q783" s="15"/>
      <c r="R783" s="24" t="s">
        <v>120</v>
      </c>
    </row>
    <row r="784" spans="2:18">
      <c r="B784" s="7"/>
      <c r="C784" s="5"/>
      <c r="D784" s="18"/>
      <c r="E784" s="18"/>
      <c r="F784" s="18"/>
      <c r="G784" s="18"/>
      <c r="H784" s="19"/>
      <c r="I784" s="1">
        <v>2089.1692000000003</v>
      </c>
      <c r="J784" s="1">
        <v>2089.1071999999999</v>
      </c>
      <c r="K784" s="1">
        <v>-6.2E-2</v>
      </c>
      <c r="L784" s="1">
        <v>-30</v>
      </c>
      <c r="M784" s="1">
        <v>269</v>
      </c>
      <c r="N784" s="1">
        <v>287</v>
      </c>
      <c r="O784" s="24" t="s">
        <v>875</v>
      </c>
      <c r="P784" s="34"/>
      <c r="Q784" s="15"/>
      <c r="R784" s="24"/>
    </row>
    <row r="785" spans="1:18">
      <c r="B785" s="7"/>
      <c r="C785" s="5"/>
      <c r="D785" s="18"/>
      <c r="E785" s="18"/>
      <c r="F785" s="18"/>
      <c r="G785" s="18"/>
      <c r="H785" s="19"/>
      <c r="I785" s="1">
        <v>2295.9459999999999</v>
      </c>
      <c r="J785" s="1">
        <v>2296.1077</v>
      </c>
      <c r="K785" s="1">
        <v>0.16170000000000001</v>
      </c>
      <c r="L785" s="1">
        <v>70</v>
      </c>
      <c r="M785" s="1">
        <v>446</v>
      </c>
      <c r="N785" s="1">
        <v>465</v>
      </c>
      <c r="O785" s="24" t="s">
        <v>876</v>
      </c>
      <c r="P785" s="34"/>
      <c r="Q785" s="15"/>
      <c r="R785" s="27" t="s">
        <v>653</v>
      </c>
    </row>
    <row r="786" spans="1:18">
      <c r="B786" s="7"/>
      <c r="C786" s="5"/>
      <c r="D786" s="18"/>
      <c r="E786" s="18"/>
      <c r="F786" s="18"/>
      <c r="G786" s="18"/>
      <c r="H786" s="19"/>
      <c r="I786" s="1"/>
      <c r="J786" s="1"/>
      <c r="K786" s="1"/>
      <c r="L786" s="1"/>
      <c r="M786" s="1"/>
      <c r="N786" s="1"/>
      <c r="O786" s="24" t="s">
        <v>877</v>
      </c>
      <c r="P786" s="34"/>
      <c r="Q786" s="15"/>
      <c r="R786" s="27"/>
    </row>
    <row r="787" spans="1:18">
      <c r="B787" s="7"/>
      <c r="C787" s="5"/>
      <c r="D787" s="18"/>
      <c r="E787" s="18"/>
      <c r="F787" s="18"/>
      <c r="G787" s="18"/>
      <c r="H787" s="19"/>
      <c r="I787" s="1">
        <v>2298.9124000000002</v>
      </c>
      <c r="J787" s="1">
        <v>2299.0835000000002</v>
      </c>
      <c r="K787" s="1">
        <v>0.1711</v>
      </c>
      <c r="L787" s="1">
        <v>74</v>
      </c>
      <c r="M787" s="1">
        <v>113</v>
      </c>
      <c r="N787" s="1">
        <v>131</v>
      </c>
      <c r="O787" s="24" t="s">
        <v>878</v>
      </c>
      <c r="P787" s="34"/>
      <c r="Q787" s="15"/>
      <c r="R787" s="27" t="s">
        <v>879</v>
      </c>
    </row>
    <row r="788" spans="1:18">
      <c r="B788" s="7"/>
      <c r="C788" s="5"/>
      <c r="D788" s="18"/>
      <c r="E788" s="18"/>
      <c r="F788" s="18"/>
      <c r="G788" s="18"/>
      <c r="H788" s="19"/>
      <c r="I788" s="1"/>
      <c r="J788" s="1"/>
      <c r="K788" s="1"/>
      <c r="L788" s="1"/>
      <c r="M788" s="1"/>
      <c r="N788" s="1"/>
      <c r="O788" s="24" t="s">
        <v>880</v>
      </c>
      <c r="P788" s="34"/>
      <c r="Q788" s="15"/>
      <c r="R788" s="24"/>
    </row>
    <row r="789" spans="1:18">
      <c r="B789" s="7"/>
      <c r="C789" s="5"/>
      <c r="D789" s="18"/>
      <c r="E789" s="18"/>
      <c r="F789" s="18"/>
      <c r="G789" s="18"/>
      <c r="H789" s="19"/>
      <c r="I789" s="1">
        <v>2336.0565999999999</v>
      </c>
      <c r="J789" s="1">
        <v>2336.1304</v>
      </c>
      <c r="K789" s="1">
        <v>7.3800000000000004E-2</v>
      </c>
      <c r="L789" s="1">
        <v>32</v>
      </c>
      <c r="M789" s="1">
        <v>173</v>
      </c>
      <c r="N789" s="1">
        <v>195</v>
      </c>
      <c r="O789" s="24" t="s">
        <v>881</v>
      </c>
      <c r="P789" s="34"/>
      <c r="Q789" s="15"/>
      <c r="R789" s="24" t="s">
        <v>41</v>
      </c>
    </row>
    <row r="790" spans="1:18">
      <c r="B790" s="7"/>
      <c r="C790" s="5"/>
      <c r="D790" s="18"/>
      <c r="E790" s="18"/>
      <c r="F790" s="18"/>
      <c r="G790" s="18"/>
      <c r="H790" s="19"/>
      <c r="I790" s="1"/>
      <c r="J790" s="1"/>
      <c r="K790" s="1"/>
      <c r="L790" s="1"/>
      <c r="M790" s="1"/>
      <c r="N790" s="1"/>
      <c r="O790" s="24" t="s">
        <v>882</v>
      </c>
      <c r="P790" s="34"/>
      <c r="Q790" s="15"/>
      <c r="R790" s="24"/>
    </row>
    <row r="791" spans="1:18">
      <c r="B791" s="7"/>
      <c r="C791" s="5"/>
      <c r="D791" s="18"/>
      <c r="E791" s="18"/>
      <c r="F791" s="18"/>
      <c r="G791" s="18"/>
      <c r="H791" s="19"/>
      <c r="I791" s="1">
        <v>2344.0796</v>
      </c>
      <c r="J791" s="1">
        <v>2344.0459000000001</v>
      </c>
      <c r="K791" s="1">
        <v>-3.3700000000000001E-2</v>
      </c>
      <c r="L791" s="1">
        <v>-14</v>
      </c>
      <c r="M791" s="1">
        <v>401</v>
      </c>
      <c r="N791" s="1">
        <v>422</v>
      </c>
      <c r="O791" s="24" t="s">
        <v>883</v>
      </c>
      <c r="P791" s="34"/>
      <c r="Q791" s="15"/>
      <c r="R791" s="24" t="s">
        <v>57</v>
      </c>
    </row>
    <row r="792" spans="1:18">
      <c r="B792" s="7"/>
      <c r="C792" s="5"/>
      <c r="D792" s="18"/>
      <c r="E792" s="18"/>
      <c r="F792" s="18"/>
      <c r="G792" s="18"/>
      <c r="H792" s="19"/>
      <c r="I792" s="1"/>
      <c r="J792" s="1"/>
      <c r="K792" s="1"/>
      <c r="L792" s="1"/>
      <c r="M792" s="1"/>
      <c r="N792" s="1"/>
      <c r="O792" s="24" t="s">
        <v>884</v>
      </c>
      <c r="P792" s="34"/>
      <c r="Q792" s="15"/>
      <c r="R792" s="24"/>
    </row>
    <row r="793" spans="1:18">
      <c r="B793" s="7"/>
      <c r="C793" s="5"/>
      <c r="D793" s="18"/>
      <c r="E793" s="18"/>
      <c r="F793" s="18"/>
      <c r="G793" s="18"/>
      <c r="H793" s="19"/>
      <c r="I793" s="1">
        <v>2360.0745000000002</v>
      </c>
      <c r="J793" s="1">
        <v>2360.1279</v>
      </c>
      <c r="K793" s="1">
        <v>5.3400000000000003E-2</v>
      </c>
      <c r="L793" s="1">
        <v>23</v>
      </c>
      <c r="M793" s="1">
        <v>401</v>
      </c>
      <c r="N793" s="1">
        <v>422</v>
      </c>
      <c r="O793" s="24" t="s">
        <v>883</v>
      </c>
      <c r="P793" s="34"/>
      <c r="Q793" s="15"/>
      <c r="R793" s="27" t="s">
        <v>885</v>
      </c>
    </row>
    <row r="794" spans="1:18">
      <c r="B794" s="7"/>
      <c r="C794" s="5"/>
      <c r="D794" s="18"/>
      <c r="E794" s="18"/>
      <c r="F794" s="18"/>
      <c r="G794" s="18"/>
      <c r="H794" s="19"/>
      <c r="I794" s="1"/>
      <c r="J794" s="1"/>
      <c r="K794" s="1"/>
      <c r="L794" s="1"/>
      <c r="M794" s="1"/>
      <c r="N794" s="1"/>
      <c r="O794" s="24" t="s">
        <v>884</v>
      </c>
      <c r="P794" s="34"/>
      <c r="Q794" s="15"/>
      <c r="R794" s="27"/>
    </row>
    <row r="795" spans="1:18">
      <c r="B795" s="7"/>
      <c r="C795" s="5"/>
      <c r="D795" s="18"/>
      <c r="E795" s="18"/>
      <c r="F795" s="18"/>
      <c r="G795" s="18"/>
      <c r="H795" s="19"/>
      <c r="I795" s="1">
        <v>2714.4512</v>
      </c>
      <c r="J795" s="1">
        <v>2714.3915999999999</v>
      </c>
      <c r="K795" s="1">
        <v>-5.96E-2</v>
      </c>
      <c r="L795" s="1">
        <v>-22</v>
      </c>
      <c r="M795" s="1">
        <v>264</v>
      </c>
      <c r="N795" s="1">
        <v>287</v>
      </c>
      <c r="O795" s="24" t="s">
        <v>886</v>
      </c>
      <c r="P795" s="34"/>
      <c r="Q795" s="15"/>
      <c r="R795" s="24"/>
    </row>
    <row r="796" spans="1:18">
      <c r="B796" s="7"/>
      <c r="C796" s="5"/>
      <c r="D796" s="18"/>
      <c r="E796" s="18"/>
      <c r="F796" s="18"/>
      <c r="G796" s="18"/>
      <c r="H796" s="19"/>
      <c r="I796" s="1"/>
      <c r="J796" s="1"/>
      <c r="K796" s="1"/>
      <c r="L796" s="1"/>
      <c r="M796" s="1"/>
      <c r="N796" s="1"/>
      <c r="O796" s="24" t="s">
        <v>887</v>
      </c>
      <c r="P796" s="34"/>
      <c r="Q796" s="15"/>
      <c r="R796" s="27"/>
    </row>
    <row r="797" spans="1:18">
      <c r="B797" s="7"/>
      <c r="C797" s="5"/>
    </row>
    <row r="798" spans="1:18">
      <c r="A798" s="37">
        <v>146</v>
      </c>
      <c r="B798" s="7" t="s">
        <v>1163</v>
      </c>
      <c r="C798" s="5" t="s">
        <v>1201</v>
      </c>
      <c r="D798" s="1">
        <v>613</v>
      </c>
      <c r="E798" s="1">
        <v>100</v>
      </c>
      <c r="F798" s="1">
        <v>372</v>
      </c>
      <c r="G798" s="1">
        <v>100</v>
      </c>
      <c r="H798" s="1">
        <v>24</v>
      </c>
      <c r="I798" s="1">
        <v>1059.5291999999999</v>
      </c>
      <c r="J798" s="1">
        <v>1059.5040000000001</v>
      </c>
      <c r="K798" s="1">
        <v>-2.52E-2</v>
      </c>
      <c r="L798" s="1">
        <v>-24</v>
      </c>
      <c r="M798" s="1">
        <v>310</v>
      </c>
      <c r="N798" s="1">
        <v>318</v>
      </c>
      <c r="O798" s="3" t="s">
        <v>344</v>
      </c>
      <c r="P798" s="1">
        <v>16</v>
      </c>
      <c r="Q798" s="1">
        <v>0</v>
      </c>
      <c r="R798" s="3"/>
    </row>
    <row r="799" spans="1:18">
      <c r="B799" s="7"/>
      <c r="C799" s="5"/>
      <c r="D799" s="1"/>
      <c r="E799" s="1"/>
      <c r="F799" s="1"/>
      <c r="G799" s="1"/>
      <c r="H799" s="1"/>
      <c r="I799" s="1">
        <v>1059.5291999999999</v>
      </c>
      <c r="J799" s="1">
        <v>1059.5040000000001</v>
      </c>
      <c r="K799" s="1">
        <v>-2.52E-2</v>
      </c>
      <c r="L799" s="1">
        <v>-24</v>
      </c>
      <c r="M799" s="1">
        <v>310</v>
      </c>
      <c r="N799" s="1">
        <v>318</v>
      </c>
      <c r="O799" s="3" t="s">
        <v>344</v>
      </c>
      <c r="P799" s="1"/>
      <c r="Q799" s="1"/>
      <c r="R799" s="3"/>
    </row>
    <row r="800" spans="1:18">
      <c r="B800" s="7"/>
      <c r="C800" s="5"/>
      <c r="D800" s="1"/>
      <c r="E800" s="1"/>
      <c r="F800" s="1"/>
      <c r="G800" s="1"/>
      <c r="H800" s="1"/>
      <c r="I800" s="1">
        <v>1065.4275</v>
      </c>
      <c r="J800" s="1">
        <v>1065.4067</v>
      </c>
      <c r="K800" s="1">
        <v>-2.0800000000000003E-2</v>
      </c>
      <c r="L800" s="1">
        <v>-20</v>
      </c>
      <c r="M800" s="1">
        <v>298</v>
      </c>
      <c r="N800" s="1">
        <v>306</v>
      </c>
      <c r="O800" s="3" t="s">
        <v>345</v>
      </c>
      <c r="P800" s="1"/>
      <c r="Q800" s="1"/>
      <c r="R800" s="3" t="s">
        <v>169</v>
      </c>
    </row>
    <row r="801" spans="2:18">
      <c r="B801" s="7"/>
      <c r="C801" s="5"/>
      <c r="D801" s="1"/>
      <c r="E801" s="1"/>
      <c r="F801" s="1"/>
      <c r="G801" s="1"/>
      <c r="H801" s="1"/>
      <c r="I801" s="1">
        <v>1075.5242000000001</v>
      </c>
      <c r="J801" s="1">
        <v>1075.4907000000001</v>
      </c>
      <c r="K801" s="1">
        <v>-3.3500000000000002E-2</v>
      </c>
      <c r="L801" s="1">
        <v>-31</v>
      </c>
      <c r="M801" s="1">
        <v>310</v>
      </c>
      <c r="N801" s="1">
        <v>318</v>
      </c>
      <c r="O801" s="3" t="s">
        <v>344</v>
      </c>
      <c r="P801" s="1"/>
      <c r="Q801" s="1"/>
      <c r="R801" s="3" t="s">
        <v>120</v>
      </c>
    </row>
    <row r="802" spans="2:18">
      <c r="B802" s="7"/>
      <c r="C802" s="5"/>
      <c r="D802" s="1"/>
      <c r="E802" s="1"/>
      <c r="F802" s="1"/>
      <c r="G802" s="1"/>
      <c r="H802" s="1"/>
      <c r="I802" s="1">
        <v>1077.5323000000001</v>
      </c>
      <c r="J802" s="1">
        <v>1077.4989</v>
      </c>
      <c r="K802" s="1">
        <v>-3.3399999999999999E-2</v>
      </c>
      <c r="L802" s="1">
        <v>-31</v>
      </c>
      <c r="M802" s="1">
        <v>155</v>
      </c>
      <c r="N802" s="1">
        <v>162</v>
      </c>
      <c r="O802" s="3" t="s">
        <v>346</v>
      </c>
      <c r="P802" s="1">
        <v>42</v>
      </c>
      <c r="Q802" s="1">
        <v>99.049000000000007</v>
      </c>
      <c r="R802" s="3"/>
    </row>
    <row r="803" spans="2:18">
      <c r="B803" s="7"/>
      <c r="C803" s="5"/>
      <c r="D803" s="1"/>
      <c r="E803" s="1"/>
      <c r="F803" s="1"/>
      <c r="G803" s="1"/>
      <c r="H803" s="1"/>
      <c r="I803" s="1">
        <v>1077.5323000000001</v>
      </c>
      <c r="J803" s="1">
        <v>1077.4989</v>
      </c>
      <c r="K803" s="1">
        <v>-3.3399999999999999E-2</v>
      </c>
      <c r="L803" s="1">
        <v>-31</v>
      </c>
      <c r="M803" s="1">
        <v>155</v>
      </c>
      <c r="N803" s="1">
        <v>162</v>
      </c>
      <c r="O803" s="3" t="s">
        <v>346</v>
      </c>
      <c r="P803" s="1"/>
      <c r="Q803" s="1"/>
      <c r="R803" s="3"/>
    </row>
    <row r="804" spans="2:18">
      <c r="B804" s="7"/>
      <c r="C804" s="5"/>
      <c r="D804" s="1"/>
      <c r="E804" s="1"/>
      <c r="F804" s="1"/>
      <c r="G804" s="1"/>
      <c r="H804" s="1"/>
      <c r="I804" s="1">
        <v>1081.4224000000002</v>
      </c>
      <c r="J804" s="1">
        <v>1081.4319</v>
      </c>
      <c r="K804" s="1">
        <v>9.4999999999999998E-3</v>
      </c>
      <c r="L804" s="1">
        <v>9</v>
      </c>
      <c r="M804" s="1">
        <v>298</v>
      </c>
      <c r="N804" s="1">
        <v>306</v>
      </c>
      <c r="O804" s="3" t="s">
        <v>345</v>
      </c>
      <c r="P804" s="1"/>
      <c r="Q804" s="1"/>
      <c r="R804" s="3" t="s">
        <v>347</v>
      </c>
    </row>
    <row r="805" spans="2:18">
      <c r="B805" s="7"/>
      <c r="C805" s="5"/>
      <c r="D805" s="1"/>
      <c r="E805" s="1"/>
      <c r="F805" s="1"/>
      <c r="G805" s="1"/>
      <c r="H805" s="1"/>
      <c r="I805" s="1">
        <v>1139.6935000000001</v>
      </c>
      <c r="J805" s="1">
        <v>1139.6617000000001</v>
      </c>
      <c r="K805" s="1">
        <v>-3.1800000000000002E-2</v>
      </c>
      <c r="L805" s="1">
        <v>-28</v>
      </c>
      <c r="M805" s="1">
        <v>253</v>
      </c>
      <c r="N805" s="1">
        <v>262</v>
      </c>
      <c r="O805" s="3" t="s">
        <v>348</v>
      </c>
      <c r="P805" s="1">
        <v>33</v>
      </c>
      <c r="Q805" s="1">
        <v>93.266000000000005</v>
      </c>
      <c r="R805" s="3"/>
    </row>
    <row r="806" spans="2:18">
      <c r="B806" s="7"/>
      <c r="C806" s="5"/>
      <c r="D806" s="1"/>
      <c r="E806" s="1"/>
      <c r="F806" s="1"/>
      <c r="G806" s="1"/>
      <c r="H806" s="1"/>
      <c r="I806" s="1">
        <v>1139.6935000000001</v>
      </c>
      <c r="J806" s="1">
        <v>1139.6617000000001</v>
      </c>
      <c r="K806" s="1">
        <v>-3.1800000000000002E-2</v>
      </c>
      <c r="L806" s="1">
        <v>-28</v>
      </c>
      <c r="M806" s="1">
        <v>253</v>
      </c>
      <c r="N806" s="1">
        <v>262</v>
      </c>
      <c r="O806" s="3" t="s">
        <v>348</v>
      </c>
      <c r="P806" s="1"/>
      <c r="Q806" s="1"/>
      <c r="R806" s="3"/>
    </row>
    <row r="807" spans="2:18">
      <c r="B807" s="7"/>
      <c r="C807" s="5"/>
      <c r="D807" s="1"/>
      <c r="E807" s="1"/>
      <c r="F807" s="1"/>
      <c r="G807" s="1"/>
      <c r="H807" s="1"/>
      <c r="I807" s="1">
        <v>1146.5902000000001</v>
      </c>
      <c r="J807" s="1">
        <v>1146.5565000000001</v>
      </c>
      <c r="K807" s="1">
        <v>-3.3700000000000001E-2</v>
      </c>
      <c r="L807" s="1">
        <v>-29</v>
      </c>
      <c r="M807" s="1">
        <v>242</v>
      </c>
      <c r="N807" s="1">
        <v>251</v>
      </c>
      <c r="O807" s="3" t="s">
        <v>349</v>
      </c>
      <c r="P807" s="1">
        <v>43</v>
      </c>
      <c r="Q807" s="1">
        <v>99.262</v>
      </c>
      <c r="R807" s="3"/>
    </row>
    <row r="808" spans="2:18">
      <c r="B808" s="7"/>
      <c r="C808" s="5"/>
      <c r="D808" s="1"/>
      <c r="E808" s="1"/>
      <c r="F808" s="1"/>
      <c r="G808" s="1"/>
      <c r="H808" s="1"/>
      <c r="I808" s="1">
        <v>1146.5902000000001</v>
      </c>
      <c r="J808" s="1">
        <v>1146.5565000000001</v>
      </c>
      <c r="K808" s="1">
        <v>-3.3700000000000001E-2</v>
      </c>
      <c r="L808" s="1">
        <v>-29</v>
      </c>
      <c r="M808" s="1">
        <v>242</v>
      </c>
      <c r="N808" s="1">
        <v>251</v>
      </c>
      <c r="O808" s="3" t="s">
        <v>349</v>
      </c>
      <c r="P808" s="1"/>
      <c r="Q808" s="1"/>
      <c r="R808" s="3"/>
    </row>
    <row r="809" spans="2:18">
      <c r="B809" s="7"/>
      <c r="C809" s="5"/>
      <c r="D809" s="1"/>
      <c r="E809" s="1"/>
      <c r="F809" s="1"/>
      <c r="G809" s="1"/>
      <c r="H809" s="1"/>
      <c r="I809" s="1">
        <v>1215.5826</v>
      </c>
      <c r="J809" s="1">
        <v>1215.5502000000001</v>
      </c>
      <c r="K809" s="1">
        <v>-3.2399999999999998E-2</v>
      </c>
      <c r="L809" s="1">
        <v>-27</v>
      </c>
      <c r="M809" s="1">
        <v>381</v>
      </c>
      <c r="N809" s="1">
        <v>390</v>
      </c>
      <c r="O809" s="3" t="s">
        <v>350</v>
      </c>
      <c r="P809" s="1">
        <v>49</v>
      </c>
      <c r="Q809" s="1">
        <v>99.823999999999998</v>
      </c>
      <c r="R809" s="3"/>
    </row>
    <row r="810" spans="2:18">
      <c r="B810" s="7"/>
      <c r="C810" s="5"/>
      <c r="D810" s="1"/>
      <c r="E810" s="1"/>
      <c r="F810" s="1"/>
      <c r="G810" s="1"/>
      <c r="H810" s="1"/>
      <c r="I810" s="1">
        <v>1215.5826</v>
      </c>
      <c r="J810" s="1">
        <v>1215.5502000000001</v>
      </c>
      <c r="K810" s="1">
        <v>-3.2399999999999998E-2</v>
      </c>
      <c r="L810" s="1">
        <v>-27</v>
      </c>
      <c r="M810" s="1">
        <v>381</v>
      </c>
      <c r="N810" s="1">
        <v>390</v>
      </c>
      <c r="O810" s="3" t="s">
        <v>350</v>
      </c>
      <c r="P810" s="1"/>
      <c r="Q810" s="1"/>
      <c r="R810" s="3"/>
    </row>
    <row r="811" spans="2:18">
      <c r="B811" s="7"/>
      <c r="C811" s="5"/>
      <c r="D811" s="1"/>
      <c r="E811" s="1"/>
      <c r="F811" s="1"/>
      <c r="G811" s="1"/>
      <c r="H811" s="1"/>
      <c r="I811" s="1">
        <v>1231.5776000000001</v>
      </c>
      <c r="J811" s="1">
        <v>1231.5363</v>
      </c>
      <c r="K811" s="1">
        <v>-4.1300000000000003E-2</v>
      </c>
      <c r="L811" s="1">
        <v>-34</v>
      </c>
      <c r="M811" s="1">
        <v>381</v>
      </c>
      <c r="N811" s="1">
        <v>390</v>
      </c>
      <c r="O811" s="3" t="s">
        <v>350</v>
      </c>
      <c r="P811" s="1">
        <v>32</v>
      </c>
      <c r="Q811" s="1">
        <v>90.51</v>
      </c>
      <c r="R811" s="3" t="s">
        <v>57</v>
      </c>
    </row>
    <row r="812" spans="2:18">
      <c r="B812" s="7"/>
      <c r="C812" s="5"/>
      <c r="D812" s="1"/>
      <c r="E812" s="1"/>
      <c r="F812" s="1"/>
      <c r="G812" s="1"/>
      <c r="H812" s="1"/>
      <c r="I812" s="1">
        <v>1231.5776000000001</v>
      </c>
      <c r="J812" s="1">
        <v>1231.5363</v>
      </c>
      <c r="K812" s="1">
        <v>-4.1300000000000003E-2</v>
      </c>
      <c r="L812" s="1">
        <v>-34</v>
      </c>
      <c r="M812" s="1">
        <v>381</v>
      </c>
      <c r="N812" s="1">
        <v>390</v>
      </c>
      <c r="O812" s="3" t="s">
        <v>350</v>
      </c>
      <c r="P812" s="1"/>
      <c r="Q812" s="1"/>
      <c r="R812" s="3" t="s">
        <v>57</v>
      </c>
    </row>
    <row r="813" spans="2:18">
      <c r="B813" s="7"/>
      <c r="C813" s="5"/>
      <c r="D813" s="1"/>
      <c r="E813" s="1"/>
      <c r="F813" s="1"/>
      <c r="G813" s="1"/>
      <c r="H813" s="1"/>
      <c r="I813" s="1">
        <v>1266.5961</v>
      </c>
      <c r="J813" s="1">
        <v>1266.5616</v>
      </c>
      <c r="K813" s="1">
        <v>-3.4500000000000003E-2</v>
      </c>
      <c r="L813" s="1">
        <v>-27</v>
      </c>
      <c r="M813" s="1">
        <v>36</v>
      </c>
      <c r="N813" s="1">
        <v>46</v>
      </c>
      <c r="O813" s="3" t="s">
        <v>351</v>
      </c>
      <c r="P813" s="1">
        <v>14</v>
      </c>
      <c r="Q813" s="1">
        <v>0</v>
      </c>
      <c r="R813" s="3"/>
    </row>
    <row r="814" spans="2:18">
      <c r="B814" s="7"/>
      <c r="C814" s="5"/>
      <c r="D814" s="1"/>
      <c r="E814" s="1"/>
      <c r="F814" s="1"/>
      <c r="G814" s="1"/>
      <c r="H814" s="1"/>
      <c r="I814" s="1">
        <v>1266.5961</v>
      </c>
      <c r="J814" s="1">
        <v>1266.5616</v>
      </c>
      <c r="K814" s="1">
        <v>-3.4500000000000003E-2</v>
      </c>
      <c r="L814" s="1">
        <v>-27</v>
      </c>
      <c r="M814" s="1">
        <v>36</v>
      </c>
      <c r="N814" s="1">
        <v>46</v>
      </c>
      <c r="O814" s="3" t="s">
        <v>351</v>
      </c>
      <c r="P814" s="1"/>
      <c r="Q814" s="1"/>
      <c r="R814" s="3"/>
    </row>
    <row r="815" spans="2:18">
      <c r="B815" s="7"/>
      <c r="C815" s="5"/>
      <c r="D815" s="1"/>
      <c r="E815" s="1"/>
      <c r="F815" s="1"/>
      <c r="G815" s="1"/>
      <c r="H815" s="1"/>
      <c r="I815" s="1">
        <v>1274.6852000000001</v>
      </c>
      <c r="J815" s="1">
        <v>1274.6486</v>
      </c>
      <c r="K815" s="1">
        <v>-3.6600000000000001E-2</v>
      </c>
      <c r="L815" s="1">
        <v>-29</v>
      </c>
      <c r="M815" s="1">
        <v>242</v>
      </c>
      <c r="N815" s="1">
        <v>252</v>
      </c>
      <c r="O815" s="3" t="s">
        <v>352</v>
      </c>
      <c r="P815" s="1">
        <v>8</v>
      </c>
      <c r="Q815" s="1">
        <v>0</v>
      </c>
      <c r="R815" s="3"/>
    </row>
    <row r="816" spans="2:18">
      <c r="B816" s="7"/>
      <c r="C816" s="5"/>
      <c r="D816" s="1"/>
      <c r="E816" s="1"/>
      <c r="F816" s="1"/>
      <c r="G816" s="1"/>
      <c r="H816" s="1"/>
      <c r="I816" s="1">
        <v>1274.6852000000001</v>
      </c>
      <c r="J816" s="1">
        <v>1274.6486</v>
      </c>
      <c r="K816" s="1">
        <v>-3.6600000000000001E-2</v>
      </c>
      <c r="L816" s="1">
        <v>-29</v>
      </c>
      <c r="M816" s="1">
        <v>242</v>
      </c>
      <c r="N816" s="1">
        <v>252</v>
      </c>
      <c r="O816" s="3" t="s">
        <v>352</v>
      </c>
      <c r="P816" s="1"/>
      <c r="Q816" s="1"/>
      <c r="R816" s="3"/>
    </row>
    <row r="817" spans="2:18">
      <c r="B817" s="7"/>
      <c r="C817" s="5"/>
      <c r="D817" s="1"/>
      <c r="E817" s="1"/>
      <c r="F817" s="1"/>
      <c r="G817" s="1"/>
      <c r="H817" s="1"/>
      <c r="I817" s="1">
        <v>1342.6385</v>
      </c>
      <c r="J817" s="1">
        <v>1342.6033</v>
      </c>
      <c r="K817" s="1">
        <v>-3.5200000000000002E-2</v>
      </c>
      <c r="L817" s="1">
        <v>-26</v>
      </c>
      <c r="M817" s="1">
        <v>47</v>
      </c>
      <c r="N817" s="1">
        <v>58</v>
      </c>
      <c r="O817" s="3" t="s">
        <v>353</v>
      </c>
      <c r="P817" s="1">
        <v>104</v>
      </c>
      <c r="Q817" s="1">
        <v>100</v>
      </c>
      <c r="R817" s="3"/>
    </row>
    <row r="818" spans="2:18">
      <c r="B818" s="7"/>
      <c r="C818" s="5"/>
      <c r="D818" s="1"/>
      <c r="E818" s="1"/>
      <c r="F818" s="1"/>
      <c r="G818" s="1"/>
      <c r="H818" s="1"/>
      <c r="I818" s="1">
        <v>1342.6385</v>
      </c>
      <c r="J818" s="1">
        <v>1342.6033</v>
      </c>
      <c r="K818" s="1">
        <v>-3.5200000000000002E-2</v>
      </c>
      <c r="L818" s="1">
        <v>-26</v>
      </c>
      <c r="M818" s="1">
        <v>47</v>
      </c>
      <c r="N818" s="1">
        <v>58</v>
      </c>
      <c r="O818" s="3" t="s">
        <v>353</v>
      </c>
      <c r="P818" s="1"/>
      <c r="Q818" s="1"/>
      <c r="R818" s="3"/>
    </row>
    <row r="819" spans="2:18">
      <c r="B819" s="7"/>
      <c r="C819" s="5"/>
      <c r="D819" s="1"/>
      <c r="E819" s="1"/>
      <c r="F819" s="1"/>
      <c r="G819" s="1"/>
      <c r="H819" s="1"/>
      <c r="I819" s="1">
        <v>1371.6838</v>
      </c>
      <c r="J819" s="1">
        <v>1371.6407000000002</v>
      </c>
      <c r="K819" s="1">
        <v>-4.3099999999999999E-2</v>
      </c>
      <c r="L819" s="1">
        <v>-31</v>
      </c>
      <c r="M819" s="1">
        <v>381</v>
      </c>
      <c r="N819" s="1">
        <v>391</v>
      </c>
      <c r="O819" s="3" t="s">
        <v>354</v>
      </c>
      <c r="P819" s="1"/>
      <c r="Q819" s="1"/>
      <c r="R819" s="3"/>
    </row>
    <row r="820" spans="2:18">
      <c r="B820" s="7"/>
      <c r="C820" s="5"/>
      <c r="D820" s="1"/>
      <c r="E820" s="1"/>
      <c r="F820" s="1"/>
      <c r="G820" s="1"/>
      <c r="H820" s="1"/>
      <c r="I820" s="1">
        <v>1384.7003</v>
      </c>
      <c r="J820" s="1">
        <v>1384.6498000000001</v>
      </c>
      <c r="K820" s="1">
        <v>-5.0500000000000003E-2</v>
      </c>
      <c r="L820" s="1">
        <v>-36</v>
      </c>
      <c r="M820" s="1">
        <v>163</v>
      </c>
      <c r="N820" s="1">
        <v>174</v>
      </c>
      <c r="O820" s="3" t="s">
        <v>355</v>
      </c>
      <c r="P820" s="1"/>
      <c r="Q820" s="1"/>
      <c r="R820" s="3"/>
    </row>
    <row r="821" spans="2:18">
      <c r="B821" s="7"/>
      <c r="C821" s="5"/>
      <c r="D821" s="1"/>
      <c r="E821" s="1"/>
      <c r="F821" s="1"/>
      <c r="G821" s="1"/>
      <c r="H821" s="1"/>
      <c r="I821" s="1">
        <v>1387.6787000000002</v>
      </c>
      <c r="J821" s="1">
        <v>1387.6306</v>
      </c>
      <c r="K821" s="1">
        <v>-4.8100000000000004E-2</v>
      </c>
      <c r="L821" s="1">
        <v>-35</v>
      </c>
      <c r="M821" s="1">
        <v>381</v>
      </c>
      <c r="N821" s="1">
        <v>391</v>
      </c>
      <c r="O821" s="3" t="s">
        <v>354</v>
      </c>
      <c r="P821" s="1"/>
      <c r="Q821" s="1"/>
      <c r="R821" s="3" t="s">
        <v>57</v>
      </c>
    </row>
    <row r="822" spans="2:18">
      <c r="B822" s="7"/>
      <c r="C822" s="5"/>
      <c r="D822" s="1"/>
      <c r="E822" s="1"/>
      <c r="F822" s="1"/>
      <c r="G822" s="1"/>
      <c r="H822" s="1"/>
      <c r="I822" s="1">
        <v>1400.6953000000001</v>
      </c>
      <c r="J822" s="1">
        <v>1400.6416000000002</v>
      </c>
      <c r="K822" s="1">
        <v>-5.3700000000000005E-2</v>
      </c>
      <c r="L822" s="1">
        <v>-38</v>
      </c>
      <c r="M822" s="1">
        <v>163</v>
      </c>
      <c r="N822" s="1">
        <v>174</v>
      </c>
      <c r="O822" s="3" t="s">
        <v>355</v>
      </c>
      <c r="P822" s="1"/>
      <c r="Q822" s="1"/>
      <c r="R822" s="3" t="s">
        <v>26</v>
      </c>
    </row>
    <row r="823" spans="2:18">
      <c r="B823" s="7"/>
      <c r="C823" s="5"/>
      <c r="D823" s="1"/>
      <c r="E823" s="1"/>
      <c r="F823" s="1"/>
      <c r="G823" s="1"/>
      <c r="H823" s="1"/>
      <c r="I823" s="1">
        <v>1416.6902</v>
      </c>
      <c r="J823" s="1">
        <v>1416.6378</v>
      </c>
      <c r="K823" s="1">
        <v>-5.2400000000000002E-2</v>
      </c>
      <c r="L823" s="1">
        <v>-37</v>
      </c>
      <c r="M823" s="1">
        <v>163</v>
      </c>
      <c r="N823" s="1">
        <v>174</v>
      </c>
      <c r="O823" s="3" t="s">
        <v>355</v>
      </c>
      <c r="P823" s="1"/>
      <c r="Q823" s="1"/>
      <c r="R823" s="3" t="s">
        <v>356</v>
      </c>
    </row>
    <row r="824" spans="2:18">
      <c r="B824" s="7"/>
      <c r="C824" s="5"/>
      <c r="D824" s="1"/>
      <c r="E824" s="1"/>
      <c r="F824" s="1"/>
      <c r="G824" s="1"/>
      <c r="H824" s="1"/>
      <c r="I824" s="1">
        <v>1431.6039000000001</v>
      </c>
      <c r="J824" s="1">
        <v>1431.5941</v>
      </c>
      <c r="K824" s="1">
        <v>-9.7999999999999997E-3</v>
      </c>
      <c r="L824" s="1">
        <v>-7</v>
      </c>
      <c r="M824" s="1">
        <v>298</v>
      </c>
      <c r="N824" s="1">
        <v>309</v>
      </c>
      <c r="O824" s="3" t="s">
        <v>357</v>
      </c>
      <c r="P824" s="1"/>
      <c r="Q824" s="1"/>
      <c r="R824" s="3" t="s">
        <v>347</v>
      </c>
    </row>
    <row r="825" spans="2:18">
      <c r="B825" s="7"/>
      <c r="C825" s="5"/>
      <c r="D825" s="1"/>
      <c r="E825" s="1"/>
      <c r="F825" s="1"/>
      <c r="G825" s="1"/>
      <c r="H825" s="1"/>
      <c r="I825" s="1">
        <v>1446.6893</v>
      </c>
      <c r="J825" s="1">
        <v>1446.6477</v>
      </c>
      <c r="K825" s="1">
        <v>-4.1600000000000005E-2</v>
      </c>
      <c r="L825" s="1">
        <v>-29</v>
      </c>
      <c r="M825" s="1">
        <v>325</v>
      </c>
      <c r="N825" s="1">
        <v>336</v>
      </c>
      <c r="O825" s="3" t="s">
        <v>358</v>
      </c>
      <c r="P825" s="1"/>
      <c r="Q825" s="1"/>
      <c r="R825" s="3"/>
    </row>
    <row r="826" spans="2:18">
      <c r="B826" s="7"/>
      <c r="C826" s="5"/>
      <c r="D826" s="1"/>
      <c r="E826" s="1"/>
      <c r="F826" s="1"/>
      <c r="G826" s="1"/>
      <c r="H826" s="1"/>
      <c r="I826" s="1">
        <v>1622.8512000000001</v>
      </c>
      <c r="J826" s="1">
        <v>1622.8236000000002</v>
      </c>
      <c r="K826" s="1">
        <v>-2.7600000000000003E-2</v>
      </c>
      <c r="L826" s="1">
        <v>-17</v>
      </c>
      <c r="M826" s="1">
        <v>263</v>
      </c>
      <c r="N826" s="1">
        <v>276</v>
      </c>
      <c r="O826" s="3" t="s">
        <v>359</v>
      </c>
      <c r="P826" s="1"/>
      <c r="Q826" s="1"/>
      <c r="R826" s="3"/>
    </row>
    <row r="827" spans="2:18">
      <c r="B827" s="7"/>
      <c r="C827" s="5"/>
      <c r="D827" s="1"/>
      <c r="E827" s="1"/>
      <c r="F827" s="1"/>
      <c r="G827" s="1"/>
      <c r="H827" s="1"/>
      <c r="I827" s="1">
        <v>1638.8461</v>
      </c>
      <c r="J827" s="1">
        <v>1638.7996000000001</v>
      </c>
      <c r="K827" s="1">
        <v>-4.65E-2</v>
      </c>
      <c r="L827" s="1">
        <v>-28</v>
      </c>
      <c r="M827" s="1">
        <v>263</v>
      </c>
      <c r="N827" s="1">
        <v>276</v>
      </c>
      <c r="O827" s="3" t="s">
        <v>359</v>
      </c>
      <c r="P827" s="1"/>
      <c r="Q827" s="1"/>
      <c r="R827" s="3" t="s">
        <v>156</v>
      </c>
    </row>
    <row r="828" spans="2:18">
      <c r="B828" s="7"/>
      <c r="C828" s="5"/>
      <c r="D828" s="1"/>
      <c r="E828" s="1"/>
      <c r="F828" s="1"/>
      <c r="G828" s="1"/>
      <c r="H828" s="1"/>
      <c r="I828" s="1">
        <v>1647.8081</v>
      </c>
      <c r="J828" s="1">
        <v>1647.7651000000001</v>
      </c>
      <c r="K828" s="1">
        <v>-4.3000000000000003E-2</v>
      </c>
      <c r="L828" s="1">
        <v>-26</v>
      </c>
      <c r="M828" s="1">
        <v>63</v>
      </c>
      <c r="N828" s="1">
        <v>77</v>
      </c>
      <c r="O828" s="3" t="s">
        <v>360</v>
      </c>
      <c r="P828" s="1"/>
      <c r="Q828" s="1"/>
      <c r="R828" s="3"/>
    </row>
    <row r="829" spans="2:18">
      <c r="B829" s="7"/>
      <c r="C829" s="5"/>
      <c r="D829" s="1"/>
      <c r="E829" s="1"/>
      <c r="F829" s="1"/>
      <c r="G829" s="1"/>
      <c r="H829" s="1"/>
      <c r="I829" s="1">
        <v>1663.8030000000001</v>
      </c>
      <c r="J829" s="1">
        <v>1663.7467000000001</v>
      </c>
      <c r="K829" s="1">
        <v>-5.6300000000000003E-2</v>
      </c>
      <c r="L829" s="1">
        <v>-34</v>
      </c>
      <c r="M829" s="1">
        <v>63</v>
      </c>
      <c r="N829" s="1">
        <v>77</v>
      </c>
      <c r="O829" s="3" t="s">
        <v>360</v>
      </c>
      <c r="P829" s="1"/>
      <c r="Q829" s="1"/>
      <c r="R829" s="3" t="s">
        <v>44</v>
      </c>
    </row>
    <row r="830" spans="2:18">
      <c r="B830" s="7"/>
      <c r="C830" s="5"/>
      <c r="D830" s="1"/>
      <c r="E830" s="1"/>
      <c r="F830" s="1"/>
      <c r="G830" s="1"/>
      <c r="H830" s="1"/>
      <c r="I830" s="1">
        <v>1679.7979</v>
      </c>
      <c r="J830" s="1">
        <v>1679.7377000000001</v>
      </c>
      <c r="K830" s="1">
        <v>-6.0200000000000004E-2</v>
      </c>
      <c r="L830" s="1">
        <v>-36</v>
      </c>
      <c r="M830" s="1">
        <v>63</v>
      </c>
      <c r="N830" s="1">
        <v>77</v>
      </c>
      <c r="O830" s="3" t="s">
        <v>360</v>
      </c>
      <c r="P830" s="1"/>
      <c r="Q830" s="1"/>
      <c r="R830" s="3" t="s">
        <v>361</v>
      </c>
    </row>
    <row r="831" spans="2:18">
      <c r="B831" s="7"/>
      <c r="C831" s="5"/>
      <c r="D831" s="1"/>
      <c r="E831" s="1"/>
      <c r="F831" s="1"/>
      <c r="G831" s="1"/>
      <c r="H831" s="1"/>
      <c r="I831" s="1">
        <v>1696.8329000000001</v>
      </c>
      <c r="J831" s="1">
        <v>1696.7618</v>
      </c>
      <c r="K831" s="1">
        <v>-7.1099999999999997E-2</v>
      </c>
      <c r="L831" s="1">
        <v>-42</v>
      </c>
      <c r="M831" s="1">
        <v>337</v>
      </c>
      <c r="N831" s="1">
        <v>350</v>
      </c>
      <c r="O831" s="3" t="s">
        <v>362</v>
      </c>
      <c r="P831" s="1"/>
      <c r="Q831" s="1"/>
      <c r="R831" s="3"/>
    </row>
    <row r="832" spans="2:18">
      <c r="B832" s="7"/>
      <c r="C832" s="5"/>
      <c r="D832" s="1"/>
      <c r="E832" s="1"/>
      <c r="F832" s="1"/>
      <c r="G832" s="1"/>
      <c r="H832" s="1"/>
      <c r="I832" s="1">
        <v>1746.8732</v>
      </c>
      <c r="J832" s="1">
        <v>1746.8097</v>
      </c>
      <c r="K832" s="1">
        <v>-6.3500000000000001E-2</v>
      </c>
      <c r="L832" s="1">
        <v>-36</v>
      </c>
      <c r="M832" s="1">
        <v>283</v>
      </c>
      <c r="N832" s="1">
        <v>297</v>
      </c>
      <c r="O832" s="3" t="s">
        <v>363</v>
      </c>
      <c r="P832" s="1"/>
      <c r="Q832" s="1"/>
      <c r="R832" s="3"/>
    </row>
    <row r="833" spans="1:18">
      <c r="B833" s="7"/>
      <c r="C833" s="5"/>
      <c r="D833" s="1"/>
      <c r="E833" s="1"/>
      <c r="F833" s="1"/>
      <c r="G833" s="1"/>
      <c r="H833" s="1"/>
      <c r="I833" s="1">
        <v>1762.8679999999999</v>
      </c>
      <c r="J833" s="1">
        <v>1762.7993000000001</v>
      </c>
      <c r="K833" s="1">
        <v>-6.8699999999999997E-2</v>
      </c>
      <c r="L833" s="1">
        <v>-39</v>
      </c>
      <c r="M833" s="1">
        <v>283</v>
      </c>
      <c r="N833" s="1">
        <v>297</v>
      </c>
      <c r="O833" s="3" t="s">
        <v>363</v>
      </c>
      <c r="P833" s="1"/>
      <c r="Q833" s="1"/>
      <c r="R833" s="3" t="s">
        <v>33</v>
      </c>
    </row>
    <row r="834" spans="1:18">
      <c r="B834" s="7"/>
      <c r="C834" s="5"/>
      <c r="D834" s="1"/>
      <c r="E834" s="1"/>
      <c r="F834" s="1"/>
      <c r="G834" s="1"/>
      <c r="H834" s="1"/>
      <c r="I834" s="1">
        <v>1822.9229</v>
      </c>
      <c r="J834" s="1">
        <v>1822.8590000000002</v>
      </c>
      <c r="K834" s="1">
        <v>-6.3899999999999998E-2</v>
      </c>
      <c r="L834" s="1">
        <v>-35</v>
      </c>
      <c r="M834" s="1">
        <v>3</v>
      </c>
      <c r="N834" s="1">
        <v>19</v>
      </c>
      <c r="O834" s="3" t="s">
        <v>364</v>
      </c>
      <c r="P834" s="1"/>
      <c r="Q834" s="1"/>
      <c r="R834" s="3" t="s">
        <v>150</v>
      </c>
    </row>
    <row r="835" spans="1:18">
      <c r="B835" s="7"/>
      <c r="C835" s="5"/>
      <c r="D835" s="1"/>
      <c r="E835" s="1"/>
      <c r="F835" s="1"/>
      <c r="G835" s="1"/>
      <c r="H835" s="1"/>
      <c r="I835" s="1">
        <v>1933.8749</v>
      </c>
      <c r="J835" s="1">
        <v>1933.8167000000001</v>
      </c>
      <c r="K835" s="1">
        <v>-5.8200000000000002E-2</v>
      </c>
      <c r="L835" s="1">
        <v>-30</v>
      </c>
      <c r="M835" s="1">
        <v>20</v>
      </c>
      <c r="N835" s="1">
        <v>35</v>
      </c>
      <c r="O835" s="3" t="s">
        <v>365</v>
      </c>
      <c r="P835" s="1"/>
      <c r="Q835" s="1"/>
      <c r="R835" s="3" t="s">
        <v>21</v>
      </c>
    </row>
    <row r="836" spans="1:18">
      <c r="B836" s="7"/>
      <c r="C836" s="5"/>
      <c r="D836" s="1"/>
      <c r="E836" s="1"/>
      <c r="F836" s="1"/>
      <c r="G836" s="1"/>
      <c r="H836" s="1"/>
      <c r="I836" s="1">
        <v>1972.9974000000002</v>
      </c>
      <c r="J836" s="1">
        <v>1972.9436000000001</v>
      </c>
      <c r="K836" s="1">
        <v>-5.3800000000000001E-2</v>
      </c>
      <c r="L836" s="1">
        <v>-27</v>
      </c>
      <c r="M836" s="1">
        <v>104</v>
      </c>
      <c r="N836" s="1">
        <v>121</v>
      </c>
      <c r="O836" s="3" t="s">
        <v>366</v>
      </c>
      <c r="P836" s="1">
        <v>72</v>
      </c>
      <c r="Q836" s="1">
        <v>100</v>
      </c>
      <c r="R836" s="3"/>
    </row>
    <row r="837" spans="1:18">
      <c r="B837" s="7"/>
      <c r="C837" s="5"/>
      <c r="D837" s="1"/>
      <c r="E837" s="1"/>
      <c r="F837" s="1"/>
      <c r="G837" s="1"/>
      <c r="H837" s="1"/>
      <c r="I837" s="1">
        <v>1972.9974000000002</v>
      </c>
      <c r="J837" s="1">
        <v>1972.9436000000001</v>
      </c>
      <c r="K837" s="1">
        <v>-5.3800000000000001E-2</v>
      </c>
      <c r="L837" s="1">
        <v>-27</v>
      </c>
      <c r="M837" s="1">
        <v>104</v>
      </c>
      <c r="N837" s="1">
        <v>121</v>
      </c>
      <c r="O837" s="3" t="s">
        <v>366</v>
      </c>
      <c r="P837" s="1"/>
      <c r="Q837" s="1"/>
      <c r="R837" s="3"/>
    </row>
    <row r="838" spans="1:18">
      <c r="B838" s="7"/>
      <c r="C838" s="5"/>
      <c r="D838" s="1"/>
      <c r="E838" s="1"/>
      <c r="F838" s="1"/>
      <c r="G838" s="1"/>
      <c r="H838" s="1"/>
      <c r="I838" s="1">
        <v>2101.0923000000003</v>
      </c>
      <c r="J838" s="1">
        <v>2101.0342000000001</v>
      </c>
      <c r="K838" s="1">
        <v>-5.8100000000000006E-2</v>
      </c>
      <c r="L838" s="1">
        <v>-28</v>
      </c>
      <c r="M838" s="1">
        <v>104</v>
      </c>
      <c r="N838" s="1">
        <v>122</v>
      </c>
      <c r="O838" s="3" t="s">
        <v>367</v>
      </c>
      <c r="P838" s="1"/>
      <c r="Q838" s="1"/>
      <c r="R838" s="3"/>
    </row>
    <row r="839" spans="1:18">
      <c r="B839" s="7"/>
      <c r="C839" s="5"/>
      <c r="D839" s="1"/>
      <c r="E839" s="1"/>
      <c r="F839" s="1"/>
      <c r="G839" s="1"/>
      <c r="H839" s="1"/>
      <c r="I839" s="1">
        <v>2110.0645</v>
      </c>
      <c r="J839" s="1">
        <v>2110.0083</v>
      </c>
      <c r="K839" s="1">
        <v>-5.62E-2</v>
      </c>
      <c r="L839" s="1">
        <v>-27</v>
      </c>
      <c r="M839" s="1">
        <v>1</v>
      </c>
      <c r="N839" s="1">
        <v>19</v>
      </c>
      <c r="O839" s="3" t="s">
        <v>368</v>
      </c>
      <c r="P839" s="1"/>
      <c r="Q839" s="1"/>
      <c r="R839" s="3" t="s">
        <v>81</v>
      </c>
    </row>
    <row r="840" spans="1:18">
      <c r="B840" s="7"/>
      <c r="C840" s="5"/>
      <c r="D840" s="1"/>
      <c r="E840" s="1"/>
      <c r="F840" s="1"/>
      <c r="G840" s="1"/>
      <c r="H840" s="1"/>
      <c r="I840" s="1">
        <v>2126.0592999999999</v>
      </c>
      <c r="J840" s="1">
        <v>2125.9871000000003</v>
      </c>
      <c r="K840" s="1">
        <v>-7.22E-2</v>
      </c>
      <c r="L840" s="1">
        <v>-34</v>
      </c>
      <c r="M840" s="1">
        <v>1</v>
      </c>
      <c r="N840" s="1">
        <v>19</v>
      </c>
      <c r="O840" s="3" t="s">
        <v>368</v>
      </c>
      <c r="P840" s="1"/>
      <c r="Q840" s="1"/>
      <c r="R840" s="3" t="s">
        <v>369</v>
      </c>
    </row>
    <row r="841" spans="1:18">
      <c r="B841" s="7"/>
      <c r="C841" s="5"/>
      <c r="D841" s="1"/>
      <c r="E841" s="1"/>
      <c r="F841" s="1"/>
      <c r="G841" s="1"/>
      <c r="H841" s="1"/>
      <c r="I841" s="1">
        <v>2814.3380999999999</v>
      </c>
      <c r="J841" s="1">
        <v>2814.2766000000001</v>
      </c>
      <c r="K841" s="1">
        <v>-6.1500000000000006E-2</v>
      </c>
      <c r="L841" s="1">
        <v>-22</v>
      </c>
      <c r="M841" s="1">
        <v>78</v>
      </c>
      <c r="N841" s="1">
        <v>103</v>
      </c>
      <c r="O841" s="3" t="s">
        <v>370</v>
      </c>
      <c r="P841" s="1"/>
      <c r="Q841" s="1"/>
      <c r="R841" s="3"/>
    </row>
    <row r="842" spans="1:18">
      <c r="B842" s="7"/>
      <c r="C842" s="5"/>
      <c r="D842" s="1"/>
      <c r="E842" s="1"/>
      <c r="F842" s="1"/>
      <c r="G842" s="1"/>
      <c r="H842" s="1"/>
      <c r="I842" s="1">
        <v>3163.4744000000001</v>
      </c>
      <c r="J842" s="1">
        <v>3163.4207000000001</v>
      </c>
      <c r="K842" s="1">
        <v>-5.3700000000000005E-2</v>
      </c>
      <c r="L842" s="1">
        <v>-17</v>
      </c>
      <c r="M842" s="1">
        <v>351</v>
      </c>
      <c r="N842" s="1">
        <v>379</v>
      </c>
      <c r="O842" s="3" t="s">
        <v>371</v>
      </c>
      <c r="P842" s="1"/>
      <c r="Q842" s="1"/>
      <c r="R842" s="3" t="s">
        <v>169</v>
      </c>
    </row>
    <row r="843" spans="1:18">
      <c r="B843" s="7"/>
      <c r="C843" s="5"/>
      <c r="D843" s="1"/>
      <c r="E843" s="1"/>
      <c r="F843" s="1"/>
      <c r="G843" s="1"/>
      <c r="H843" s="1"/>
      <c r="I843" s="1">
        <v>3179.4692</v>
      </c>
      <c r="J843" s="1">
        <v>3179.4062000000004</v>
      </c>
      <c r="K843" s="1">
        <v>-6.3E-2</v>
      </c>
      <c r="L843" s="1">
        <v>-20</v>
      </c>
      <c r="M843" s="1">
        <v>351</v>
      </c>
      <c r="N843" s="1">
        <v>379</v>
      </c>
      <c r="O843" s="3" t="s">
        <v>371</v>
      </c>
      <c r="P843" s="1"/>
      <c r="Q843" s="1"/>
      <c r="R843" s="3" t="s">
        <v>372</v>
      </c>
    </row>
    <row r="844" spans="1:18">
      <c r="B844" s="7"/>
      <c r="C844" s="5"/>
    </row>
    <row r="845" spans="1:18">
      <c r="A845" s="37" t="s">
        <v>477</v>
      </c>
      <c r="B845" s="7" t="s">
        <v>1164</v>
      </c>
      <c r="C845" s="5" t="s">
        <v>1202</v>
      </c>
      <c r="D845" s="1">
        <v>552</v>
      </c>
      <c r="E845" s="1">
        <v>100</v>
      </c>
      <c r="F845" s="1">
        <v>422</v>
      </c>
      <c r="G845" s="1">
        <v>100</v>
      </c>
      <c r="H845" s="1">
        <v>17</v>
      </c>
      <c r="I845" s="1">
        <v>842.4479</v>
      </c>
      <c r="J845" s="1">
        <v>842.46079999999995</v>
      </c>
      <c r="K845" s="1">
        <v>1.29E-2</v>
      </c>
      <c r="L845" s="1">
        <v>15</v>
      </c>
      <c r="M845" s="1">
        <v>293</v>
      </c>
      <c r="N845" s="1">
        <v>299</v>
      </c>
      <c r="O845" s="3" t="s">
        <v>373</v>
      </c>
      <c r="P845" s="1"/>
      <c r="Q845" s="1"/>
      <c r="R845" s="3"/>
    </row>
    <row r="846" spans="1:18">
      <c r="B846" s="7"/>
      <c r="C846" s="5"/>
      <c r="D846" s="1"/>
      <c r="E846" s="1"/>
      <c r="F846" s="1"/>
      <c r="G846" s="1"/>
      <c r="H846" s="1"/>
      <c r="I846" s="1">
        <v>875.46939999999995</v>
      </c>
      <c r="J846" s="1">
        <v>875.43979999999999</v>
      </c>
      <c r="K846" s="1">
        <v>-2.9600000000000001E-2</v>
      </c>
      <c r="L846" s="1">
        <v>-34</v>
      </c>
      <c r="M846" s="1">
        <v>50</v>
      </c>
      <c r="N846" s="1">
        <v>57</v>
      </c>
      <c r="O846" s="3" t="s">
        <v>374</v>
      </c>
      <c r="P846" s="1"/>
      <c r="Q846" s="1"/>
      <c r="R846" s="3"/>
    </row>
    <row r="847" spans="1:18">
      <c r="B847" s="7"/>
      <c r="C847" s="5"/>
      <c r="D847" s="1"/>
      <c r="E847" s="1"/>
      <c r="F847" s="1"/>
      <c r="G847" s="1"/>
      <c r="H847" s="1"/>
      <c r="I847" s="1">
        <v>921.44579999999996</v>
      </c>
      <c r="J847" s="1">
        <v>921.45219999999995</v>
      </c>
      <c r="K847" s="1">
        <v>6.4000000000000003E-3</v>
      </c>
      <c r="L847" s="1">
        <v>7</v>
      </c>
      <c r="M847" s="1">
        <v>382</v>
      </c>
      <c r="N847" s="1">
        <v>390</v>
      </c>
      <c r="O847" s="3" t="s">
        <v>375</v>
      </c>
      <c r="P847" s="1"/>
      <c r="Q847" s="1"/>
      <c r="R847" s="3"/>
    </row>
    <row r="848" spans="1:18">
      <c r="B848" s="7"/>
      <c r="C848" s="5"/>
      <c r="D848" s="1"/>
      <c r="E848" s="1"/>
      <c r="F848" s="1"/>
      <c r="G848" s="1"/>
      <c r="H848" s="1"/>
      <c r="I848" s="1">
        <v>937.44069999999999</v>
      </c>
      <c r="J848" s="1">
        <v>937.42790000000002</v>
      </c>
      <c r="K848" s="1">
        <v>-1.2800000000000001E-2</v>
      </c>
      <c r="L848" s="1">
        <v>-14</v>
      </c>
      <c r="M848" s="1">
        <v>382</v>
      </c>
      <c r="N848" s="1">
        <v>390</v>
      </c>
      <c r="O848" s="3" t="s">
        <v>375</v>
      </c>
      <c r="P848" s="1"/>
      <c r="Q848" s="1"/>
      <c r="R848" s="3" t="s">
        <v>120</v>
      </c>
    </row>
    <row r="849" spans="2:18">
      <c r="B849" s="7"/>
      <c r="C849" s="5"/>
      <c r="D849" s="1"/>
      <c r="E849" s="1"/>
      <c r="F849" s="1"/>
      <c r="G849" s="1"/>
      <c r="H849" s="1"/>
      <c r="I849" s="1">
        <v>1029.5</v>
      </c>
      <c r="J849" s="1">
        <v>1029.489</v>
      </c>
      <c r="K849" s="1">
        <v>-1.0999999999999999E-2</v>
      </c>
      <c r="L849" s="1">
        <v>-11</v>
      </c>
      <c r="M849" s="1">
        <v>477</v>
      </c>
      <c r="N849" s="1">
        <v>484</v>
      </c>
      <c r="O849" s="3" t="s">
        <v>376</v>
      </c>
      <c r="P849" s="1"/>
      <c r="Q849" s="1"/>
      <c r="R849" s="3"/>
    </row>
    <row r="850" spans="2:18">
      <c r="B850" s="7"/>
      <c r="C850" s="5"/>
      <c r="D850" s="1"/>
      <c r="E850" s="1"/>
      <c r="F850" s="1"/>
      <c r="G850" s="1"/>
      <c r="H850" s="1"/>
      <c r="I850" s="1">
        <v>1034.5630000000001</v>
      </c>
      <c r="J850" s="1">
        <v>1034.5518</v>
      </c>
      <c r="K850" s="1">
        <v>-1.12E-2</v>
      </c>
      <c r="L850" s="1">
        <v>-11</v>
      </c>
      <c r="M850" s="1">
        <v>42</v>
      </c>
      <c r="N850" s="1">
        <v>49</v>
      </c>
      <c r="O850" s="3" t="s">
        <v>377</v>
      </c>
      <c r="P850" s="1"/>
      <c r="Q850" s="1"/>
      <c r="R850" s="3"/>
    </row>
    <row r="851" spans="2:18">
      <c r="B851" s="7"/>
      <c r="C851" s="5"/>
      <c r="D851" s="1"/>
      <c r="E851" s="1"/>
      <c r="F851" s="1"/>
      <c r="G851" s="1"/>
      <c r="H851" s="1"/>
      <c r="I851" s="1">
        <v>1034.5630000000001</v>
      </c>
      <c r="J851" s="1">
        <v>1034.5518</v>
      </c>
      <c r="K851" s="1">
        <v>-1.12E-2</v>
      </c>
      <c r="L851" s="1">
        <v>-11</v>
      </c>
      <c r="M851" s="1">
        <v>42</v>
      </c>
      <c r="N851" s="1">
        <v>49</v>
      </c>
      <c r="O851" s="3" t="s">
        <v>377</v>
      </c>
      <c r="P851" s="1">
        <v>49</v>
      </c>
      <c r="Q851" s="1">
        <v>99.864000000000004</v>
      </c>
      <c r="R851" s="3"/>
    </row>
    <row r="852" spans="2:18">
      <c r="B852" s="7"/>
      <c r="C852" s="5"/>
      <c r="D852" s="1"/>
      <c r="E852" s="1"/>
      <c r="F852" s="1"/>
      <c r="G852" s="1"/>
      <c r="H852" s="1"/>
      <c r="I852" s="1">
        <v>1088.5769</v>
      </c>
      <c r="J852" s="1">
        <v>1088.5485000000001</v>
      </c>
      <c r="K852" s="1">
        <v>-2.8400000000000002E-2</v>
      </c>
      <c r="L852" s="1">
        <v>-26</v>
      </c>
      <c r="M852" s="1">
        <v>95</v>
      </c>
      <c r="N852" s="1">
        <v>104</v>
      </c>
      <c r="O852" s="3" t="s">
        <v>378</v>
      </c>
      <c r="P852" s="1"/>
      <c r="Q852" s="1"/>
      <c r="R852" s="3"/>
    </row>
    <row r="853" spans="2:18">
      <c r="B853" s="7"/>
      <c r="C853" s="5"/>
      <c r="D853" s="1"/>
      <c r="E853" s="1"/>
      <c r="F853" s="1"/>
      <c r="G853" s="1"/>
      <c r="H853" s="1"/>
      <c r="I853" s="1">
        <v>1104.5717999999999</v>
      </c>
      <c r="J853" s="1">
        <v>1104.5359000000001</v>
      </c>
      <c r="K853" s="1">
        <v>-3.5900000000000001E-2</v>
      </c>
      <c r="L853" s="1">
        <v>-33</v>
      </c>
      <c r="M853" s="1">
        <v>95</v>
      </c>
      <c r="N853" s="1">
        <v>104</v>
      </c>
      <c r="O853" s="3" t="s">
        <v>378</v>
      </c>
      <c r="P853" s="1"/>
      <c r="Q853" s="1"/>
      <c r="R853" s="3" t="s">
        <v>120</v>
      </c>
    </row>
    <row r="854" spans="2:18">
      <c r="B854" s="7"/>
      <c r="C854" s="5"/>
      <c r="D854" s="1"/>
      <c r="E854" s="1"/>
      <c r="F854" s="1"/>
      <c r="G854" s="1"/>
      <c r="H854" s="1"/>
      <c r="I854" s="1">
        <v>1127.5481</v>
      </c>
      <c r="J854" s="1">
        <v>1127.5374999999999</v>
      </c>
      <c r="K854" s="1">
        <v>-1.06E-2</v>
      </c>
      <c r="L854" s="1">
        <v>-9</v>
      </c>
      <c r="M854" s="1">
        <v>440</v>
      </c>
      <c r="N854" s="1">
        <v>449</v>
      </c>
      <c r="O854" s="3" t="s">
        <v>379</v>
      </c>
      <c r="P854" s="1"/>
      <c r="Q854" s="1"/>
      <c r="R854" s="3"/>
    </row>
    <row r="855" spans="2:18">
      <c r="B855" s="7"/>
      <c r="C855" s="5"/>
      <c r="D855" s="1"/>
      <c r="E855" s="1"/>
      <c r="F855" s="1"/>
      <c r="G855" s="1"/>
      <c r="H855" s="1"/>
      <c r="I855" s="1">
        <v>1127.5481</v>
      </c>
      <c r="J855" s="1">
        <v>1127.5374999999999</v>
      </c>
      <c r="K855" s="1">
        <v>-1.06E-2</v>
      </c>
      <c r="L855" s="1">
        <v>-9</v>
      </c>
      <c r="M855" s="1">
        <v>440</v>
      </c>
      <c r="N855" s="1">
        <v>449</v>
      </c>
      <c r="O855" s="3" t="s">
        <v>379</v>
      </c>
      <c r="P855" s="1">
        <v>64</v>
      </c>
      <c r="Q855" s="1">
        <v>99.995999999999995</v>
      </c>
      <c r="R855" s="3"/>
    </row>
    <row r="856" spans="2:18">
      <c r="B856" s="7"/>
      <c r="C856" s="5"/>
      <c r="D856" s="1"/>
      <c r="E856" s="1"/>
      <c r="F856" s="1"/>
      <c r="G856" s="1"/>
      <c r="H856" s="1"/>
      <c r="I856" s="1">
        <v>1229.4739999999999</v>
      </c>
      <c r="J856" s="1">
        <v>1229.5459000000001</v>
      </c>
      <c r="K856" s="1">
        <v>7.1900000000000006E-2</v>
      </c>
      <c r="L856" s="1">
        <v>58</v>
      </c>
      <c r="M856" s="1">
        <v>225</v>
      </c>
      <c r="N856" s="1">
        <v>234</v>
      </c>
      <c r="O856" s="3" t="s">
        <v>380</v>
      </c>
      <c r="P856" s="1"/>
      <c r="Q856" s="1"/>
      <c r="R856" s="3" t="s">
        <v>57</v>
      </c>
    </row>
    <row r="857" spans="2:18">
      <c r="B857" s="7"/>
      <c r="C857" s="5"/>
      <c r="D857" s="1"/>
      <c r="E857" s="1"/>
      <c r="F857" s="1"/>
      <c r="G857" s="1"/>
      <c r="H857" s="1"/>
      <c r="I857" s="1">
        <v>1229.4739999999999</v>
      </c>
      <c r="J857" s="1">
        <v>1229.5459000000001</v>
      </c>
      <c r="K857" s="1">
        <v>7.1900000000000006E-2</v>
      </c>
      <c r="L857" s="1">
        <v>58</v>
      </c>
      <c r="M857" s="1">
        <v>225</v>
      </c>
      <c r="N857" s="1">
        <v>234</v>
      </c>
      <c r="O857" s="3" t="s">
        <v>380</v>
      </c>
      <c r="P857" s="1">
        <v>14</v>
      </c>
      <c r="Q857" s="1">
        <v>0</v>
      </c>
      <c r="R857" s="3" t="s">
        <v>57</v>
      </c>
    </row>
    <row r="858" spans="2:18">
      <c r="B858" s="7"/>
      <c r="C858" s="5"/>
      <c r="D858" s="1"/>
      <c r="E858" s="1"/>
      <c r="F858" s="1"/>
      <c r="G858" s="1"/>
      <c r="H858" s="1"/>
      <c r="I858" s="1">
        <v>1255.6429000000001</v>
      </c>
      <c r="J858" s="1">
        <v>1255.6300000000001</v>
      </c>
      <c r="K858" s="1">
        <v>-1.29E-2</v>
      </c>
      <c r="L858" s="1">
        <v>-10</v>
      </c>
      <c r="M858" s="1">
        <v>439</v>
      </c>
      <c r="N858" s="1">
        <v>449</v>
      </c>
      <c r="O858" s="3" t="s">
        <v>381</v>
      </c>
      <c r="P858" s="1"/>
      <c r="Q858" s="1"/>
      <c r="R858" s="3"/>
    </row>
    <row r="859" spans="2:18">
      <c r="B859" s="7"/>
      <c r="C859" s="5"/>
      <c r="D859" s="1"/>
      <c r="E859" s="1"/>
      <c r="F859" s="1"/>
      <c r="G859" s="1"/>
      <c r="H859" s="1"/>
      <c r="I859" s="1">
        <v>1255.6429000000001</v>
      </c>
      <c r="J859" s="1">
        <v>1255.6300000000001</v>
      </c>
      <c r="K859" s="1">
        <v>-1.29E-2</v>
      </c>
      <c r="L859" s="1">
        <v>-10</v>
      </c>
      <c r="M859" s="1">
        <v>439</v>
      </c>
      <c r="N859" s="1">
        <v>449</v>
      </c>
      <c r="O859" s="3" t="s">
        <v>381</v>
      </c>
      <c r="P859" s="1">
        <v>19</v>
      </c>
      <c r="Q859" s="1">
        <v>0</v>
      </c>
      <c r="R859" s="3"/>
    </row>
    <row r="860" spans="2:18">
      <c r="B860" s="7"/>
      <c r="C860" s="5"/>
      <c r="D860" s="1"/>
      <c r="E860" s="1"/>
      <c r="F860" s="1"/>
      <c r="G860" s="1"/>
      <c r="H860" s="1"/>
      <c r="I860" s="1">
        <v>1385.7311999999999</v>
      </c>
      <c r="J860" s="1">
        <v>1385.6573000000001</v>
      </c>
      <c r="K860" s="1">
        <v>-7.3899999999999993E-2</v>
      </c>
      <c r="L860" s="1">
        <v>-53</v>
      </c>
      <c r="M860" s="1">
        <v>83</v>
      </c>
      <c r="N860" s="1">
        <v>94</v>
      </c>
      <c r="O860" s="3" t="s">
        <v>382</v>
      </c>
      <c r="P860" s="1"/>
      <c r="Q860" s="1"/>
      <c r="R860" s="3"/>
    </row>
    <row r="861" spans="2:18">
      <c r="B861" s="7"/>
      <c r="C861" s="5"/>
      <c r="D861" s="1"/>
      <c r="E861" s="1"/>
      <c r="F861" s="1"/>
      <c r="G861" s="1"/>
      <c r="H861" s="1"/>
      <c r="I861" s="1">
        <v>1453.6706999999999</v>
      </c>
      <c r="J861" s="1">
        <v>1453.6527000000001</v>
      </c>
      <c r="K861" s="1">
        <v>-1.7999999999999999E-2</v>
      </c>
      <c r="L861" s="1">
        <v>-12</v>
      </c>
      <c r="M861" s="1">
        <v>477</v>
      </c>
      <c r="N861" s="1">
        <v>488</v>
      </c>
      <c r="O861" s="3" t="s">
        <v>383</v>
      </c>
      <c r="P861" s="1"/>
      <c r="Q861" s="1"/>
      <c r="R861" s="3"/>
    </row>
    <row r="862" spans="2:18">
      <c r="B862" s="7"/>
      <c r="C862" s="5"/>
      <c r="D862" s="1"/>
      <c r="E862" s="1"/>
      <c r="F862" s="1"/>
      <c r="G862" s="1"/>
      <c r="H862" s="1"/>
      <c r="I862" s="1">
        <v>1596.9108000000001</v>
      </c>
      <c r="J862" s="1">
        <v>1596.8977</v>
      </c>
      <c r="K862" s="1">
        <v>-1.3100000000000001E-2</v>
      </c>
      <c r="L862" s="1">
        <v>-8</v>
      </c>
      <c r="M862" s="1">
        <v>365</v>
      </c>
      <c r="N862" s="1">
        <v>378</v>
      </c>
      <c r="O862" s="3" t="s">
        <v>384</v>
      </c>
      <c r="P862" s="1"/>
      <c r="Q862" s="1"/>
      <c r="R862" s="3"/>
    </row>
    <row r="863" spans="2:18">
      <c r="B863" s="7"/>
      <c r="C863" s="5"/>
      <c r="D863" s="1"/>
      <c r="E863" s="1"/>
      <c r="F863" s="1"/>
      <c r="G863" s="1"/>
      <c r="H863" s="1"/>
      <c r="I863" s="1">
        <v>1596.9108000000001</v>
      </c>
      <c r="J863" s="1">
        <v>1596.8977</v>
      </c>
      <c r="K863" s="1">
        <v>-1.3100000000000001E-2</v>
      </c>
      <c r="L863" s="1">
        <v>-8</v>
      </c>
      <c r="M863" s="1">
        <v>365</v>
      </c>
      <c r="N863" s="1">
        <v>378</v>
      </c>
      <c r="O863" s="3" t="s">
        <v>384</v>
      </c>
      <c r="P863" s="1">
        <v>77</v>
      </c>
      <c r="Q863" s="1">
        <v>100</v>
      </c>
      <c r="R863" s="3"/>
    </row>
    <row r="864" spans="2:18">
      <c r="B864" s="7"/>
      <c r="C864" s="5"/>
      <c r="D864" s="1"/>
      <c r="E864" s="1"/>
      <c r="F864" s="1"/>
      <c r="G864" s="1"/>
      <c r="H864" s="1"/>
      <c r="I864" s="1">
        <v>1715.9327000000001</v>
      </c>
      <c r="J864" s="1">
        <v>1715.9126000000001</v>
      </c>
      <c r="K864" s="1">
        <v>-2.01E-2</v>
      </c>
      <c r="L864" s="1">
        <v>-12</v>
      </c>
      <c r="M864" s="1">
        <v>235</v>
      </c>
      <c r="N864" s="1">
        <v>249</v>
      </c>
      <c r="O864" s="3" t="s">
        <v>385</v>
      </c>
      <c r="P864" s="1"/>
      <c r="Q864" s="1"/>
      <c r="R864" s="3"/>
    </row>
    <row r="865" spans="1:18">
      <c r="B865" s="7"/>
      <c r="C865" s="5"/>
      <c r="D865" s="1"/>
      <c r="E865" s="1"/>
      <c r="F865" s="1"/>
      <c r="G865" s="1"/>
      <c r="H865" s="1"/>
      <c r="I865" s="1">
        <v>1715.9327000000001</v>
      </c>
      <c r="J865" s="1">
        <v>1715.9126000000001</v>
      </c>
      <c r="K865" s="1">
        <v>-2.01E-2</v>
      </c>
      <c r="L865" s="1">
        <v>-12</v>
      </c>
      <c r="M865" s="1">
        <v>235</v>
      </c>
      <c r="N865" s="1">
        <v>249</v>
      </c>
      <c r="O865" s="3" t="s">
        <v>385</v>
      </c>
      <c r="P865" s="1">
        <v>97</v>
      </c>
      <c r="Q865" s="1">
        <v>100</v>
      </c>
      <c r="R865" s="3"/>
    </row>
    <row r="866" spans="1:18">
      <c r="B866" s="7"/>
      <c r="C866" s="5"/>
      <c r="D866" s="1"/>
      <c r="E866" s="1"/>
      <c r="F866" s="1"/>
      <c r="G866" s="1"/>
      <c r="H866" s="1"/>
      <c r="I866" s="1">
        <v>1912.8787</v>
      </c>
      <c r="J866" s="1">
        <v>1912.884</v>
      </c>
      <c r="K866" s="1">
        <v>5.3E-3</v>
      </c>
      <c r="L866" s="1">
        <v>3</v>
      </c>
      <c r="M866" s="1">
        <v>300</v>
      </c>
      <c r="N866" s="1">
        <v>315</v>
      </c>
      <c r="O866" s="3" t="s">
        <v>386</v>
      </c>
      <c r="P866" s="1"/>
      <c r="Q866" s="1"/>
      <c r="R866" s="3"/>
    </row>
    <row r="867" spans="1:18">
      <c r="B867" s="7"/>
      <c r="C867" s="5"/>
      <c r="D867" s="1"/>
      <c r="E867" s="1"/>
      <c r="F867" s="1"/>
      <c r="G867" s="1"/>
      <c r="H867" s="1"/>
      <c r="I867" s="1">
        <v>1928.8734999999999</v>
      </c>
      <c r="J867" s="1">
        <v>1928.8223</v>
      </c>
      <c r="K867" s="1">
        <v>-5.1200000000000002E-2</v>
      </c>
      <c r="L867" s="1">
        <v>-27</v>
      </c>
      <c r="M867" s="1">
        <v>300</v>
      </c>
      <c r="N867" s="1">
        <v>315</v>
      </c>
      <c r="O867" s="3" t="s">
        <v>386</v>
      </c>
      <c r="P867" s="1"/>
      <c r="Q867" s="1"/>
      <c r="R867" s="3" t="s">
        <v>96</v>
      </c>
    </row>
    <row r="868" spans="1:18">
      <c r="B868" s="7"/>
      <c r="C868" s="5"/>
      <c r="D868" s="1"/>
      <c r="E868" s="1"/>
      <c r="F868" s="1"/>
      <c r="G868" s="1"/>
      <c r="H868" s="1"/>
      <c r="I868" s="1">
        <v>2050.9940999999999</v>
      </c>
      <c r="J868" s="1">
        <v>2050.9843999999998</v>
      </c>
      <c r="K868" s="1">
        <v>-9.7000000000000003E-3</v>
      </c>
      <c r="L868" s="1">
        <v>-5</v>
      </c>
      <c r="M868" s="1">
        <v>391</v>
      </c>
      <c r="N868" s="1">
        <v>408</v>
      </c>
      <c r="O868" s="3" t="s">
        <v>387</v>
      </c>
      <c r="P868" s="1"/>
      <c r="Q868" s="1"/>
      <c r="R868" s="3"/>
    </row>
    <row r="869" spans="1:18">
      <c r="B869" s="7"/>
      <c r="C869" s="5"/>
      <c r="D869" s="1"/>
      <c r="E869" s="1"/>
      <c r="F869" s="1"/>
      <c r="G869" s="1"/>
      <c r="H869" s="1"/>
      <c r="I869" s="1">
        <v>2178.1489000000001</v>
      </c>
      <c r="J869" s="1">
        <v>2178.1487000000002</v>
      </c>
      <c r="K869" s="1">
        <v>-2.0000000000000001E-4</v>
      </c>
      <c r="L869" s="1">
        <v>0</v>
      </c>
      <c r="M869" s="1">
        <v>163</v>
      </c>
      <c r="N869" s="1">
        <v>182</v>
      </c>
      <c r="O869" s="3" t="s">
        <v>388</v>
      </c>
      <c r="P869" s="1"/>
      <c r="Q869" s="1"/>
      <c r="R869" s="3" t="s">
        <v>194</v>
      </c>
    </row>
    <row r="870" spans="1:18">
      <c r="B870" s="7"/>
      <c r="C870" s="5"/>
      <c r="D870" s="1"/>
      <c r="E870" s="1"/>
      <c r="F870" s="1"/>
      <c r="G870" s="1"/>
      <c r="H870" s="1"/>
      <c r="I870" s="1">
        <v>2772.3978999999999</v>
      </c>
      <c r="J870" s="1">
        <v>2772.4259999999999</v>
      </c>
      <c r="K870" s="1">
        <v>2.81E-2</v>
      </c>
      <c r="L870" s="1">
        <v>10</v>
      </c>
      <c r="M870" s="1">
        <v>415</v>
      </c>
      <c r="N870" s="1">
        <v>438</v>
      </c>
      <c r="O870" s="3" t="s">
        <v>389</v>
      </c>
      <c r="P870" s="1"/>
      <c r="Q870" s="1"/>
      <c r="R870" s="3"/>
    </row>
    <row r="871" spans="1:18">
      <c r="B871" s="7"/>
      <c r="C871" s="5"/>
      <c r="D871" s="1"/>
      <c r="E871" s="1"/>
      <c r="F871" s="1"/>
      <c r="G871" s="1"/>
      <c r="H871" s="1"/>
      <c r="I871" s="1">
        <v>2772.3978999999999</v>
      </c>
      <c r="J871" s="1">
        <v>2772.4259999999999</v>
      </c>
      <c r="K871" s="1">
        <v>2.81E-2</v>
      </c>
      <c r="L871" s="1">
        <v>10</v>
      </c>
      <c r="M871" s="1">
        <v>415</v>
      </c>
      <c r="N871" s="1">
        <v>438</v>
      </c>
      <c r="O871" s="3" t="s">
        <v>389</v>
      </c>
      <c r="P871" s="1">
        <v>104</v>
      </c>
      <c r="Q871" s="1">
        <v>100</v>
      </c>
      <c r="R871" s="3"/>
    </row>
    <row r="872" spans="1:18">
      <c r="B872" s="7"/>
      <c r="C872" s="5"/>
    </row>
    <row r="873" spans="1:18" ht="25.5">
      <c r="A873" s="37">
        <v>152</v>
      </c>
      <c r="B873" s="7" t="s">
        <v>1165</v>
      </c>
      <c r="C873" s="5" t="s">
        <v>1203</v>
      </c>
      <c r="D873" s="1">
        <v>93</v>
      </c>
      <c r="E873" s="1">
        <v>99.998999999999995</v>
      </c>
      <c r="F873" s="1">
        <v>57</v>
      </c>
      <c r="G873" s="1">
        <v>99.972999999999999</v>
      </c>
      <c r="H873" s="1">
        <v>11</v>
      </c>
      <c r="I873" s="1">
        <v>924.52610000000004</v>
      </c>
      <c r="J873" s="1">
        <v>924.50430000000006</v>
      </c>
      <c r="K873" s="1">
        <v>-2.18E-2</v>
      </c>
      <c r="L873" s="1">
        <v>-24</v>
      </c>
      <c r="M873" s="1">
        <v>163</v>
      </c>
      <c r="N873" s="1">
        <v>170</v>
      </c>
      <c r="O873" s="3" t="s">
        <v>390</v>
      </c>
      <c r="P873" s="1"/>
      <c r="Q873" s="1"/>
      <c r="R873" s="3"/>
    </row>
    <row r="874" spans="1:18">
      <c r="B874" s="7"/>
      <c r="C874" s="5"/>
      <c r="D874" s="1"/>
      <c r="E874" s="1"/>
      <c r="F874" s="1"/>
      <c r="G874" s="1"/>
      <c r="H874" s="1"/>
      <c r="I874" s="1">
        <v>1030.5891000000001</v>
      </c>
      <c r="J874" s="1">
        <v>1030.5541000000001</v>
      </c>
      <c r="K874" s="1">
        <v>-3.5000000000000003E-2</v>
      </c>
      <c r="L874" s="1">
        <v>-34</v>
      </c>
      <c r="M874" s="1">
        <v>403</v>
      </c>
      <c r="N874" s="1">
        <v>411</v>
      </c>
      <c r="O874" s="3" t="s">
        <v>391</v>
      </c>
      <c r="P874" s="1"/>
      <c r="Q874" s="1"/>
      <c r="R874" s="3"/>
    </row>
    <row r="875" spans="1:18">
      <c r="B875" s="7"/>
      <c r="C875" s="5"/>
      <c r="D875" s="1"/>
      <c r="E875" s="1"/>
      <c r="F875" s="1"/>
      <c r="G875" s="1"/>
      <c r="H875" s="1"/>
      <c r="I875" s="1">
        <v>1109.5262</v>
      </c>
      <c r="J875" s="1">
        <v>1109.4818</v>
      </c>
      <c r="K875" s="1">
        <v>-4.4400000000000002E-2</v>
      </c>
      <c r="L875" s="1">
        <v>-40</v>
      </c>
      <c r="M875" s="1">
        <v>214</v>
      </c>
      <c r="N875" s="1">
        <v>222</v>
      </c>
      <c r="O875" s="3" t="s">
        <v>392</v>
      </c>
      <c r="P875" s="1"/>
      <c r="Q875" s="1"/>
      <c r="R875" s="3"/>
    </row>
    <row r="876" spans="1:18">
      <c r="B876" s="7"/>
      <c r="C876" s="5"/>
      <c r="D876" s="1"/>
      <c r="E876" s="1"/>
      <c r="F876" s="1"/>
      <c r="G876" s="1"/>
      <c r="H876" s="1"/>
      <c r="I876" s="1">
        <v>1193.7113000000002</v>
      </c>
      <c r="J876" s="1">
        <v>1193.5795000000001</v>
      </c>
      <c r="K876" s="1">
        <v>-0.1318</v>
      </c>
      <c r="L876" s="1">
        <v>-110</v>
      </c>
      <c r="M876" s="1">
        <v>161</v>
      </c>
      <c r="N876" s="1">
        <v>170</v>
      </c>
      <c r="O876" s="3" t="s">
        <v>393</v>
      </c>
      <c r="P876" s="1"/>
      <c r="Q876" s="1"/>
      <c r="R876" s="3"/>
    </row>
    <row r="877" spans="1:18">
      <c r="B877" s="7"/>
      <c r="C877" s="5"/>
      <c r="D877" s="1"/>
      <c r="E877" s="1"/>
      <c r="F877" s="1"/>
      <c r="G877" s="1"/>
      <c r="H877" s="1"/>
      <c r="I877" s="1">
        <v>1214.6780000000001</v>
      </c>
      <c r="J877" s="1">
        <v>1214.6373000000001</v>
      </c>
      <c r="K877" s="1">
        <v>-4.07E-2</v>
      </c>
      <c r="L877" s="1">
        <v>-34</v>
      </c>
      <c r="M877" s="1">
        <v>331</v>
      </c>
      <c r="N877" s="1">
        <v>340</v>
      </c>
      <c r="O877" s="3" t="s">
        <v>394</v>
      </c>
      <c r="P877" s="1">
        <v>18</v>
      </c>
      <c r="Q877" s="1">
        <v>0</v>
      </c>
      <c r="R877" s="3"/>
    </row>
    <row r="878" spans="1:18">
      <c r="B878" s="7"/>
      <c r="C878" s="5"/>
      <c r="D878" s="1"/>
      <c r="E878" s="1"/>
      <c r="F878" s="1"/>
      <c r="G878" s="1"/>
      <c r="H878" s="1"/>
      <c r="I878" s="1">
        <v>1214.6780000000001</v>
      </c>
      <c r="J878" s="1">
        <v>1214.6373000000001</v>
      </c>
      <c r="K878" s="1">
        <v>-4.07E-2</v>
      </c>
      <c r="L878" s="1">
        <v>-34</v>
      </c>
      <c r="M878" s="1">
        <v>331</v>
      </c>
      <c r="N878" s="1">
        <v>340</v>
      </c>
      <c r="O878" s="3" t="s">
        <v>394</v>
      </c>
      <c r="P878" s="1"/>
      <c r="Q878" s="1"/>
      <c r="R878" s="3"/>
    </row>
    <row r="879" spans="1:18">
      <c r="B879" s="7"/>
      <c r="C879" s="5"/>
      <c r="D879" s="1"/>
      <c r="E879" s="1"/>
      <c r="F879" s="1"/>
      <c r="G879" s="1"/>
      <c r="H879" s="1"/>
      <c r="I879" s="1">
        <v>1274.6415</v>
      </c>
      <c r="J879" s="1">
        <v>1274.6025</v>
      </c>
      <c r="K879" s="1">
        <v>-3.9E-2</v>
      </c>
      <c r="L879" s="1">
        <v>-31</v>
      </c>
      <c r="M879" s="1">
        <v>110</v>
      </c>
      <c r="N879" s="1">
        <v>120</v>
      </c>
      <c r="O879" s="3" t="s">
        <v>395</v>
      </c>
      <c r="P879" s="1"/>
      <c r="Q879" s="1"/>
      <c r="R879" s="3"/>
    </row>
    <row r="880" spans="1:18">
      <c r="B880" s="7"/>
      <c r="C880" s="5"/>
      <c r="D880" s="1"/>
      <c r="E880" s="1"/>
      <c r="F880" s="1"/>
      <c r="G880" s="1"/>
      <c r="H880" s="1"/>
      <c r="I880" s="1">
        <v>1274.6415</v>
      </c>
      <c r="J880" s="1">
        <v>1274.6025</v>
      </c>
      <c r="K880" s="1">
        <v>-3.9E-2</v>
      </c>
      <c r="L880" s="1">
        <v>-31</v>
      </c>
      <c r="M880" s="1">
        <v>110</v>
      </c>
      <c r="N880" s="1">
        <v>120</v>
      </c>
      <c r="O880" s="3" t="s">
        <v>395</v>
      </c>
      <c r="P880" s="1"/>
      <c r="Q880" s="1"/>
      <c r="R880" s="3"/>
    </row>
    <row r="881" spans="1:18">
      <c r="B881" s="7"/>
      <c r="C881" s="5"/>
      <c r="D881" s="1"/>
      <c r="E881" s="1"/>
      <c r="F881" s="1"/>
      <c r="G881" s="1"/>
      <c r="H881" s="1"/>
      <c r="I881" s="1">
        <v>1433.7059000000002</v>
      </c>
      <c r="J881" s="1">
        <v>1433.6598000000001</v>
      </c>
      <c r="K881" s="1">
        <v>-4.6100000000000002E-2</v>
      </c>
      <c r="L881" s="1">
        <v>-32</v>
      </c>
      <c r="M881" s="1">
        <v>224</v>
      </c>
      <c r="N881" s="1">
        <v>236</v>
      </c>
      <c r="O881" s="3" t="s">
        <v>396</v>
      </c>
      <c r="P881" s="1"/>
      <c r="Q881" s="1"/>
      <c r="R881" s="3"/>
    </row>
    <row r="882" spans="1:18">
      <c r="B882" s="7"/>
      <c r="C882" s="5"/>
      <c r="D882" s="1"/>
      <c r="E882" s="1"/>
      <c r="F882" s="1"/>
      <c r="G882" s="1"/>
      <c r="H882" s="1"/>
      <c r="I882" s="1">
        <v>1473.7008000000001</v>
      </c>
      <c r="J882" s="1">
        <v>1473.6658</v>
      </c>
      <c r="K882" s="1">
        <v>-3.5000000000000003E-2</v>
      </c>
      <c r="L882" s="1">
        <v>-24</v>
      </c>
      <c r="M882" s="1">
        <v>296</v>
      </c>
      <c r="N882" s="1">
        <v>307</v>
      </c>
      <c r="O882" s="3" t="s">
        <v>397</v>
      </c>
      <c r="P882" s="1">
        <v>21</v>
      </c>
      <c r="Q882" s="1">
        <v>0.192</v>
      </c>
      <c r="R882" s="3"/>
    </row>
    <row r="883" spans="1:18">
      <c r="B883" s="7"/>
      <c r="C883" s="5"/>
      <c r="D883" s="1"/>
      <c r="E883" s="1"/>
      <c r="F883" s="1"/>
      <c r="G883" s="1"/>
      <c r="H883" s="1"/>
      <c r="I883" s="1">
        <v>1473.7008000000001</v>
      </c>
      <c r="J883" s="1">
        <v>1473.6658</v>
      </c>
      <c r="K883" s="1">
        <v>-3.5000000000000003E-2</v>
      </c>
      <c r="L883" s="1">
        <v>-24</v>
      </c>
      <c r="M883" s="1">
        <v>296</v>
      </c>
      <c r="N883" s="1">
        <v>307</v>
      </c>
      <c r="O883" s="3" t="s">
        <v>397</v>
      </c>
      <c r="P883" s="1"/>
      <c r="Q883" s="1"/>
      <c r="R883" s="3"/>
    </row>
    <row r="884" spans="1:18">
      <c r="B884" s="7"/>
      <c r="C884" s="5"/>
      <c r="D884" s="1"/>
      <c r="E884" s="1"/>
      <c r="F884" s="1"/>
      <c r="G884" s="1"/>
      <c r="H884" s="1"/>
      <c r="I884" s="1">
        <v>1731.9501</v>
      </c>
      <c r="J884" s="1">
        <v>1731.8827000000001</v>
      </c>
      <c r="K884" s="1">
        <v>-6.7400000000000002E-2</v>
      </c>
      <c r="L884" s="1">
        <v>-39</v>
      </c>
      <c r="M884" s="1">
        <v>126</v>
      </c>
      <c r="N884" s="1">
        <v>142</v>
      </c>
      <c r="O884" s="3" t="s">
        <v>398</v>
      </c>
      <c r="P884" s="1"/>
      <c r="Q884" s="1"/>
      <c r="R884" s="3"/>
    </row>
    <row r="885" spans="1:18">
      <c r="B885" s="7"/>
      <c r="C885" s="5"/>
      <c r="D885" s="1"/>
      <c r="E885" s="1"/>
      <c r="F885" s="1"/>
      <c r="G885" s="1"/>
      <c r="H885" s="1"/>
      <c r="I885" s="1">
        <v>1792.9227000000001</v>
      </c>
      <c r="J885" s="1">
        <v>1792.8604</v>
      </c>
      <c r="K885" s="1">
        <v>-6.2300000000000001E-2</v>
      </c>
      <c r="L885" s="1">
        <v>-35</v>
      </c>
      <c r="M885" s="1">
        <v>270</v>
      </c>
      <c r="N885" s="1">
        <v>286</v>
      </c>
      <c r="O885" s="3" t="s">
        <v>399</v>
      </c>
      <c r="P885" s="1">
        <v>17</v>
      </c>
      <c r="Q885" s="1">
        <v>0</v>
      </c>
      <c r="R885" s="3"/>
    </row>
    <row r="886" spans="1:18">
      <c r="B886" s="7"/>
      <c r="C886" s="5"/>
      <c r="D886" s="1"/>
      <c r="E886" s="1"/>
      <c r="F886" s="1"/>
      <c r="G886" s="1"/>
      <c r="H886" s="1"/>
      <c r="I886" s="1">
        <v>1792.9227000000001</v>
      </c>
      <c r="J886" s="1">
        <v>1792.8604</v>
      </c>
      <c r="K886" s="1">
        <v>-6.2300000000000001E-2</v>
      </c>
      <c r="L886" s="1">
        <v>-35</v>
      </c>
      <c r="M886" s="1">
        <v>270</v>
      </c>
      <c r="N886" s="1">
        <v>286</v>
      </c>
      <c r="O886" s="3" t="s">
        <v>399</v>
      </c>
      <c r="P886" s="1"/>
      <c r="Q886" s="1"/>
      <c r="R886" s="3"/>
    </row>
    <row r="887" spans="1:18">
      <c r="B887" s="7"/>
      <c r="C887" s="5"/>
      <c r="D887" s="1"/>
      <c r="E887" s="1"/>
      <c r="F887" s="1"/>
      <c r="G887" s="1"/>
      <c r="H887" s="1"/>
      <c r="I887" s="1">
        <v>1891.9041000000002</v>
      </c>
      <c r="J887" s="1">
        <v>1891.8823</v>
      </c>
      <c r="K887" s="1">
        <v>-2.18E-2</v>
      </c>
      <c r="L887" s="1">
        <v>-12</v>
      </c>
      <c r="M887" s="1">
        <v>38</v>
      </c>
      <c r="N887" s="1">
        <v>53</v>
      </c>
      <c r="O887" s="3" t="s">
        <v>400</v>
      </c>
      <c r="P887" s="1"/>
      <c r="Q887" s="1"/>
      <c r="R887" s="3" t="s">
        <v>401</v>
      </c>
    </row>
    <row r="888" spans="1:18">
      <c r="B888" s="7"/>
      <c r="C888" s="5"/>
    </row>
    <row r="889" spans="1:18">
      <c r="A889" s="37" t="s">
        <v>402</v>
      </c>
      <c r="B889" s="7" t="s">
        <v>1167</v>
      </c>
      <c r="C889" s="5" t="s">
        <v>403</v>
      </c>
      <c r="D889" s="1">
        <v>559</v>
      </c>
      <c r="E889" s="1">
        <v>100</v>
      </c>
      <c r="F889" s="1">
        <v>479</v>
      </c>
      <c r="G889" s="1">
        <v>100</v>
      </c>
      <c r="H889" s="1">
        <v>19</v>
      </c>
      <c r="I889" s="9">
        <v>871.51080000000002</v>
      </c>
      <c r="J889" s="9">
        <v>871.53030000000001</v>
      </c>
      <c r="K889" s="9">
        <v>1.95E-2</v>
      </c>
      <c r="L889" s="9">
        <v>22</v>
      </c>
      <c r="M889" s="9">
        <v>300</v>
      </c>
      <c r="N889" s="9">
        <v>306</v>
      </c>
      <c r="O889" s="10" t="s">
        <v>404</v>
      </c>
      <c r="P889" s="9"/>
      <c r="Q889" s="9"/>
      <c r="R889" s="10"/>
    </row>
    <row r="890" spans="1:18">
      <c r="B890" s="7"/>
      <c r="C890" s="5"/>
      <c r="D890" s="1"/>
      <c r="E890" s="1"/>
      <c r="F890" s="1"/>
      <c r="G890" s="1"/>
      <c r="H890" s="1"/>
      <c r="I890" s="9">
        <v>887.49440000000004</v>
      </c>
      <c r="J890" s="9">
        <v>887.52330000000006</v>
      </c>
      <c r="K890" s="9">
        <v>2.8900000000000002E-2</v>
      </c>
      <c r="L890" s="9">
        <v>33</v>
      </c>
      <c r="M890" s="9">
        <v>499</v>
      </c>
      <c r="N890" s="9">
        <v>505</v>
      </c>
      <c r="O890" s="10" t="s">
        <v>405</v>
      </c>
      <c r="P890" s="9"/>
      <c r="Q890" s="9"/>
      <c r="R890" s="10"/>
    </row>
    <row r="891" spans="1:18">
      <c r="B891" s="7"/>
      <c r="C891" s="5"/>
      <c r="D891" s="9"/>
      <c r="E891" s="9"/>
      <c r="F891" s="9"/>
      <c r="G891" s="9"/>
      <c r="H891" s="9"/>
      <c r="I891" s="9">
        <v>967.56830000000002</v>
      </c>
      <c r="J891" s="9">
        <v>967.59570000000008</v>
      </c>
      <c r="K891" s="9">
        <v>2.7400000000000001E-2</v>
      </c>
      <c r="L891" s="9">
        <v>28</v>
      </c>
      <c r="M891" s="9">
        <v>340</v>
      </c>
      <c r="N891" s="9">
        <v>347</v>
      </c>
      <c r="O891" s="10" t="s">
        <v>406</v>
      </c>
      <c r="P891" s="9"/>
      <c r="Q891" s="9"/>
      <c r="R891" s="10"/>
    </row>
    <row r="892" spans="1:18">
      <c r="B892" s="7"/>
      <c r="C892" s="5"/>
      <c r="D892" s="9"/>
      <c r="E892" s="9"/>
      <c r="F892" s="9"/>
      <c r="G892" s="9"/>
      <c r="H892" s="9"/>
      <c r="I892" s="9">
        <v>967.56830000000002</v>
      </c>
      <c r="J892" s="9">
        <v>967.59570000000008</v>
      </c>
      <c r="K892" s="9">
        <v>2.7400000000000001E-2</v>
      </c>
      <c r="L892" s="9">
        <v>28</v>
      </c>
      <c r="M892" s="9">
        <v>340</v>
      </c>
      <c r="N892" s="9">
        <v>347</v>
      </c>
      <c r="O892" s="10" t="s">
        <v>406</v>
      </c>
      <c r="P892" s="9">
        <v>71</v>
      </c>
      <c r="Q892" s="9">
        <v>100</v>
      </c>
      <c r="R892" s="10"/>
    </row>
    <row r="893" spans="1:18">
      <c r="B893" s="7"/>
      <c r="C893" s="5"/>
      <c r="D893" s="9"/>
      <c r="E893" s="9"/>
      <c r="F893" s="9"/>
      <c r="G893" s="9"/>
      <c r="H893" s="9"/>
      <c r="I893" s="9">
        <v>1004.5007000000001</v>
      </c>
      <c r="J893" s="9">
        <v>1004.5319000000001</v>
      </c>
      <c r="K893" s="9">
        <v>3.1200000000000002E-2</v>
      </c>
      <c r="L893" s="9">
        <v>31</v>
      </c>
      <c r="M893" s="9">
        <v>76</v>
      </c>
      <c r="N893" s="9">
        <v>84</v>
      </c>
      <c r="O893" s="10" t="s">
        <v>407</v>
      </c>
      <c r="P893" s="9"/>
      <c r="Q893" s="9"/>
      <c r="R893" s="10"/>
    </row>
    <row r="894" spans="1:18">
      <c r="B894" s="7"/>
      <c r="C894" s="5"/>
      <c r="D894" s="9"/>
      <c r="E894" s="9"/>
      <c r="F894" s="9"/>
      <c r="G894" s="9"/>
      <c r="H894" s="9"/>
      <c r="I894" s="9">
        <v>1134.5538000000001</v>
      </c>
      <c r="J894" s="9">
        <v>1134.5922</v>
      </c>
      <c r="K894" s="9">
        <v>3.8400000000000004E-2</v>
      </c>
      <c r="L894" s="9">
        <v>34</v>
      </c>
      <c r="M894" s="9">
        <v>126</v>
      </c>
      <c r="N894" s="9">
        <v>134</v>
      </c>
      <c r="O894" s="10" t="s">
        <v>408</v>
      </c>
      <c r="P894" s="9"/>
      <c r="Q894" s="9"/>
      <c r="R894" s="10"/>
    </row>
    <row r="895" spans="1:18">
      <c r="B895" s="7"/>
      <c r="C895" s="5"/>
      <c r="D895" s="11"/>
      <c r="E895" s="11"/>
      <c r="F895" s="11"/>
      <c r="G895" s="11"/>
      <c r="H895" s="11"/>
      <c r="I895" s="9">
        <v>1164.626</v>
      </c>
      <c r="J895" s="9">
        <v>1164.6454000000001</v>
      </c>
      <c r="K895" s="9">
        <v>1.9400000000000001E-2</v>
      </c>
      <c r="L895" s="9">
        <v>17</v>
      </c>
      <c r="M895" s="9">
        <v>85</v>
      </c>
      <c r="N895" s="9">
        <v>95</v>
      </c>
      <c r="O895" s="10" t="s">
        <v>409</v>
      </c>
      <c r="P895" s="9"/>
      <c r="Q895" s="9"/>
      <c r="R895" s="10"/>
    </row>
    <row r="896" spans="1:18">
      <c r="B896" s="7"/>
      <c r="C896" s="5"/>
      <c r="D896" s="11"/>
      <c r="E896" s="11"/>
      <c r="F896" s="11"/>
      <c r="G896" s="11"/>
      <c r="H896" s="11"/>
      <c r="I896" s="9">
        <v>1256.6191000000001</v>
      </c>
      <c r="J896" s="9">
        <v>1256.7167000000002</v>
      </c>
      <c r="K896" s="9">
        <v>9.7600000000000006E-2</v>
      </c>
      <c r="L896" s="9">
        <v>78</v>
      </c>
      <c r="M896" s="9">
        <v>174</v>
      </c>
      <c r="N896" s="9">
        <v>184</v>
      </c>
      <c r="O896" s="10" t="s">
        <v>410</v>
      </c>
      <c r="P896" s="9"/>
      <c r="Q896" s="9"/>
      <c r="R896" s="10"/>
    </row>
    <row r="897" spans="2:18">
      <c r="B897" s="7"/>
      <c r="C897" s="5"/>
      <c r="D897" s="11"/>
      <c r="E897" s="11"/>
      <c r="F897" s="11"/>
      <c r="G897" s="11"/>
      <c r="H897" s="11"/>
      <c r="I897" s="9">
        <v>1272.614</v>
      </c>
      <c r="J897" s="9">
        <v>1272.6654000000001</v>
      </c>
      <c r="K897" s="9">
        <v>5.1400000000000001E-2</v>
      </c>
      <c r="L897" s="9">
        <v>40</v>
      </c>
      <c r="M897" s="9">
        <v>174</v>
      </c>
      <c r="N897" s="9">
        <v>184</v>
      </c>
      <c r="O897" s="10" t="s">
        <v>410</v>
      </c>
      <c r="P897" s="9"/>
      <c r="Q897" s="9"/>
      <c r="R897" s="10" t="s">
        <v>26</v>
      </c>
    </row>
    <row r="898" spans="2:18">
      <c r="B898" s="7"/>
      <c r="C898" s="5"/>
      <c r="D898" s="11"/>
      <c r="E898" s="11"/>
      <c r="F898" s="11"/>
      <c r="G898" s="11"/>
      <c r="H898" s="11"/>
      <c r="I898" s="9">
        <v>1355.6689000000001</v>
      </c>
      <c r="J898" s="9">
        <v>1355.7067</v>
      </c>
      <c r="K898" s="9">
        <v>3.78E-2</v>
      </c>
      <c r="L898" s="9">
        <v>28</v>
      </c>
      <c r="M898" s="9">
        <v>540</v>
      </c>
      <c r="N898" s="9">
        <v>551</v>
      </c>
      <c r="O898" s="10" t="s">
        <v>411</v>
      </c>
      <c r="P898" s="9"/>
      <c r="Q898" s="9"/>
      <c r="R898" s="10"/>
    </row>
    <row r="899" spans="2:18">
      <c r="B899" s="7"/>
      <c r="C899" s="5"/>
      <c r="D899" s="11"/>
      <c r="E899" s="11"/>
      <c r="F899" s="11"/>
      <c r="G899" s="11"/>
      <c r="H899" s="11"/>
      <c r="I899" s="9">
        <v>1469.6979000000001</v>
      </c>
      <c r="J899" s="9">
        <v>1469.7526</v>
      </c>
      <c r="K899" s="9">
        <v>5.4700000000000006E-2</v>
      </c>
      <c r="L899" s="9">
        <v>37</v>
      </c>
      <c r="M899" s="9">
        <v>521</v>
      </c>
      <c r="N899" s="9">
        <v>532</v>
      </c>
      <c r="O899" s="10" t="s">
        <v>412</v>
      </c>
      <c r="P899" s="9"/>
      <c r="Q899" s="9"/>
      <c r="R899" s="10"/>
    </row>
    <row r="900" spans="2:18">
      <c r="B900" s="7"/>
      <c r="C900" s="5"/>
      <c r="D900" s="11"/>
      <c r="E900" s="11"/>
      <c r="F900" s="11"/>
      <c r="G900" s="11"/>
      <c r="H900" s="11"/>
      <c r="I900" s="9">
        <v>1538.8214</v>
      </c>
      <c r="J900" s="9">
        <v>1538.8606</v>
      </c>
      <c r="K900" s="9">
        <v>3.9199999999999999E-2</v>
      </c>
      <c r="L900" s="9">
        <v>25</v>
      </c>
      <c r="M900" s="9">
        <v>160</v>
      </c>
      <c r="N900" s="9">
        <v>173</v>
      </c>
      <c r="O900" s="10" t="s">
        <v>413</v>
      </c>
      <c r="P900" s="9"/>
      <c r="Q900" s="9"/>
      <c r="R900" s="10"/>
    </row>
    <row r="901" spans="2:18">
      <c r="B901" s="7"/>
      <c r="C901" s="5"/>
      <c r="D901" s="11"/>
      <c r="E901" s="11"/>
      <c r="F901" s="11"/>
      <c r="G901" s="11"/>
      <c r="H901" s="11"/>
      <c r="I901" s="9">
        <v>1552.7755</v>
      </c>
      <c r="J901" s="9">
        <v>1552.8269</v>
      </c>
      <c r="K901" s="9">
        <v>5.1400000000000001E-2</v>
      </c>
      <c r="L901" s="9">
        <v>33</v>
      </c>
      <c r="M901" s="9">
        <v>107</v>
      </c>
      <c r="N901" s="9">
        <v>120</v>
      </c>
      <c r="O901" s="10" t="s">
        <v>414</v>
      </c>
      <c r="P901" s="9"/>
      <c r="Q901" s="9"/>
      <c r="R901" s="10"/>
    </row>
    <row r="902" spans="2:18">
      <c r="B902" s="7"/>
      <c r="C902" s="5"/>
      <c r="D902" s="11"/>
      <c r="E902" s="11"/>
      <c r="F902" s="11"/>
      <c r="G902" s="11"/>
      <c r="H902" s="11"/>
      <c r="I902" s="9">
        <v>1564.8119000000002</v>
      </c>
      <c r="J902" s="9">
        <v>1564.8715</v>
      </c>
      <c r="K902" s="9">
        <v>5.96E-2</v>
      </c>
      <c r="L902" s="9">
        <v>38</v>
      </c>
      <c r="M902" s="9">
        <v>189</v>
      </c>
      <c r="N902" s="9">
        <v>202</v>
      </c>
      <c r="O902" s="10" t="s">
        <v>415</v>
      </c>
      <c r="P902" s="9"/>
      <c r="Q902" s="9"/>
      <c r="R902" s="10"/>
    </row>
    <row r="903" spans="2:18">
      <c r="B903" s="7"/>
      <c r="C903" s="5"/>
      <c r="D903" s="11"/>
      <c r="E903" s="11"/>
      <c r="F903" s="11"/>
      <c r="G903" s="11"/>
      <c r="H903" s="11"/>
      <c r="I903" s="9">
        <v>1564.8119000000002</v>
      </c>
      <c r="J903" s="9">
        <v>1564.8715</v>
      </c>
      <c r="K903" s="9">
        <v>5.96E-2</v>
      </c>
      <c r="L903" s="9">
        <v>38</v>
      </c>
      <c r="M903" s="9">
        <v>189</v>
      </c>
      <c r="N903" s="9">
        <v>202</v>
      </c>
      <c r="O903" s="10" t="s">
        <v>415</v>
      </c>
      <c r="P903" s="9">
        <v>98</v>
      </c>
      <c r="Q903" s="9">
        <v>100</v>
      </c>
      <c r="R903" s="10"/>
    </row>
    <row r="904" spans="2:18">
      <c r="B904" s="7"/>
      <c r="C904" s="5"/>
      <c r="D904" s="11"/>
      <c r="E904" s="11"/>
      <c r="F904" s="11"/>
      <c r="G904" s="11"/>
      <c r="H904" s="11"/>
      <c r="I904" s="9">
        <v>1593.8999000000001</v>
      </c>
      <c r="J904" s="9">
        <v>1593.9557</v>
      </c>
      <c r="K904" s="9">
        <v>5.5800000000000002E-2</v>
      </c>
      <c r="L904" s="9">
        <v>35</v>
      </c>
      <c r="M904" s="9">
        <v>456</v>
      </c>
      <c r="N904" s="9">
        <v>470</v>
      </c>
      <c r="O904" s="10" t="s">
        <v>416</v>
      </c>
      <c r="P904" s="9"/>
      <c r="Q904" s="9"/>
      <c r="R904" s="10"/>
    </row>
    <row r="905" spans="2:18">
      <c r="B905" s="7"/>
      <c r="C905" s="5"/>
      <c r="D905" s="11"/>
      <c r="E905" s="11"/>
      <c r="F905" s="11"/>
      <c r="G905" s="11"/>
      <c r="H905" s="11"/>
      <c r="I905" s="9">
        <v>1776.9126000000001</v>
      </c>
      <c r="J905" s="9">
        <v>1776.9774</v>
      </c>
      <c r="K905" s="9">
        <v>6.4799999999999996E-2</v>
      </c>
      <c r="L905" s="9">
        <v>36</v>
      </c>
      <c r="M905" s="9">
        <v>219</v>
      </c>
      <c r="N905" s="9">
        <v>235</v>
      </c>
      <c r="O905" s="10" t="s">
        <v>417</v>
      </c>
      <c r="P905" s="9"/>
      <c r="Q905" s="9"/>
      <c r="R905" s="10"/>
    </row>
    <row r="906" spans="2:18">
      <c r="B906" s="7"/>
      <c r="C906" s="5"/>
      <c r="D906" s="11"/>
      <c r="E906" s="11"/>
      <c r="F906" s="11"/>
      <c r="G906" s="11"/>
      <c r="H906" s="11"/>
      <c r="I906" s="9">
        <v>1811.9749999999999</v>
      </c>
      <c r="J906" s="9">
        <v>1812.0332000000001</v>
      </c>
      <c r="K906" s="9">
        <v>5.8200000000000002E-2</v>
      </c>
      <c r="L906" s="9">
        <v>32</v>
      </c>
      <c r="M906" s="9">
        <v>560</v>
      </c>
      <c r="N906" s="9">
        <v>576</v>
      </c>
      <c r="O906" s="10" t="s">
        <v>418</v>
      </c>
      <c r="P906" s="9"/>
      <c r="Q906" s="9"/>
      <c r="R906" s="10"/>
    </row>
    <row r="907" spans="2:18">
      <c r="B907" s="7"/>
      <c r="C907" s="5"/>
      <c r="D907" s="11"/>
      <c r="E907" s="11"/>
      <c r="F907" s="11"/>
      <c r="G907" s="11"/>
      <c r="H907" s="11"/>
      <c r="I907" s="9">
        <v>1821.9091000000001</v>
      </c>
      <c r="J907" s="9">
        <v>1821.9763</v>
      </c>
      <c r="K907" s="9">
        <v>6.720000000000001E-2</v>
      </c>
      <c r="L907" s="9">
        <v>37</v>
      </c>
      <c r="M907" s="9">
        <v>426</v>
      </c>
      <c r="N907" s="9">
        <v>442</v>
      </c>
      <c r="O907" s="10" t="s">
        <v>419</v>
      </c>
      <c r="P907" s="9"/>
      <c r="Q907" s="9"/>
      <c r="R907" s="10"/>
    </row>
    <row r="908" spans="2:18">
      <c r="B908" s="7"/>
      <c r="C908" s="5"/>
      <c r="D908" s="11"/>
      <c r="E908" s="11"/>
      <c r="F908" s="11"/>
      <c r="G908" s="11"/>
      <c r="H908" s="11"/>
      <c r="I908" s="9">
        <v>1821.9091000000001</v>
      </c>
      <c r="J908" s="9">
        <v>1821.9763</v>
      </c>
      <c r="K908" s="9">
        <v>6.720000000000001E-2</v>
      </c>
      <c r="L908" s="9">
        <v>37</v>
      </c>
      <c r="M908" s="9">
        <v>426</v>
      </c>
      <c r="N908" s="9">
        <v>442</v>
      </c>
      <c r="O908" s="10" t="s">
        <v>419</v>
      </c>
      <c r="P908" s="9">
        <v>158</v>
      </c>
      <c r="Q908" s="9">
        <v>100</v>
      </c>
      <c r="R908" s="10"/>
    </row>
    <row r="909" spans="2:18">
      <c r="B909" s="7"/>
      <c r="C909" s="5"/>
      <c r="D909" s="11"/>
      <c r="E909" s="11"/>
      <c r="F909" s="11"/>
      <c r="G909" s="11"/>
      <c r="H909" s="11"/>
      <c r="I909" s="9">
        <v>1939.0066000000002</v>
      </c>
      <c r="J909" s="9">
        <v>1939.0757000000001</v>
      </c>
      <c r="K909" s="9">
        <v>6.9100000000000009E-2</v>
      </c>
      <c r="L909" s="9">
        <v>36</v>
      </c>
      <c r="M909" s="9">
        <v>367</v>
      </c>
      <c r="N909" s="9">
        <v>386</v>
      </c>
      <c r="O909" s="10" t="s">
        <v>420</v>
      </c>
      <c r="P909" s="9"/>
      <c r="Q909" s="9"/>
      <c r="R909" s="10"/>
    </row>
    <row r="910" spans="2:18">
      <c r="B910" s="7"/>
      <c r="C910" s="5"/>
      <c r="D910" s="11"/>
      <c r="E910" s="11"/>
      <c r="F910" s="11"/>
      <c r="G910" s="11"/>
      <c r="H910" s="11"/>
      <c r="I910" s="9"/>
      <c r="J910" s="9"/>
      <c r="K910" s="9"/>
      <c r="L910" s="9"/>
      <c r="M910" s="9"/>
      <c r="N910" s="9"/>
      <c r="O910" s="10" t="s">
        <v>421</v>
      </c>
      <c r="P910" s="9"/>
      <c r="Q910" s="9"/>
      <c r="R910" s="10"/>
    </row>
    <row r="911" spans="2:18">
      <c r="B911" s="7"/>
      <c r="C911" s="5"/>
      <c r="D911" s="9"/>
      <c r="E911" s="9"/>
      <c r="F911" s="9"/>
      <c r="G911" s="9"/>
      <c r="H911" s="9"/>
      <c r="I911" s="9">
        <v>1939.0066000000002</v>
      </c>
      <c r="J911" s="9">
        <v>1939.0757000000001</v>
      </c>
      <c r="K911" s="9">
        <v>6.9100000000000009E-2</v>
      </c>
      <c r="L911" s="9">
        <v>36</v>
      </c>
      <c r="M911" s="9">
        <v>367</v>
      </c>
      <c r="N911" s="9">
        <v>386</v>
      </c>
      <c r="O911" s="10" t="s">
        <v>420</v>
      </c>
      <c r="P911" s="9">
        <v>153</v>
      </c>
      <c r="Q911" s="9">
        <v>100</v>
      </c>
      <c r="R911" s="10"/>
    </row>
    <row r="912" spans="2:18">
      <c r="B912" s="7"/>
      <c r="C912" s="5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10" t="s">
        <v>421</v>
      </c>
      <c r="P912" s="9"/>
      <c r="Q912" s="9"/>
      <c r="R912" s="10"/>
    </row>
    <row r="913" spans="1:18">
      <c r="B913" s="7"/>
      <c r="C913" s="5"/>
      <c r="D913" s="9"/>
      <c r="E913" s="9"/>
      <c r="F913" s="9"/>
      <c r="G913" s="9"/>
      <c r="H913" s="9"/>
      <c r="I913" s="9">
        <v>1950.0040000000001</v>
      </c>
      <c r="J913" s="9">
        <v>1950.0745000000002</v>
      </c>
      <c r="K913" s="9">
        <v>7.0500000000000007E-2</v>
      </c>
      <c r="L913" s="9">
        <v>36</v>
      </c>
      <c r="M913" s="9">
        <v>425</v>
      </c>
      <c r="N913" s="9">
        <v>442</v>
      </c>
      <c r="O913" s="10" t="s">
        <v>422</v>
      </c>
      <c r="P913" s="9"/>
      <c r="Q913" s="9"/>
      <c r="R913" s="10"/>
    </row>
    <row r="914" spans="1:18">
      <c r="B914" s="7"/>
      <c r="C914" s="5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10" t="s">
        <v>328</v>
      </c>
      <c r="P914" s="9"/>
      <c r="Q914" s="9"/>
      <c r="R914" s="10"/>
    </row>
    <row r="915" spans="1:18">
      <c r="B915" s="7"/>
      <c r="C915" s="5"/>
      <c r="D915" s="9"/>
      <c r="E915" s="9"/>
      <c r="F915" s="9"/>
      <c r="G915" s="9"/>
      <c r="H915" s="9"/>
      <c r="I915" s="9">
        <v>1955.0016000000001</v>
      </c>
      <c r="J915" s="9">
        <v>1955.0736000000002</v>
      </c>
      <c r="K915" s="9">
        <v>7.2000000000000008E-2</v>
      </c>
      <c r="L915" s="9">
        <v>37</v>
      </c>
      <c r="M915" s="9">
        <v>367</v>
      </c>
      <c r="N915" s="9">
        <v>386</v>
      </c>
      <c r="O915" s="10" t="s">
        <v>420</v>
      </c>
      <c r="P915" s="9"/>
      <c r="Q915" s="9"/>
      <c r="R915" s="10" t="s">
        <v>307</v>
      </c>
    </row>
    <row r="916" spans="1:18">
      <c r="B916" s="7"/>
      <c r="C916" s="5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10" t="s">
        <v>421</v>
      </c>
      <c r="P916" s="9"/>
      <c r="Q916" s="9"/>
      <c r="R916" s="10"/>
    </row>
    <row r="917" spans="1:18">
      <c r="B917" s="7"/>
      <c r="C917" s="5"/>
      <c r="D917" s="9"/>
      <c r="E917" s="9"/>
      <c r="F917" s="9"/>
      <c r="G917" s="9"/>
      <c r="H917" s="9"/>
      <c r="I917" s="9">
        <v>1955.0016000000001</v>
      </c>
      <c r="J917" s="9">
        <v>1955.0736000000002</v>
      </c>
      <c r="K917" s="9">
        <v>7.2000000000000008E-2</v>
      </c>
      <c r="L917" s="9">
        <v>37</v>
      </c>
      <c r="M917" s="9">
        <v>367</v>
      </c>
      <c r="N917" s="9">
        <v>386</v>
      </c>
      <c r="O917" s="10" t="s">
        <v>420</v>
      </c>
      <c r="P917" s="9">
        <v>79</v>
      </c>
      <c r="Q917" s="9">
        <v>100</v>
      </c>
      <c r="R917" s="10" t="s">
        <v>307</v>
      </c>
    </row>
    <row r="918" spans="1:18">
      <c r="B918" s="7"/>
      <c r="C918" s="5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10" t="s">
        <v>421</v>
      </c>
      <c r="P918" s="9"/>
      <c r="Q918" s="9"/>
      <c r="R918" s="10"/>
    </row>
    <row r="919" spans="1:18">
      <c r="B919" s="7"/>
      <c r="C919" s="5"/>
    </row>
    <row r="920" spans="1:18">
      <c r="A920" s="37" t="s">
        <v>444</v>
      </c>
      <c r="B920" s="7" t="s">
        <v>1168</v>
      </c>
      <c r="C920" s="5" t="s">
        <v>423</v>
      </c>
      <c r="D920" s="1">
        <v>441</v>
      </c>
      <c r="E920" s="1">
        <v>100</v>
      </c>
      <c r="F920" s="1">
        <v>336</v>
      </c>
      <c r="G920" s="1">
        <v>100</v>
      </c>
      <c r="H920" s="1">
        <v>24</v>
      </c>
      <c r="I920" s="9">
        <v>804.4461</v>
      </c>
      <c r="J920" s="9">
        <v>804.48470000000009</v>
      </c>
      <c r="K920" s="9">
        <v>3.8600000000000002E-2</v>
      </c>
      <c r="L920" s="9">
        <v>48</v>
      </c>
      <c r="M920" s="9">
        <v>507</v>
      </c>
      <c r="N920" s="9">
        <v>513</v>
      </c>
      <c r="O920" s="10" t="s">
        <v>424</v>
      </c>
      <c r="P920" s="9"/>
      <c r="Q920" s="9"/>
      <c r="R920" s="10"/>
    </row>
    <row r="921" spans="1:18">
      <c r="B921" s="7"/>
      <c r="C921" s="5"/>
      <c r="D921" s="9"/>
      <c r="E921" s="9"/>
      <c r="F921" s="9"/>
      <c r="G921" s="9"/>
      <c r="H921" s="9"/>
      <c r="I921" s="9">
        <v>834.40250000000003</v>
      </c>
      <c r="J921" s="9">
        <v>834.44050000000004</v>
      </c>
      <c r="K921" s="9">
        <v>3.7999999999999999E-2</v>
      </c>
      <c r="L921" s="9">
        <v>46</v>
      </c>
      <c r="M921" s="9">
        <v>524</v>
      </c>
      <c r="N921" s="9">
        <v>530</v>
      </c>
      <c r="O921" s="10" t="s">
        <v>425</v>
      </c>
      <c r="P921" s="9"/>
      <c r="Q921" s="9"/>
      <c r="R921" s="10"/>
    </row>
    <row r="922" spans="1:18">
      <c r="B922" s="7"/>
      <c r="C922" s="5"/>
      <c r="D922" s="9"/>
      <c r="E922" s="9"/>
      <c r="F922" s="9"/>
      <c r="G922" s="9"/>
      <c r="H922" s="9"/>
      <c r="I922" s="9">
        <v>847.452</v>
      </c>
      <c r="J922" s="9">
        <v>847.48749999999995</v>
      </c>
      <c r="K922" s="9">
        <v>3.5500000000000004E-2</v>
      </c>
      <c r="L922" s="9">
        <v>42</v>
      </c>
      <c r="M922" s="9">
        <v>557</v>
      </c>
      <c r="N922" s="9">
        <v>563</v>
      </c>
      <c r="O922" s="10" t="s">
        <v>426</v>
      </c>
      <c r="P922" s="9"/>
      <c r="Q922" s="9"/>
      <c r="R922" s="10"/>
    </row>
    <row r="923" spans="1:18">
      <c r="B923" s="7"/>
      <c r="C923" s="5"/>
      <c r="D923" s="9"/>
      <c r="E923" s="9"/>
      <c r="F923" s="9"/>
      <c r="G923" s="9"/>
      <c r="H923" s="9"/>
      <c r="I923" s="9">
        <v>850.39750000000004</v>
      </c>
      <c r="J923" s="9">
        <v>850.42960000000005</v>
      </c>
      <c r="K923" s="9">
        <v>3.2100000000000004E-2</v>
      </c>
      <c r="L923" s="9">
        <v>38</v>
      </c>
      <c r="M923" s="9">
        <v>524</v>
      </c>
      <c r="N923" s="9">
        <v>530</v>
      </c>
      <c r="O923" s="10" t="s">
        <v>425</v>
      </c>
      <c r="P923" s="9"/>
      <c r="Q923" s="9"/>
      <c r="R923" s="10" t="s">
        <v>26</v>
      </c>
    </row>
    <row r="924" spans="1:18">
      <c r="B924" s="7"/>
      <c r="C924" s="5"/>
      <c r="D924" s="9"/>
      <c r="E924" s="9"/>
      <c r="F924" s="9"/>
      <c r="G924" s="9"/>
      <c r="H924" s="9"/>
      <c r="I924" s="9">
        <v>886.47410000000002</v>
      </c>
      <c r="J924" s="9">
        <v>886.5077</v>
      </c>
      <c r="K924" s="9">
        <v>3.3600000000000005E-2</v>
      </c>
      <c r="L924" s="9">
        <v>38</v>
      </c>
      <c r="M924" s="9">
        <v>257</v>
      </c>
      <c r="N924" s="9">
        <v>264</v>
      </c>
      <c r="O924" s="10" t="s">
        <v>427</v>
      </c>
      <c r="P924" s="9"/>
      <c r="Q924" s="9"/>
      <c r="R924" s="10"/>
    </row>
    <row r="925" spans="1:18">
      <c r="B925" s="7"/>
      <c r="C925" s="5"/>
      <c r="D925" s="9"/>
      <c r="E925" s="9"/>
      <c r="F925" s="9"/>
      <c r="G925" s="9"/>
      <c r="H925" s="9"/>
      <c r="I925" s="9">
        <v>908.38520000000005</v>
      </c>
      <c r="J925" s="9">
        <v>908.42290000000003</v>
      </c>
      <c r="K925" s="9">
        <v>3.7700000000000004E-2</v>
      </c>
      <c r="L925" s="9">
        <v>42</v>
      </c>
      <c r="M925" s="9">
        <v>319</v>
      </c>
      <c r="N925" s="9">
        <v>325</v>
      </c>
      <c r="O925" s="10" t="s">
        <v>428</v>
      </c>
      <c r="P925" s="9"/>
      <c r="Q925" s="9"/>
      <c r="R925" s="10" t="s">
        <v>429</v>
      </c>
    </row>
    <row r="926" spans="1:18">
      <c r="B926" s="7"/>
      <c r="C926" s="5"/>
      <c r="D926" s="9"/>
      <c r="E926" s="9"/>
      <c r="F926" s="9"/>
      <c r="G926" s="9"/>
      <c r="H926" s="9"/>
      <c r="I926" s="9">
        <v>1030.5640000000001</v>
      </c>
      <c r="J926" s="9">
        <v>1030.5941</v>
      </c>
      <c r="K926" s="9">
        <v>3.0100000000000002E-2</v>
      </c>
      <c r="L926" s="9">
        <v>29</v>
      </c>
      <c r="M926" s="9">
        <v>456</v>
      </c>
      <c r="N926" s="9">
        <v>464</v>
      </c>
      <c r="O926" s="10" t="s">
        <v>430</v>
      </c>
      <c r="P926" s="9"/>
      <c r="Q926" s="9"/>
      <c r="R926" s="10"/>
    </row>
    <row r="927" spans="1:18">
      <c r="B927" s="7"/>
      <c r="C927" s="5"/>
      <c r="D927" s="11"/>
      <c r="E927" s="11"/>
      <c r="F927" s="11"/>
      <c r="G927" s="11"/>
      <c r="H927" s="11"/>
      <c r="I927" s="9">
        <v>1197.6951000000001</v>
      </c>
      <c r="J927" s="9">
        <v>1197.7181</v>
      </c>
      <c r="K927" s="9">
        <v>2.3E-2</v>
      </c>
      <c r="L927" s="9">
        <v>19</v>
      </c>
      <c r="M927" s="9">
        <v>164</v>
      </c>
      <c r="N927" s="9">
        <v>175</v>
      </c>
      <c r="O927" s="10" t="s">
        <v>431</v>
      </c>
      <c r="P927" s="9"/>
      <c r="Q927" s="9"/>
      <c r="R927" s="10"/>
    </row>
    <row r="928" spans="1:18">
      <c r="B928" s="7"/>
      <c r="C928" s="5"/>
      <c r="D928" s="11"/>
      <c r="E928" s="11"/>
      <c r="F928" s="11"/>
      <c r="G928" s="11"/>
      <c r="H928" s="11"/>
      <c r="I928" s="9">
        <v>1197.6951000000001</v>
      </c>
      <c r="J928" s="9">
        <v>1197.7181</v>
      </c>
      <c r="K928" s="9">
        <v>2.3E-2</v>
      </c>
      <c r="L928" s="9">
        <v>19</v>
      </c>
      <c r="M928" s="9">
        <v>164</v>
      </c>
      <c r="N928" s="9">
        <v>175</v>
      </c>
      <c r="O928" s="10" t="s">
        <v>431</v>
      </c>
      <c r="P928" s="9">
        <v>11</v>
      </c>
      <c r="Q928" s="9">
        <v>0</v>
      </c>
      <c r="R928" s="10"/>
    </row>
    <row r="929" spans="2:18">
      <c r="B929" s="7"/>
      <c r="C929" s="5"/>
      <c r="D929" s="11"/>
      <c r="E929" s="11"/>
      <c r="F929" s="11"/>
      <c r="G929" s="11"/>
      <c r="H929" s="11"/>
      <c r="I929" s="9">
        <v>1228.6281000000001</v>
      </c>
      <c r="J929" s="9">
        <v>1228.6814000000002</v>
      </c>
      <c r="K929" s="9">
        <v>5.33E-2</v>
      </c>
      <c r="L929" s="9">
        <v>43</v>
      </c>
      <c r="M929" s="9">
        <v>29</v>
      </c>
      <c r="N929" s="9">
        <v>39</v>
      </c>
      <c r="O929" s="10" t="s">
        <v>432</v>
      </c>
      <c r="P929" s="9"/>
      <c r="Q929" s="9"/>
      <c r="R929" s="10"/>
    </row>
    <row r="930" spans="2:18">
      <c r="B930" s="7"/>
      <c r="C930" s="5"/>
      <c r="D930" s="11"/>
      <c r="E930" s="11"/>
      <c r="F930" s="11"/>
      <c r="G930" s="11"/>
      <c r="H930" s="11"/>
      <c r="I930" s="9">
        <v>1228.6281000000001</v>
      </c>
      <c r="J930" s="9">
        <v>1228.6814000000002</v>
      </c>
      <c r="K930" s="9">
        <v>5.33E-2</v>
      </c>
      <c r="L930" s="9">
        <v>43</v>
      </c>
      <c r="M930" s="9">
        <v>29</v>
      </c>
      <c r="N930" s="9">
        <v>39</v>
      </c>
      <c r="O930" s="10" t="s">
        <v>432</v>
      </c>
      <c r="P930" s="9">
        <v>75</v>
      </c>
      <c r="Q930" s="9">
        <v>100</v>
      </c>
      <c r="R930" s="10"/>
    </row>
    <row r="931" spans="2:18">
      <c r="B931" s="7"/>
      <c r="C931" s="5"/>
      <c r="D931" s="11"/>
      <c r="E931" s="11"/>
      <c r="F931" s="11"/>
      <c r="G931" s="11"/>
      <c r="H931" s="11"/>
      <c r="I931" s="9">
        <v>1240.6056000000001</v>
      </c>
      <c r="J931" s="9">
        <v>1240.6512</v>
      </c>
      <c r="K931" s="9">
        <v>4.5600000000000002E-2</v>
      </c>
      <c r="L931" s="9">
        <v>37</v>
      </c>
      <c r="M931" s="9">
        <v>81</v>
      </c>
      <c r="N931" s="9">
        <v>91</v>
      </c>
      <c r="O931" s="10" t="s">
        <v>433</v>
      </c>
      <c r="P931" s="9"/>
      <c r="Q931" s="9"/>
      <c r="R931" s="10"/>
    </row>
    <row r="932" spans="2:18">
      <c r="B932" s="7"/>
      <c r="C932" s="5"/>
      <c r="D932" s="11"/>
      <c r="E932" s="11"/>
      <c r="F932" s="11"/>
      <c r="G932" s="11"/>
      <c r="H932" s="11"/>
      <c r="I932" s="9">
        <v>1278.6941000000002</v>
      </c>
      <c r="J932" s="9">
        <v>1278.7255</v>
      </c>
      <c r="K932" s="9">
        <v>3.1400000000000004E-2</v>
      </c>
      <c r="L932" s="9">
        <v>25</v>
      </c>
      <c r="M932" s="9">
        <v>133</v>
      </c>
      <c r="N932" s="9">
        <v>144</v>
      </c>
      <c r="O932" s="10" t="s">
        <v>434</v>
      </c>
      <c r="P932" s="9"/>
      <c r="Q932" s="9"/>
      <c r="R932" s="10"/>
    </row>
    <row r="933" spans="2:18">
      <c r="B933" s="7"/>
      <c r="C933" s="5"/>
      <c r="D933" s="11"/>
      <c r="E933" s="11"/>
      <c r="F933" s="11"/>
      <c r="G933" s="11"/>
      <c r="H933" s="11"/>
      <c r="I933" s="9">
        <v>1294.6249</v>
      </c>
      <c r="J933" s="9">
        <v>1294.6731</v>
      </c>
      <c r="K933" s="9">
        <v>4.82E-2</v>
      </c>
      <c r="L933" s="9">
        <v>37</v>
      </c>
      <c r="M933" s="9">
        <v>243</v>
      </c>
      <c r="N933" s="9">
        <v>252</v>
      </c>
      <c r="O933" s="10" t="s">
        <v>435</v>
      </c>
      <c r="P933" s="9"/>
      <c r="Q933" s="9"/>
      <c r="R933" s="10" t="s">
        <v>26</v>
      </c>
    </row>
    <row r="934" spans="2:18">
      <c r="B934" s="7"/>
      <c r="C934" s="5"/>
      <c r="D934" s="11"/>
      <c r="E934" s="11"/>
      <c r="F934" s="11"/>
      <c r="G934" s="11"/>
      <c r="H934" s="11"/>
      <c r="I934" s="9">
        <v>1363.5658000000001</v>
      </c>
      <c r="J934" s="9">
        <v>1363.6239</v>
      </c>
      <c r="K934" s="9">
        <v>5.8100000000000006E-2</v>
      </c>
      <c r="L934" s="9">
        <v>43</v>
      </c>
      <c r="M934" s="9">
        <v>308</v>
      </c>
      <c r="N934" s="9">
        <v>317</v>
      </c>
      <c r="O934" s="10" t="s">
        <v>436</v>
      </c>
      <c r="P934" s="9"/>
      <c r="Q934" s="9"/>
      <c r="R934" s="10" t="s">
        <v>437</v>
      </c>
    </row>
    <row r="935" spans="2:18">
      <c r="B935" s="7"/>
      <c r="C935" s="5"/>
      <c r="D935" s="11"/>
      <c r="E935" s="11"/>
      <c r="F935" s="11"/>
      <c r="G935" s="11"/>
      <c r="H935" s="11"/>
      <c r="I935" s="9">
        <v>1374.6107000000002</v>
      </c>
      <c r="J935" s="9">
        <v>1374.6697000000001</v>
      </c>
      <c r="K935" s="9">
        <v>5.9000000000000004E-2</v>
      </c>
      <c r="L935" s="9">
        <v>43</v>
      </c>
      <c r="M935" s="9">
        <v>546</v>
      </c>
      <c r="N935" s="9">
        <v>556</v>
      </c>
      <c r="O935" s="10" t="s">
        <v>438</v>
      </c>
      <c r="P935" s="9"/>
      <c r="Q935" s="9"/>
      <c r="R935" s="10"/>
    </row>
    <row r="936" spans="2:18">
      <c r="B936" s="7"/>
      <c r="C936" s="5"/>
      <c r="D936" s="11"/>
      <c r="E936" s="11"/>
      <c r="F936" s="11"/>
      <c r="G936" s="11"/>
      <c r="H936" s="11"/>
      <c r="I936" s="9">
        <v>1390.6056000000001</v>
      </c>
      <c r="J936" s="9">
        <v>1390.66</v>
      </c>
      <c r="K936" s="9">
        <v>5.4400000000000004E-2</v>
      </c>
      <c r="L936" s="9">
        <v>39</v>
      </c>
      <c r="M936" s="9">
        <v>546</v>
      </c>
      <c r="N936" s="9">
        <v>556</v>
      </c>
      <c r="O936" s="10" t="s">
        <v>438</v>
      </c>
      <c r="P936" s="9"/>
      <c r="Q936" s="9"/>
      <c r="R936" s="10" t="s">
        <v>307</v>
      </c>
    </row>
    <row r="937" spans="2:18">
      <c r="B937" s="7"/>
      <c r="C937" s="5"/>
      <c r="D937" s="11"/>
      <c r="E937" s="11"/>
      <c r="F937" s="11"/>
      <c r="G937" s="11"/>
      <c r="H937" s="11"/>
      <c r="I937" s="9">
        <v>1390.6056000000001</v>
      </c>
      <c r="J937" s="9">
        <v>1390.66</v>
      </c>
      <c r="K937" s="9">
        <v>5.4400000000000004E-2</v>
      </c>
      <c r="L937" s="9">
        <v>39</v>
      </c>
      <c r="M937" s="9">
        <v>546</v>
      </c>
      <c r="N937" s="9">
        <v>556</v>
      </c>
      <c r="O937" s="10" t="s">
        <v>438</v>
      </c>
      <c r="P937" s="9"/>
      <c r="Q937" s="9"/>
      <c r="R937" s="10" t="s">
        <v>307</v>
      </c>
    </row>
    <row r="938" spans="2:18">
      <c r="B938" s="7"/>
      <c r="C938" s="5"/>
      <c r="D938" s="11"/>
      <c r="E938" s="11"/>
      <c r="F938" s="11"/>
      <c r="G938" s="11"/>
      <c r="H938" s="11"/>
      <c r="I938" s="9">
        <v>1396.7068000000002</v>
      </c>
      <c r="J938" s="9">
        <v>1396.7634</v>
      </c>
      <c r="K938" s="9">
        <v>5.6600000000000004E-2</v>
      </c>
      <c r="L938" s="9">
        <v>41</v>
      </c>
      <c r="M938" s="9">
        <v>80</v>
      </c>
      <c r="N938" s="9">
        <v>91</v>
      </c>
      <c r="O938" s="10" t="s">
        <v>439</v>
      </c>
      <c r="P938" s="9"/>
      <c r="Q938" s="9"/>
      <c r="R938" s="10"/>
    </row>
    <row r="939" spans="2:18">
      <c r="B939" s="7"/>
      <c r="C939" s="5"/>
      <c r="D939" s="11"/>
      <c r="E939" s="11"/>
      <c r="F939" s="11"/>
      <c r="G939" s="11"/>
      <c r="H939" s="11"/>
      <c r="I939" s="9">
        <v>1426.7649000000001</v>
      </c>
      <c r="J939" s="9">
        <v>1426.8240000000001</v>
      </c>
      <c r="K939" s="9">
        <v>5.91E-2</v>
      </c>
      <c r="L939" s="9">
        <v>41</v>
      </c>
      <c r="M939" s="9">
        <v>335</v>
      </c>
      <c r="N939" s="9">
        <v>348</v>
      </c>
      <c r="O939" s="10" t="s">
        <v>440</v>
      </c>
      <c r="P939" s="9"/>
      <c r="Q939" s="9"/>
      <c r="R939" s="10"/>
    </row>
    <row r="940" spans="2:18">
      <c r="B940" s="7"/>
      <c r="C940" s="5"/>
      <c r="D940" s="11"/>
      <c r="E940" s="11"/>
      <c r="F940" s="11"/>
      <c r="G940" s="11"/>
      <c r="H940" s="11"/>
      <c r="I940" s="9">
        <v>1426.7649000000001</v>
      </c>
      <c r="J940" s="9">
        <v>1426.8240000000001</v>
      </c>
      <c r="K940" s="9">
        <v>5.91E-2</v>
      </c>
      <c r="L940" s="9">
        <v>41</v>
      </c>
      <c r="M940" s="9">
        <v>335</v>
      </c>
      <c r="N940" s="9">
        <v>348</v>
      </c>
      <c r="O940" s="10" t="s">
        <v>440</v>
      </c>
      <c r="P940" s="9">
        <v>68</v>
      </c>
      <c r="Q940" s="9">
        <v>100</v>
      </c>
      <c r="R940" s="10"/>
    </row>
    <row r="941" spans="2:18">
      <c r="B941" s="7"/>
      <c r="C941" s="5"/>
      <c r="D941" s="11"/>
      <c r="E941" s="11"/>
      <c r="F941" s="11"/>
      <c r="G941" s="11"/>
      <c r="H941" s="11"/>
      <c r="I941" s="9">
        <v>1450.7261000000001</v>
      </c>
      <c r="J941" s="9">
        <v>1450.7765000000002</v>
      </c>
      <c r="K941" s="9">
        <v>5.04E-2</v>
      </c>
      <c r="L941" s="9">
        <v>35</v>
      </c>
      <c r="M941" s="9">
        <v>243</v>
      </c>
      <c r="N941" s="9">
        <v>253</v>
      </c>
      <c r="O941" s="10" t="s">
        <v>441</v>
      </c>
      <c r="P941" s="9"/>
      <c r="Q941" s="9"/>
      <c r="R941" s="10" t="s">
        <v>26</v>
      </c>
    </row>
    <row r="942" spans="2:18">
      <c r="B942" s="7"/>
      <c r="C942" s="5"/>
      <c r="D942" s="11"/>
      <c r="E942" s="11"/>
      <c r="F942" s="11"/>
      <c r="G942" s="11"/>
      <c r="H942" s="11"/>
      <c r="I942" s="9">
        <v>1473.6857</v>
      </c>
      <c r="J942" s="9">
        <v>1473.7472</v>
      </c>
      <c r="K942" s="9">
        <v>6.1500000000000006E-2</v>
      </c>
      <c r="L942" s="9">
        <v>42</v>
      </c>
      <c r="M942" s="9">
        <v>40</v>
      </c>
      <c r="N942" s="9">
        <v>52</v>
      </c>
      <c r="O942" s="10" t="s">
        <v>442</v>
      </c>
      <c r="P942" s="9"/>
      <c r="Q942" s="9"/>
      <c r="R942" s="10"/>
    </row>
    <row r="943" spans="2:18">
      <c r="B943" s="7"/>
      <c r="C943" s="5"/>
      <c r="D943" s="9"/>
      <c r="E943" s="9"/>
      <c r="F943" s="9"/>
      <c r="G943" s="9"/>
      <c r="H943" s="9"/>
      <c r="I943" s="9">
        <v>1473.6857</v>
      </c>
      <c r="J943" s="9">
        <v>1473.7472</v>
      </c>
      <c r="K943" s="9">
        <v>6.1500000000000006E-2</v>
      </c>
      <c r="L943" s="9">
        <v>42</v>
      </c>
      <c r="M943" s="9">
        <v>40</v>
      </c>
      <c r="N943" s="9">
        <v>52</v>
      </c>
      <c r="O943" s="10" t="s">
        <v>442</v>
      </c>
      <c r="P943" s="9">
        <v>89</v>
      </c>
      <c r="Q943" s="9">
        <v>100</v>
      </c>
      <c r="R943" s="10"/>
    </row>
    <row r="944" spans="2:18">
      <c r="B944" s="7"/>
      <c r="C944" s="5"/>
      <c r="D944" s="9"/>
      <c r="E944" s="9"/>
      <c r="F944" s="9"/>
      <c r="G944" s="9"/>
      <c r="H944" s="9"/>
      <c r="I944" s="9">
        <v>1565.8356000000001</v>
      </c>
      <c r="J944" s="9">
        <v>1565.8851</v>
      </c>
      <c r="K944" s="9">
        <v>4.9500000000000002E-2</v>
      </c>
      <c r="L944" s="9">
        <v>32</v>
      </c>
      <c r="M944" s="9">
        <v>131</v>
      </c>
      <c r="N944" s="9">
        <v>144</v>
      </c>
      <c r="O944" s="10" t="s">
        <v>443</v>
      </c>
      <c r="P944" s="9"/>
      <c r="Q944" s="9"/>
      <c r="R944" s="10"/>
    </row>
    <row r="945" spans="1:18">
      <c r="B945" s="7"/>
      <c r="C945" s="5"/>
      <c r="D945" s="9"/>
      <c r="E945" s="9"/>
      <c r="F945" s="9"/>
      <c r="G945" s="9"/>
      <c r="H945" s="9"/>
      <c r="I945" s="9">
        <v>1581.8306</v>
      </c>
      <c r="J945" s="9">
        <v>1581.8953000000001</v>
      </c>
      <c r="K945" s="9">
        <v>6.4700000000000008E-2</v>
      </c>
      <c r="L945" s="9">
        <v>41</v>
      </c>
      <c r="M945" s="9">
        <v>131</v>
      </c>
      <c r="N945" s="9">
        <v>144</v>
      </c>
      <c r="O945" s="10" t="s">
        <v>443</v>
      </c>
      <c r="P945" s="9"/>
      <c r="Q945" s="9"/>
      <c r="R945" s="10" t="s">
        <v>26</v>
      </c>
    </row>
    <row r="946" spans="1:18">
      <c r="B946" s="7"/>
      <c r="C946" s="5"/>
    </row>
    <row r="947" spans="1:18">
      <c r="A947" s="37" t="s">
        <v>445</v>
      </c>
      <c r="B947" s="7" t="s">
        <v>1169</v>
      </c>
      <c r="C947" s="5" t="s">
        <v>913</v>
      </c>
      <c r="D947" s="1">
        <v>497</v>
      </c>
      <c r="E947" s="1">
        <v>100</v>
      </c>
      <c r="F947" s="1">
        <v>413</v>
      </c>
      <c r="G947" s="1">
        <v>100</v>
      </c>
      <c r="H947" s="1">
        <v>20</v>
      </c>
      <c r="I947" s="1">
        <v>996.46860000000004</v>
      </c>
      <c r="J947" s="1">
        <v>996.46100000000001</v>
      </c>
      <c r="K947" s="1">
        <v>-7.6E-3</v>
      </c>
      <c r="L947" s="1">
        <v>-8</v>
      </c>
      <c r="M947" s="1">
        <v>129</v>
      </c>
      <c r="N947" s="1">
        <v>135</v>
      </c>
      <c r="O947" s="14" t="s">
        <v>889</v>
      </c>
      <c r="P947" s="15"/>
      <c r="Q947" s="13"/>
      <c r="R947" s="13"/>
    </row>
    <row r="948" spans="1:18">
      <c r="B948" s="7"/>
      <c r="C948" s="5"/>
      <c r="D948" s="15"/>
      <c r="E948" s="15"/>
      <c r="F948" s="15"/>
      <c r="G948" s="15"/>
      <c r="H948" s="15"/>
      <c r="I948" s="1">
        <v>996.46860000000004</v>
      </c>
      <c r="J948" s="1">
        <v>996.46100000000001</v>
      </c>
      <c r="K948" s="1">
        <v>-7.6E-3</v>
      </c>
      <c r="L948" s="1">
        <v>-8</v>
      </c>
      <c r="M948" s="1">
        <v>129</v>
      </c>
      <c r="N948" s="1">
        <v>135</v>
      </c>
      <c r="O948" s="14" t="s">
        <v>889</v>
      </c>
      <c r="P948" s="13">
        <v>55</v>
      </c>
      <c r="Q948" s="13">
        <v>99.978000000000009</v>
      </c>
      <c r="R948" s="13"/>
    </row>
    <row r="949" spans="1:18">
      <c r="B949" s="7"/>
      <c r="C949" s="5"/>
      <c r="D949" s="15"/>
      <c r="E949" s="15"/>
      <c r="F949" s="15"/>
      <c r="G949" s="15"/>
      <c r="H949" s="15"/>
      <c r="I949" s="1">
        <v>1005.5615</v>
      </c>
      <c r="J949" s="1">
        <v>1005.5251000000001</v>
      </c>
      <c r="K949" s="1">
        <v>-3.6400000000000002E-2</v>
      </c>
      <c r="L949" s="1">
        <v>-36</v>
      </c>
      <c r="M949" s="1">
        <v>91</v>
      </c>
      <c r="N949" s="1">
        <v>99</v>
      </c>
      <c r="O949" s="14" t="s">
        <v>890</v>
      </c>
      <c r="P949" s="13"/>
      <c r="Q949" s="13"/>
      <c r="R949" s="13"/>
    </row>
    <row r="950" spans="1:18">
      <c r="B950" s="7"/>
      <c r="C950" s="5"/>
      <c r="D950" s="15"/>
      <c r="E950" s="15"/>
      <c r="F950" s="15"/>
      <c r="G950" s="15"/>
      <c r="H950" s="15"/>
      <c r="I950" s="1">
        <v>1012.6262</v>
      </c>
      <c r="J950" s="1">
        <v>1012.6161000000001</v>
      </c>
      <c r="K950" s="1">
        <v>-1.0100000000000001E-2</v>
      </c>
      <c r="L950" s="1">
        <v>-10</v>
      </c>
      <c r="M950" s="1">
        <v>591</v>
      </c>
      <c r="N950" s="1">
        <v>599</v>
      </c>
      <c r="O950" s="14" t="s">
        <v>891</v>
      </c>
      <c r="P950" s="13"/>
      <c r="Q950" s="13"/>
      <c r="R950" s="13"/>
    </row>
    <row r="951" spans="1:18">
      <c r="B951" s="7"/>
      <c r="C951" s="5"/>
      <c r="D951" s="15"/>
      <c r="E951" s="15"/>
      <c r="F951" s="15"/>
      <c r="G951" s="15"/>
      <c r="H951" s="15"/>
      <c r="I951" s="1">
        <v>1140.7212</v>
      </c>
      <c r="J951" s="1">
        <v>1140.7048</v>
      </c>
      <c r="K951" s="1">
        <v>-1.6400000000000001E-2</v>
      </c>
      <c r="L951" s="1">
        <v>-14</v>
      </c>
      <c r="M951" s="1">
        <v>590</v>
      </c>
      <c r="N951" s="1">
        <v>599</v>
      </c>
      <c r="O951" s="14" t="s">
        <v>892</v>
      </c>
      <c r="P951" s="13"/>
      <c r="Q951" s="13"/>
      <c r="R951" s="13"/>
    </row>
    <row r="952" spans="1:18">
      <c r="B952" s="7"/>
      <c r="C952" s="5"/>
      <c r="D952" s="15"/>
      <c r="E952" s="15"/>
      <c r="F952" s="15"/>
      <c r="G952" s="15"/>
      <c r="H952" s="15"/>
      <c r="I952" s="1">
        <v>1152.4917</v>
      </c>
      <c r="J952" s="1">
        <v>1152.4802999999999</v>
      </c>
      <c r="K952" s="1">
        <v>-1.14E-2</v>
      </c>
      <c r="L952" s="1">
        <v>-10</v>
      </c>
      <c r="M952" s="1">
        <v>296</v>
      </c>
      <c r="N952" s="1">
        <v>305</v>
      </c>
      <c r="O952" s="14" t="s">
        <v>893</v>
      </c>
      <c r="P952" s="13"/>
      <c r="Q952" s="13"/>
      <c r="R952" s="13"/>
    </row>
    <row r="953" spans="1:18">
      <c r="B953" s="7"/>
      <c r="C953" s="5"/>
      <c r="D953" s="15"/>
      <c r="E953" s="15"/>
      <c r="F953" s="15"/>
      <c r="G953" s="15"/>
      <c r="H953" s="15"/>
      <c r="I953" s="1">
        <v>1171.6317000000001</v>
      </c>
      <c r="J953" s="1">
        <v>1171.6173000000001</v>
      </c>
      <c r="K953" s="1">
        <v>-1.4400000000000001E-2</v>
      </c>
      <c r="L953" s="1">
        <v>-12</v>
      </c>
      <c r="M953" s="1">
        <v>677</v>
      </c>
      <c r="N953" s="1">
        <v>687</v>
      </c>
      <c r="O953" s="14" t="s">
        <v>894</v>
      </c>
      <c r="P953" s="13"/>
      <c r="Q953" s="13"/>
      <c r="R953" s="13"/>
    </row>
    <row r="954" spans="1:18">
      <c r="B954" s="7"/>
      <c r="C954" s="5"/>
      <c r="D954" s="15"/>
      <c r="E954" s="15"/>
      <c r="F954" s="15"/>
      <c r="G954" s="15"/>
      <c r="H954" s="15"/>
      <c r="I954" s="1">
        <v>1194.6517000000001</v>
      </c>
      <c r="J954" s="1">
        <v>1194.6045000000001</v>
      </c>
      <c r="K954" s="1">
        <v>-4.7199999999999999E-2</v>
      </c>
      <c r="L954" s="1">
        <v>-40</v>
      </c>
      <c r="M954" s="1">
        <v>714</v>
      </c>
      <c r="N954" s="1">
        <v>725</v>
      </c>
      <c r="O954" s="14" t="s">
        <v>895</v>
      </c>
      <c r="P954" s="13"/>
      <c r="Q954" s="13"/>
      <c r="R954" s="13"/>
    </row>
    <row r="955" spans="1:18">
      <c r="A955" s="37" t="s">
        <v>735</v>
      </c>
      <c r="B955" s="7"/>
      <c r="C955" s="5"/>
      <c r="D955" s="15"/>
      <c r="E955" s="15"/>
      <c r="F955" s="15"/>
      <c r="G955" s="15"/>
      <c r="H955" s="15"/>
      <c r="I955" s="1">
        <v>1267.5967000000001</v>
      </c>
      <c r="J955" s="1">
        <v>1267.6310000000001</v>
      </c>
      <c r="K955" s="1">
        <v>3.4300000000000004E-2</v>
      </c>
      <c r="L955" s="1">
        <v>27</v>
      </c>
      <c r="M955" s="1">
        <v>129</v>
      </c>
      <c r="N955" s="1">
        <v>137</v>
      </c>
      <c r="O955" s="14" t="s">
        <v>896</v>
      </c>
      <c r="P955" s="13"/>
      <c r="Q955" s="13"/>
      <c r="R955" s="13"/>
    </row>
    <row r="956" spans="1:18">
      <c r="B956" s="7"/>
      <c r="C956" s="5"/>
      <c r="D956" s="15"/>
      <c r="E956" s="15"/>
      <c r="F956" s="15"/>
      <c r="G956" s="15"/>
      <c r="H956" s="15"/>
      <c r="I956" s="1">
        <v>1280.5865000000001</v>
      </c>
      <c r="J956" s="1">
        <v>1280.5693000000001</v>
      </c>
      <c r="K956" s="1">
        <v>-1.72E-2</v>
      </c>
      <c r="L956" s="1">
        <v>-13</v>
      </c>
      <c r="M956" s="1">
        <v>296</v>
      </c>
      <c r="N956" s="1">
        <v>306</v>
      </c>
      <c r="O956" s="14" t="s">
        <v>897</v>
      </c>
      <c r="P956" s="13"/>
      <c r="Q956" s="13"/>
      <c r="R956" s="13"/>
    </row>
    <row r="957" spans="1:18">
      <c r="B957" s="7"/>
      <c r="C957" s="5"/>
      <c r="D957" s="15"/>
      <c r="E957" s="15"/>
      <c r="F957" s="15"/>
      <c r="G957" s="15"/>
      <c r="H957" s="15"/>
      <c r="I957" s="1">
        <v>1476.8057000000001</v>
      </c>
      <c r="J957" s="1">
        <v>1476.7775000000001</v>
      </c>
      <c r="K957" s="1">
        <v>-2.8200000000000003E-2</v>
      </c>
      <c r="L957" s="1">
        <v>-19</v>
      </c>
      <c r="M957" s="1">
        <v>602</v>
      </c>
      <c r="N957" s="1">
        <v>615</v>
      </c>
      <c r="O957" s="14" t="s">
        <v>898</v>
      </c>
      <c r="P957" s="13"/>
      <c r="Q957" s="13"/>
      <c r="R957" s="13"/>
    </row>
    <row r="958" spans="1:18">
      <c r="B958" s="7"/>
      <c r="C958" s="5"/>
      <c r="D958" s="15"/>
      <c r="E958" s="15"/>
      <c r="F958" s="15"/>
      <c r="G958" s="15"/>
      <c r="H958" s="15"/>
      <c r="I958" s="1">
        <v>1498.7227</v>
      </c>
      <c r="J958" s="1">
        <v>1498.6472000000001</v>
      </c>
      <c r="K958" s="1">
        <v>-7.5499999999999998E-2</v>
      </c>
      <c r="L958" s="1">
        <v>-50</v>
      </c>
      <c r="M958" s="1">
        <v>125</v>
      </c>
      <c r="N958" s="1">
        <v>135</v>
      </c>
      <c r="O958" s="14" t="s">
        <v>899</v>
      </c>
      <c r="P958" s="13"/>
      <c r="Q958" s="13"/>
      <c r="R958" s="13"/>
    </row>
    <row r="959" spans="1:18">
      <c r="B959" s="7"/>
      <c r="C959" s="5"/>
      <c r="D959" s="15"/>
      <c r="E959" s="15"/>
      <c r="F959" s="15"/>
      <c r="G959" s="15"/>
      <c r="H959" s="15"/>
      <c r="I959" s="1">
        <v>1498.7227</v>
      </c>
      <c r="J959" s="1">
        <v>1498.7692000000002</v>
      </c>
      <c r="K959" s="1">
        <v>4.65E-2</v>
      </c>
      <c r="L959" s="1">
        <v>31</v>
      </c>
      <c r="M959" s="1">
        <v>125</v>
      </c>
      <c r="N959" s="1">
        <v>135</v>
      </c>
      <c r="O959" s="14" t="s">
        <v>899</v>
      </c>
      <c r="P959" s="13"/>
      <c r="Q959" s="13"/>
      <c r="R959" s="13"/>
    </row>
    <row r="960" spans="1:18">
      <c r="B960" s="7"/>
      <c r="C960" s="5"/>
      <c r="D960" s="15"/>
      <c r="E960" s="15"/>
      <c r="F960" s="15"/>
      <c r="G960" s="15"/>
      <c r="H960" s="15"/>
      <c r="I960" s="1">
        <v>1610.7488000000001</v>
      </c>
      <c r="J960" s="1">
        <v>1610.7493000000002</v>
      </c>
      <c r="K960" s="1">
        <v>5.0000000000000001E-4</v>
      </c>
      <c r="L960" s="1">
        <v>0</v>
      </c>
      <c r="M960" s="1">
        <v>563</v>
      </c>
      <c r="N960" s="1">
        <v>576</v>
      </c>
      <c r="O960" s="14" t="s">
        <v>900</v>
      </c>
      <c r="P960" s="13"/>
      <c r="Q960" s="13"/>
      <c r="R960" s="13" t="s">
        <v>901</v>
      </c>
    </row>
    <row r="961" spans="1:18">
      <c r="B961" s="7"/>
      <c r="C961" s="5"/>
      <c r="D961" s="15"/>
      <c r="E961" s="15"/>
      <c r="F961" s="15"/>
      <c r="G961" s="15"/>
      <c r="H961" s="15"/>
      <c r="I961" s="1">
        <v>1623.7762</v>
      </c>
      <c r="J961" s="1">
        <v>1623.7489</v>
      </c>
      <c r="K961" s="1">
        <v>-2.7300000000000001E-2</v>
      </c>
      <c r="L961" s="1">
        <v>-17</v>
      </c>
      <c r="M961" s="1">
        <v>377</v>
      </c>
      <c r="N961" s="1">
        <v>391</v>
      </c>
      <c r="O961" s="14" t="s">
        <v>902</v>
      </c>
      <c r="P961" s="13"/>
      <c r="Q961" s="13"/>
      <c r="R961" s="13"/>
    </row>
    <row r="962" spans="1:18">
      <c r="B962" s="7"/>
      <c r="C962" s="5"/>
      <c r="D962" s="15"/>
      <c r="E962" s="15"/>
      <c r="F962" s="15"/>
      <c r="G962" s="15"/>
      <c r="H962" s="15"/>
      <c r="I962" s="1">
        <v>1715.9148</v>
      </c>
      <c r="J962" s="1">
        <v>1715.9069999999999</v>
      </c>
      <c r="K962" s="1">
        <v>-7.8000000000000005E-3</v>
      </c>
      <c r="L962" s="1">
        <v>-5</v>
      </c>
      <c r="M962" s="1">
        <v>42</v>
      </c>
      <c r="N962" s="1">
        <v>58</v>
      </c>
      <c r="O962" s="14" t="s">
        <v>903</v>
      </c>
      <c r="P962" s="13"/>
      <c r="Q962" s="13"/>
      <c r="R962" s="13"/>
    </row>
    <row r="963" spans="1:18">
      <c r="B963" s="7"/>
      <c r="C963" s="5"/>
      <c r="D963" s="15"/>
      <c r="E963" s="15"/>
      <c r="F963" s="15"/>
      <c r="G963" s="15"/>
      <c r="H963" s="15"/>
      <c r="I963" s="1">
        <v>1732.9592</v>
      </c>
      <c r="J963" s="1">
        <v>1732.9344000000001</v>
      </c>
      <c r="K963" s="1">
        <v>-2.4800000000000003E-2</v>
      </c>
      <c r="L963" s="1">
        <v>-14</v>
      </c>
      <c r="M963" s="1">
        <v>600</v>
      </c>
      <c r="N963" s="1">
        <v>615</v>
      </c>
      <c r="O963" s="14" t="s">
        <v>904</v>
      </c>
      <c r="P963" s="13"/>
      <c r="Q963" s="13"/>
      <c r="R963" s="13"/>
    </row>
    <row r="964" spans="1:18">
      <c r="B964" s="7"/>
      <c r="C964" s="5"/>
      <c r="D964" s="15"/>
      <c r="E964" s="15"/>
      <c r="F964" s="15"/>
      <c r="G964" s="15"/>
      <c r="H964" s="15"/>
      <c r="I964" s="1">
        <v>1924.0175000000002</v>
      </c>
      <c r="J964" s="1">
        <v>1923.8923000000002</v>
      </c>
      <c r="K964" s="1">
        <v>-0.12520000000000001</v>
      </c>
      <c r="L964" s="1">
        <v>-65</v>
      </c>
      <c r="M964" s="1">
        <v>688</v>
      </c>
      <c r="N964" s="1">
        <v>705</v>
      </c>
      <c r="O964" s="14" t="s">
        <v>905</v>
      </c>
      <c r="P964" s="13"/>
      <c r="Q964" s="13"/>
      <c r="R964" s="13"/>
    </row>
    <row r="965" spans="1:18">
      <c r="B965" s="7"/>
      <c r="C965" s="5"/>
      <c r="D965" s="15"/>
      <c r="E965" s="15"/>
      <c r="F965" s="15"/>
      <c r="G965" s="15"/>
      <c r="H965" s="15"/>
      <c r="I965" s="1">
        <v>2046.9840000000002</v>
      </c>
      <c r="J965" s="1">
        <v>2046.9602</v>
      </c>
      <c r="K965" s="1">
        <v>-2.3800000000000002E-2</v>
      </c>
      <c r="L965" s="1">
        <v>-12</v>
      </c>
      <c r="M965" s="1">
        <v>335</v>
      </c>
      <c r="N965" s="1">
        <v>354</v>
      </c>
      <c r="O965" s="14" t="s">
        <v>906</v>
      </c>
      <c r="P965" s="13"/>
      <c r="Q965" s="13"/>
      <c r="R965" s="13"/>
    </row>
    <row r="966" spans="1:18">
      <c r="B966" s="7"/>
      <c r="C966" s="5"/>
      <c r="D966" s="15"/>
      <c r="E966" s="15"/>
      <c r="F966" s="15"/>
      <c r="G966" s="15"/>
      <c r="H966" s="15"/>
      <c r="I966" s="1"/>
      <c r="J966" s="1"/>
      <c r="K966" s="1"/>
      <c r="L966" s="1"/>
      <c r="M966" s="1"/>
      <c r="N966" s="1"/>
      <c r="O966" s="14" t="s">
        <v>907</v>
      </c>
      <c r="P966" s="13"/>
      <c r="Q966" s="13"/>
      <c r="R966" s="13"/>
    </row>
    <row r="967" spans="1:18">
      <c r="B967" s="7"/>
      <c r="C967" s="5"/>
      <c r="D967" s="15"/>
      <c r="E967" s="15"/>
      <c r="F967" s="15"/>
      <c r="G967" s="15"/>
      <c r="H967" s="15"/>
      <c r="I967" s="1">
        <v>2046.9840000000002</v>
      </c>
      <c r="J967" s="1">
        <v>2046.9602</v>
      </c>
      <c r="K967" s="1">
        <v>-2.3800000000000002E-2</v>
      </c>
      <c r="L967" s="1">
        <v>-12</v>
      </c>
      <c r="M967" s="1">
        <v>335</v>
      </c>
      <c r="N967" s="1">
        <v>354</v>
      </c>
      <c r="O967" s="14" t="s">
        <v>906</v>
      </c>
      <c r="P967" s="13">
        <v>154</v>
      </c>
      <c r="Q967" s="13">
        <v>100</v>
      </c>
      <c r="R967" s="13"/>
    </row>
    <row r="968" spans="1:18">
      <c r="B968" s="7"/>
      <c r="C968" s="5"/>
      <c r="D968" s="15"/>
      <c r="E968" s="15"/>
      <c r="F968" s="15"/>
      <c r="G968" s="15"/>
      <c r="H968" s="15"/>
      <c r="I968" s="1"/>
      <c r="J968" s="1"/>
      <c r="K968" s="1"/>
      <c r="L968" s="1"/>
      <c r="M968" s="1"/>
      <c r="N968" s="1"/>
      <c r="O968" s="14" t="s">
        <v>907</v>
      </c>
      <c r="P968" s="13"/>
      <c r="Q968" s="13"/>
      <c r="R968" s="13"/>
    </row>
    <row r="969" spans="1:18">
      <c r="B969" s="7"/>
      <c r="C969" s="5"/>
      <c r="D969" s="15"/>
      <c r="E969" s="15"/>
      <c r="F969" s="15"/>
      <c r="G969" s="15"/>
      <c r="H969" s="15"/>
      <c r="I969" s="1">
        <v>2065.0066000000002</v>
      </c>
      <c r="J969" s="1">
        <v>2064.9348</v>
      </c>
      <c r="K969" s="1">
        <v>-7.1800000000000003E-2</v>
      </c>
      <c r="L969" s="1">
        <v>-35</v>
      </c>
      <c r="M969" s="1">
        <v>355</v>
      </c>
      <c r="N969" s="1">
        <v>371</v>
      </c>
      <c r="O969" s="14" t="s">
        <v>908</v>
      </c>
      <c r="P969" s="13"/>
      <c r="Q969" s="13"/>
      <c r="R969" s="13"/>
    </row>
    <row r="970" spans="1:18">
      <c r="B970" s="7"/>
      <c r="C970" s="5"/>
      <c r="D970" s="15"/>
      <c r="E970" s="15"/>
      <c r="F970" s="15"/>
      <c r="G970" s="15"/>
      <c r="H970" s="15"/>
      <c r="I970" s="1">
        <v>2931.4369999999999</v>
      </c>
      <c r="J970" s="1">
        <v>2931.4259999999999</v>
      </c>
      <c r="K970" s="1">
        <v>-1.0999999999999999E-2</v>
      </c>
      <c r="L970" s="1">
        <v>-4</v>
      </c>
      <c r="M970" s="1">
        <v>408</v>
      </c>
      <c r="N970" s="1">
        <v>435</v>
      </c>
      <c r="O970" s="14" t="s">
        <v>909</v>
      </c>
      <c r="P970" s="13"/>
      <c r="Q970" s="13"/>
      <c r="R970" s="13"/>
    </row>
    <row r="971" spans="1:18">
      <c r="B971" s="7"/>
      <c r="C971" s="5"/>
      <c r="D971" s="15"/>
      <c r="E971" s="15"/>
      <c r="F971" s="15"/>
      <c r="G971" s="15"/>
      <c r="H971" s="15"/>
      <c r="I971" s="1"/>
      <c r="J971" s="1"/>
      <c r="K971" s="1"/>
      <c r="L971" s="1"/>
      <c r="M971" s="1"/>
      <c r="N971" s="1"/>
      <c r="O971" s="14" t="s">
        <v>910</v>
      </c>
      <c r="P971" s="13"/>
      <c r="Q971" s="13"/>
      <c r="R971" s="13"/>
    </row>
    <row r="972" spans="1:18">
      <c r="B972" s="7"/>
      <c r="C972" s="5"/>
      <c r="D972" s="15"/>
      <c r="E972" s="15"/>
      <c r="F972" s="15"/>
      <c r="G972" s="15"/>
      <c r="H972" s="15"/>
      <c r="I972" s="1">
        <v>2931.4369999999999</v>
      </c>
      <c r="J972" s="1">
        <v>2931.4259999999999</v>
      </c>
      <c r="K972" s="1">
        <v>-1.0999999999999999E-2</v>
      </c>
      <c r="L972" s="1">
        <v>-4</v>
      </c>
      <c r="M972" s="1">
        <v>408</v>
      </c>
      <c r="N972" s="1">
        <v>435</v>
      </c>
      <c r="O972" s="14" t="s">
        <v>909</v>
      </c>
      <c r="P972" s="13">
        <v>204</v>
      </c>
      <c r="Q972" s="13">
        <v>100</v>
      </c>
      <c r="R972" s="13"/>
    </row>
    <row r="973" spans="1:18">
      <c r="B973" s="7"/>
      <c r="C973" s="5"/>
      <c r="D973" s="15"/>
      <c r="E973" s="15"/>
      <c r="F973" s="15"/>
      <c r="G973" s="15"/>
      <c r="H973" s="15"/>
      <c r="I973" s="1"/>
      <c r="J973" s="1"/>
      <c r="K973" s="1"/>
      <c r="L973" s="1"/>
      <c r="M973" s="1"/>
      <c r="N973" s="1"/>
      <c r="O973" s="14" t="s">
        <v>910</v>
      </c>
      <c r="P973" s="15"/>
      <c r="Q973" s="13"/>
      <c r="R973" s="13"/>
    </row>
    <row r="974" spans="1:18">
      <c r="B974" s="7"/>
      <c r="C974" s="5"/>
      <c r="D974" s="15"/>
      <c r="E974" s="15"/>
      <c r="F974" s="15"/>
      <c r="G974" s="15"/>
      <c r="H974" s="15"/>
      <c r="I974" s="1">
        <v>3057.4324000000001</v>
      </c>
      <c r="J974" s="1">
        <v>3057.4236000000001</v>
      </c>
      <c r="K974" s="1">
        <v>-8.8000000000000005E-3</v>
      </c>
      <c r="L974" s="1">
        <v>-3</v>
      </c>
      <c r="M974" s="1">
        <v>257</v>
      </c>
      <c r="N974" s="1">
        <v>283</v>
      </c>
      <c r="O974" s="14" t="s">
        <v>911</v>
      </c>
      <c r="P974" s="15"/>
      <c r="Q974" s="13"/>
      <c r="R974" s="13"/>
    </row>
    <row r="975" spans="1:18">
      <c r="B975" s="7"/>
      <c r="C975" s="5"/>
      <c r="D975" s="15"/>
      <c r="E975" s="15"/>
      <c r="F975" s="15"/>
      <c r="G975" s="15"/>
      <c r="H975" s="15"/>
      <c r="I975" s="1"/>
      <c r="J975" s="1"/>
      <c r="K975" s="1"/>
      <c r="L975" s="1"/>
      <c r="M975" s="1"/>
      <c r="N975" s="1"/>
      <c r="O975" s="14" t="s">
        <v>912</v>
      </c>
      <c r="P975" s="15"/>
      <c r="Q975" s="13"/>
      <c r="R975" s="13"/>
    </row>
    <row r="976" spans="1:18">
      <c r="A976" s="37">
        <v>201</v>
      </c>
      <c r="B976" s="7" t="s">
        <v>1170</v>
      </c>
      <c r="C976" s="5" t="s">
        <v>914</v>
      </c>
      <c r="D976" s="1">
        <v>94</v>
      </c>
      <c r="E976" s="1">
        <v>100</v>
      </c>
      <c r="F976" s="1">
        <v>78</v>
      </c>
      <c r="G976" s="1">
        <v>100</v>
      </c>
      <c r="H976" s="1">
        <v>9</v>
      </c>
      <c r="I976" s="1">
        <v>922.4199000000001</v>
      </c>
      <c r="J976" s="1">
        <v>922.49570000000006</v>
      </c>
      <c r="K976" s="1">
        <v>7.5800000000000006E-2</v>
      </c>
      <c r="L976" s="1">
        <v>82</v>
      </c>
      <c r="M976" s="1">
        <v>130</v>
      </c>
      <c r="N976" s="1">
        <v>136</v>
      </c>
      <c r="O976" s="35" t="s">
        <v>915</v>
      </c>
      <c r="P976" s="30"/>
      <c r="Q976" s="30"/>
      <c r="R976" s="32" t="s">
        <v>26</v>
      </c>
    </row>
    <row r="977" spans="1:18">
      <c r="B977" s="7"/>
      <c r="C977" s="5"/>
      <c r="D977" s="18"/>
      <c r="E977" s="18"/>
      <c r="F977" s="18"/>
      <c r="G977" s="18"/>
      <c r="H977" s="19"/>
      <c r="I977" s="1">
        <v>1318.6486</v>
      </c>
      <c r="J977" s="1">
        <v>1318.6693</v>
      </c>
      <c r="K977" s="1">
        <v>2.07E-2</v>
      </c>
      <c r="L977" s="1">
        <v>16</v>
      </c>
      <c r="M977" s="1">
        <v>37</v>
      </c>
      <c r="N977" s="1">
        <v>48</v>
      </c>
      <c r="O977" s="35" t="s">
        <v>916</v>
      </c>
      <c r="P977" s="30"/>
      <c r="Q977" s="30"/>
      <c r="R977" s="32"/>
    </row>
    <row r="978" spans="1:18">
      <c r="B978" s="7"/>
      <c r="C978" s="5"/>
      <c r="D978" s="18"/>
      <c r="E978" s="18"/>
      <c r="F978" s="18"/>
      <c r="G978" s="18"/>
      <c r="H978" s="19"/>
      <c r="I978" s="1">
        <v>1418.7485000000001</v>
      </c>
      <c r="J978" s="1">
        <v>1418.7540000000001</v>
      </c>
      <c r="K978" s="1">
        <v>5.5000000000000005E-3</v>
      </c>
      <c r="L978" s="1">
        <v>4</v>
      </c>
      <c r="M978" s="1">
        <v>68</v>
      </c>
      <c r="N978" s="1">
        <v>79</v>
      </c>
      <c r="O978" s="35" t="s">
        <v>917</v>
      </c>
      <c r="P978" s="30"/>
      <c r="Q978" s="30"/>
      <c r="R978" s="32"/>
    </row>
    <row r="979" spans="1:18">
      <c r="B979" s="7"/>
      <c r="C979" s="5"/>
      <c r="D979" s="18"/>
      <c r="E979" s="18"/>
      <c r="F979" s="18"/>
      <c r="G979" s="18"/>
      <c r="H979" s="19"/>
      <c r="I979" s="1">
        <v>1499.7489</v>
      </c>
      <c r="J979" s="1">
        <v>1499.7719</v>
      </c>
      <c r="K979" s="1">
        <v>2.3E-2</v>
      </c>
      <c r="L979" s="1">
        <v>15</v>
      </c>
      <c r="M979" s="1">
        <v>80</v>
      </c>
      <c r="N979" s="1">
        <v>92</v>
      </c>
      <c r="O979" s="35" t="s">
        <v>918</v>
      </c>
      <c r="P979" s="30"/>
      <c r="Q979" s="30"/>
      <c r="R979" s="32"/>
    </row>
    <row r="980" spans="1:18">
      <c r="B980" s="7"/>
      <c r="C980" s="5"/>
      <c r="D980" s="18"/>
      <c r="E980" s="18"/>
      <c r="F980" s="18"/>
      <c r="G980" s="18"/>
      <c r="H980" s="19"/>
      <c r="I980" s="1">
        <v>1699.7955000000002</v>
      </c>
      <c r="J980" s="1">
        <v>1699.8319000000001</v>
      </c>
      <c r="K980" s="1">
        <v>3.6400000000000002E-2</v>
      </c>
      <c r="L980" s="1">
        <v>21</v>
      </c>
      <c r="M980" s="1">
        <v>2</v>
      </c>
      <c r="N980" s="1">
        <v>16</v>
      </c>
      <c r="O980" s="35" t="s">
        <v>919</v>
      </c>
      <c r="P980" s="30"/>
      <c r="Q980" s="30"/>
      <c r="R980" s="32"/>
    </row>
    <row r="981" spans="1:18">
      <c r="B981" s="7"/>
      <c r="C981" s="5"/>
      <c r="D981" s="18"/>
      <c r="E981" s="18"/>
      <c r="F981" s="18"/>
      <c r="G981" s="18"/>
      <c r="H981" s="19"/>
      <c r="I981" s="1">
        <v>1699.7955000000002</v>
      </c>
      <c r="J981" s="1">
        <v>1699.8319000000001</v>
      </c>
      <c r="K981" s="1">
        <v>3.6400000000000002E-2</v>
      </c>
      <c r="L981" s="1">
        <v>21</v>
      </c>
      <c r="M981" s="1">
        <v>2</v>
      </c>
      <c r="N981" s="1">
        <v>16</v>
      </c>
      <c r="O981" s="35" t="s">
        <v>919</v>
      </c>
      <c r="P981" s="30"/>
      <c r="Q981" s="30"/>
      <c r="R981" s="32"/>
    </row>
    <row r="982" spans="1:18">
      <c r="B982" s="7"/>
      <c r="C982" s="5"/>
      <c r="D982" s="18"/>
      <c r="E982" s="18"/>
      <c r="F982" s="18"/>
      <c r="G982" s="18"/>
      <c r="H982" s="19"/>
      <c r="I982" s="1">
        <v>1715.7905000000001</v>
      </c>
      <c r="J982" s="1">
        <v>1715.8292000000001</v>
      </c>
      <c r="K982" s="1">
        <v>3.8700000000000005E-2</v>
      </c>
      <c r="L982" s="1">
        <v>23</v>
      </c>
      <c r="M982" s="1">
        <v>2</v>
      </c>
      <c r="N982" s="1">
        <v>16</v>
      </c>
      <c r="O982" s="35" t="s">
        <v>919</v>
      </c>
      <c r="P982" s="30"/>
      <c r="Q982" s="30"/>
      <c r="R982" s="32" t="s">
        <v>615</v>
      </c>
    </row>
    <row r="983" spans="1:18">
      <c r="B983" s="7"/>
      <c r="C983" s="5"/>
      <c r="D983" s="18"/>
      <c r="E983" s="18"/>
      <c r="F983" s="18"/>
      <c r="G983" s="18"/>
      <c r="H983" s="19"/>
      <c r="I983" s="1">
        <v>1715.7905000000001</v>
      </c>
      <c r="J983" s="1">
        <v>1715.8292000000001</v>
      </c>
      <c r="K983" s="1">
        <v>3.8700000000000005E-2</v>
      </c>
      <c r="L983" s="1">
        <v>23</v>
      </c>
      <c r="M983" s="1">
        <v>2</v>
      </c>
      <c r="N983" s="1">
        <v>16</v>
      </c>
      <c r="O983" s="35" t="s">
        <v>919</v>
      </c>
      <c r="P983" s="30"/>
      <c r="Q983" s="30"/>
      <c r="R983" s="32" t="s">
        <v>615</v>
      </c>
    </row>
    <row r="984" spans="1:18">
      <c r="B984" s="7"/>
      <c r="C984" s="5"/>
      <c r="D984" s="18"/>
      <c r="E984" s="18"/>
      <c r="F984" s="18"/>
      <c r="G984" s="18"/>
      <c r="H984" s="19"/>
      <c r="I984" s="1">
        <v>1798.8024</v>
      </c>
      <c r="J984" s="1">
        <v>1798.954</v>
      </c>
      <c r="K984" s="1">
        <v>0.15160000000000001</v>
      </c>
      <c r="L984" s="1">
        <v>84</v>
      </c>
      <c r="M984" s="1">
        <v>109</v>
      </c>
      <c r="N984" s="1">
        <v>124</v>
      </c>
      <c r="O984" s="35" t="s">
        <v>920</v>
      </c>
      <c r="P984" s="30"/>
      <c r="Q984" s="30"/>
      <c r="R984" s="32" t="s">
        <v>921</v>
      </c>
    </row>
    <row r="985" spans="1:18">
      <c r="B985" s="7"/>
      <c r="C985" s="5"/>
      <c r="D985" s="18"/>
      <c r="E985" s="18"/>
      <c r="F985" s="18"/>
      <c r="G985" s="18"/>
      <c r="H985" s="19"/>
      <c r="I985" s="1">
        <v>1798.8024</v>
      </c>
      <c r="J985" s="1">
        <v>1798.954</v>
      </c>
      <c r="K985" s="1">
        <v>0.15160000000000001</v>
      </c>
      <c r="L985" s="1">
        <v>84</v>
      </c>
      <c r="M985" s="1">
        <v>109</v>
      </c>
      <c r="N985" s="1">
        <v>124</v>
      </c>
      <c r="O985" s="35" t="s">
        <v>920</v>
      </c>
      <c r="P985" s="30"/>
      <c r="Q985" s="30"/>
      <c r="R985" s="32" t="s">
        <v>921</v>
      </c>
    </row>
    <row r="986" spans="1:18">
      <c r="B986" s="7"/>
      <c r="C986" s="5"/>
      <c r="D986" s="18"/>
      <c r="E986" s="18"/>
      <c r="F986" s="18"/>
      <c r="G986" s="18"/>
      <c r="H986" s="19"/>
      <c r="I986" s="1">
        <v>1818.9708000000001</v>
      </c>
      <c r="J986" s="1">
        <v>1818.9769000000001</v>
      </c>
      <c r="K986" s="1">
        <v>6.1000000000000004E-3</v>
      </c>
      <c r="L986" s="1">
        <v>3</v>
      </c>
      <c r="M986" s="1">
        <v>160</v>
      </c>
      <c r="N986" s="1">
        <v>176</v>
      </c>
      <c r="O986" s="35" t="s">
        <v>922</v>
      </c>
      <c r="P986" s="30"/>
      <c r="Q986" s="30"/>
      <c r="R986" s="32"/>
    </row>
    <row r="987" spans="1:18">
      <c r="B987" s="7"/>
      <c r="C987" s="5"/>
      <c r="D987" s="18"/>
      <c r="E987" s="18"/>
      <c r="F987" s="18"/>
      <c r="G987" s="18"/>
      <c r="H987" s="19"/>
      <c r="I987" s="1">
        <v>1818.9708000000001</v>
      </c>
      <c r="J987" s="1">
        <v>1818.9769000000001</v>
      </c>
      <c r="K987" s="1">
        <v>6.1000000000000004E-3</v>
      </c>
      <c r="L987" s="1">
        <v>3</v>
      </c>
      <c r="M987" s="1">
        <v>160</v>
      </c>
      <c r="N987" s="1">
        <v>176</v>
      </c>
      <c r="O987" s="35" t="s">
        <v>922</v>
      </c>
      <c r="P987" s="30">
        <v>78</v>
      </c>
      <c r="Q987" s="30">
        <v>100</v>
      </c>
      <c r="R987" s="32"/>
    </row>
    <row r="988" spans="1:18">
      <c r="B988" s="7"/>
      <c r="C988" s="5"/>
      <c r="D988" s="18"/>
      <c r="E988" s="18"/>
      <c r="F988" s="18"/>
      <c r="G988" s="18"/>
      <c r="H988" s="19"/>
      <c r="I988" s="1">
        <v>1860.8197</v>
      </c>
      <c r="J988" s="1">
        <v>1860.9703000000002</v>
      </c>
      <c r="K988" s="1">
        <v>0.15060000000000001</v>
      </c>
      <c r="L988" s="1">
        <v>81</v>
      </c>
      <c r="M988" s="1">
        <v>9</v>
      </c>
      <c r="N988" s="1">
        <v>23</v>
      </c>
      <c r="O988" s="35" t="s">
        <v>923</v>
      </c>
      <c r="P988" s="30"/>
      <c r="Q988" s="30"/>
      <c r="R988" s="32" t="s">
        <v>924</v>
      </c>
    </row>
    <row r="989" spans="1:18">
      <c r="B989" s="7"/>
      <c r="C989" s="5"/>
      <c r="D989" s="18"/>
      <c r="E989" s="18"/>
      <c r="F989" s="18"/>
      <c r="G989" s="18"/>
      <c r="H989" s="19"/>
      <c r="I989" s="1">
        <v>2131.9675000000002</v>
      </c>
      <c r="J989" s="1">
        <v>2131.9727000000003</v>
      </c>
      <c r="K989" s="1">
        <v>5.2000000000000006E-3</v>
      </c>
      <c r="L989" s="1">
        <v>2</v>
      </c>
      <c r="M989" s="1">
        <v>17</v>
      </c>
      <c r="N989" s="1">
        <v>33</v>
      </c>
      <c r="O989" s="35" t="s">
        <v>925</v>
      </c>
      <c r="P989" s="30"/>
      <c r="Q989" s="30"/>
      <c r="R989" s="32"/>
    </row>
    <row r="990" spans="1:18">
      <c r="B990" s="7"/>
      <c r="C990" s="5"/>
      <c r="D990" s="18"/>
      <c r="E990" s="18"/>
      <c r="F990" s="18"/>
      <c r="G990" s="18"/>
      <c r="H990" s="19"/>
      <c r="I990" s="1">
        <v>2147.9623999999999</v>
      </c>
      <c r="J990" s="1">
        <v>2147.9688000000001</v>
      </c>
      <c r="K990" s="1">
        <v>6.4000000000000003E-3</v>
      </c>
      <c r="L990" s="1">
        <v>3</v>
      </c>
      <c r="M990" s="1">
        <v>17</v>
      </c>
      <c r="N990" s="1">
        <v>33</v>
      </c>
      <c r="O990" s="35" t="s">
        <v>925</v>
      </c>
      <c r="P990" s="30"/>
      <c r="Q990" s="30"/>
      <c r="R990" s="32" t="s">
        <v>33</v>
      </c>
    </row>
    <row r="991" spans="1:18">
      <c r="B991" s="7"/>
      <c r="C991" s="5"/>
      <c r="I991" s="1"/>
      <c r="J991" s="1"/>
      <c r="K991" s="1"/>
      <c r="L991" s="1"/>
      <c r="M991" s="1"/>
      <c r="N991" s="1"/>
    </row>
    <row r="992" spans="1:18">
      <c r="A992" s="37" t="s">
        <v>459</v>
      </c>
      <c r="B992" s="7" t="s">
        <v>1171</v>
      </c>
      <c r="C992" s="5" t="s">
        <v>1204</v>
      </c>
      <c r="D992" s="1">
        <v>431</v>
      </c>
      <c r="E992" s="1">
        <v>100</v>
      </c>
      <c r="F992" s="1">
        <v>344</v>
      </c>
      <c r="G992" s="1">
        <v>100</v>
      </c>
      <c r="H992" s="1">
        <v>11</v>
      </c>
      <c r="I992" s="1">
        <v>934.43769999999995</v>
      </c>
      <c r="J992" s="1">
        <v>934.45280000000002</v>
      </c>
      <c r="K992" s="1">
        <v>1.5100000000000001E-2</v>
      </c>
      <c r="L992" s="1">
        <v>16</v>
      </c>
      <c r="M992" s="1">
        <v>194</v>
      </c>
      <c r="N992" s="1">
        <v>201</v>
      </c>
      <c r="O992" s="3" t="s">
        <v>446</v>
      </c>
      <c r="P992" s="1"/>
      <c r="Q992" s="1"/>
      <c r="R992" s="3"/>
    </row>
    <row r="993" spans="2:18">
      <c r="B993" s="7"/>
      <c r="C993" s="5"/>
      <c r="D993" s="1"/>
      <c r="E993" s="1"/>
      <c r="F993" s="1"/>
      <c r="G993" s="1"/>
      <c r="H993" s="1"/>
      <c r="I993" s="1">
        <v>934.43769999999995</v>
      </c>
      <c r="J993" s="1">
        <v>934.45280000000002</v>
      </c>
      <c r="K993" s="1">
        <v>1.5100000000000001E-2</v>
      </c>
      <c r="L993" s="1">
        <v>16</v>
      </c>
      <c r="M993" s="1">
        <v>194</v>
      </c>
      <c r="N993" s="1">
        <v>201</v>
      </c>
      <c r="O993" s="3" t="s">
        <v>446</v>
      </c>
      <c r="P993" s="1">
        <v>27</v>
      </c>
      <c r="Q993" s="1">
        <v>83.207999999999998</v>
      </c>
      <c r="R993" s="3"/>
    </row>
    <row r="994" spans="2:18">
      <c r="B994" s="7"/>
      <c r="C994" s="5"/>
      <c r="D994" s="1"/>
      <c r="E994" s="1"/>
      <c r="F994" s="1"/>
      <c r="G994" s="1"/>
      <c r="H994" s="1"/>
      <c r="I994" s="1">
        <v>937.45600000000002</v>
      </c>
      <c r="J994" s="1">
        <v>937.46690000000001</v>
      </c>
      <c r="K994" s="1">
        <v>1.09E-2</v>
      </c>
      <c r="L994" s="1">
        <v>12</v>
      </c>
      <c r="M994" s="1">
        <v>374</v>
      </c>
      <c r="N994" s="1">
        <v>381</v>
      </c>
      <c r="O994" s="3" t="s">
        <v>447</v>
      </c>
      <c r="P994" s="1"/>
      <c r="Q994" s="1"/>
      <c r="R994" s="3"/>
    </row>
    <row r="995" spans="2:18">
      <c r="B995" s="7"/>
      <c r="C995" s="5"/>
      <c r="D995" s="1"/>
      <c r="E995" s="1"/>
      <c r="F995" s="1"/>
      <c r="G995" s="1"/>
      <c r="H995" s="1"/>
      <c r="I995" s="1">
        <v>953.45090000000005</v>
      </c>
      <c r="J995" s="1">
        <v>953.45619999999997</v>
      </c>
      <c r="K995" s="1">
        <v>5.3E-3</v>
      </c>
      <c r="L995" s="1">
        <v>6</v>
      </c>
      <c r="M995" s="1">
        <v>374</v>
      </c>
      <c r="N995" s="1">
        <v>381</v>
      </c>
      <c r="O995" s="3" t="s">
        <v>447</v>
      </c>
      <c r="P995" s="1"/>
      <c r="Q995" s="1"/>
      <c r="R995" s="3" t="s">
        <v>44</v>
      </c>
    </row>
    <row r="996" spans="2:18">
      <c r="B996" s="7"/>
      <c r="C996" s="5"/>
      <c r="D996" s="1"/>
      <c r="E996" s="1"/>
      <c r="F996" s="1"/>
      <c r="G996" s="1"/>
      <c r="H996" s="1"/>
      <c r="I996" s="1">
        <v>953.45090000000005</v>
      </c>
      <c r="J996" s="1">
        <v>953.45619999999997</v>
      </c>
      <c r="K996" s="1">
        <v>5.3E-3</v>
      </c>
      <c r="L996" s="1">
        <v>6</v>
      </c>
      <c r="M996" s="1">
        <v>374</v>
      </c>
      <c r="N996" s="1">
        <v>381</v>
      </c>
      <c r="O996" s="3" t="s">
        <v>447</v>
      </c>
      <c r="P996" s="1"/>
      <c r="Q996" s="1"/>
      <c r="R996" s="3" t="s">
        <v>44</v>
      </c>
    </row>
    <row r="997" spans="2:18">
      <c r="B997" s="7"/>
      <c r="C997" s="5"/>
      <c r="D997" s="1"/>
      <c r="E997" s="1"/>
      <c r="F997" s="1"/>
      <c r="G997" s="1"/>
      <c r="H997" s="1"/>
      <c r="I997" s="1">
        <v>1360.7219</v>
      </c>
      <c r="J997" s="1">
        <v>1360.7472</v>
      </c>
      <c r="K997" s="1">
        <v>2.53E-2</v>
      </c>
      <c r="L997" s="1">
        <v>19</v>
      </c>
      <c r="M997" s="1">
        <v>324</v>
      </c>
      <c r="N997" s="1">
        <v>334</v>
      </c>
      <c r="O997" s="3" t="s">
        <v>448</v>
      </c>
      <c r="P997" s="1"/>
      <c r="Q997" s="1"/>
      <c r="R997" s="3"/>
    </row>
    <row r="998" spans="2:18">
      <c r="B998" s="7"/>
      <c r="C998" s="5"/>
      <c r="D998" s="1"/>
      <c r="E998" s="1"/>
      <c r="F998" s="1"/>
      <c r="G998" s="1"/>
      <c r="H998" s="1"/>
      <c r="I998" s="1">
        <v>1360.7219</v>
      </c>
      <c r="J998" s="1">
        <v>1360.7472</v>
      </c>
      <c r="K998" s="1">
        <v>2.53E-2</v>
      </c>
      <c r="L998" s="1">
        <v>19</v>
      </c>
      <c r="M998" s="1">
        <v>324</v>
      </c>
      <c r="N998" s="1">
        <v>334</v>
      </c>
      <c r="O998" s="3" t="s">
        <v>448</v>
      </c>
      <c r="P998" s="1">
        <v>89</v>
      </c>
      <c r="Q998" s="1">
        <v>100</v>
      </c>
      <c r="R998" s="3"/>
    </row>
    <row r="999" spans="2:18">
      <c r="B999" s="7"/>
      <c r="C999" s="5"/>
      <c r="D999" s="1"/>
      <c r="E999" s="1"/>
      <c r="F999" s="1"/>
      <c r="G999" s="1"/>
      <c r="H999" s="1"/>
      <c r="I999" s="1">
        <v>1877.9127000000001</v>
      </c>
      <c r="J999" s="1">
        <v>1877.9280000000001</v>
      </c>
      <c r="K999" s="1">
        <v>1.5299999999999999E-2</v>
      </c>
      <c r="L999" s="1">
        <v>8</v>
      </c>
      <c r="M999" s="1">
        <v>10</v>
      </c>
      <c r="N999" s="1">
        <v>27</v>
      </c>
      <c r="O999" s="3" t="s">
        <v>449</v>
      </c>
      <c r="P999" s="1"/>
      <c r="Q999" s="1"/>
      <c r="R999" s="3"/>
    </row>
    <row r="1000" spans="2:18">
      <c r="B1000" s="7"/>
      <c r="C1000" s="5"/>
      <c r="D1000" s="1"/>
      <c r="E1000" s="1"/>
      <c r="F1000" s="1"/>
      <c r="G1000" s="1"/>
      <c r="H1000" s="1"/>
      <c r="I1000" s="1">
        <v>1877.9127000000001</v>
      </c>
      <c r="J1000" s="1">
        <v>1877.9280000000001</v>
      </c>
      <c r="K1000" s="1">
        <v>1.5299999999999999E-2</v>
      </c>
      <c r="L1000" s="1">
        <v>8</v>
      </c>
      <c r="M1000" s="1">
        <v>10</v>
      </c>
      <c r="N1000" s="1">
        <v>27</v>
      </c>
      <c r="O1000" s="3" t="s">
        <v>449</v>
      </c>
      <c r="P1000" s="1"/>
      <c r="Q1000" s="1"/>
      <c r="R1000" s="3"/>
    </row>
    <row r="1001" spans="2:18">
      <c r="B1001" s="7"/>
      <c r="C1001" s="5"/>
      <c r="D1001" s="1"/>
      <c r="E1001" s="1"/>
      <c r="F1001" s="1"/>
      <c r="G1001" s="1"/>
      <c r="H1001" s="1"/>
      <c r="I1001" s="1">
        <v>2034.0137999999999</v>
      </c>
      <c r="J1001" s="1">
        <v>2034.0414000000001</v>
      </c>
      <c r="K1001" s="1">
        <v>2.76E-2</v>
      </c>
      <c r="L1001" s="1">
        <v>14</v>
      </c>
      <c r="M1001" s="1">
        <v>10</v>
      </c>
      <c r="N1001" s="1">
        <v>28</v>
      </c>
      <c r="O1001" s="3" t="s">
        <v>450</v>
      </c>
      <c r="P1001" s="1"/>
      <c r="Q1001" s="1"/>
      <c r="R1001" s="3"/>
    </row>
    <row r="1002" spans="2:18">
      <c r="B1002" s="7"/>
      <c r="C1002" s="5"/>
      <c r="D1002" s="1"/>
      <c r="E1002" s="1"/>
      <c r="F1002" s="1"/>
      <c r="G1002" s="1"/>
      <c r="H1002" s="1"/>
      <c r="I1002" s="1">
        <v>2034.0137999999999</v>
      </c>
      <c r="J1002" s="1">
        <v>2034.0414000000001</v>
      </c>
      <c r="K1002" s="1">
        <v>2.76E-2</v>
      </c>
      <c r="L1002" s="1">
        <v>14</v>
      </c>
      <c r="M1002" s="1">
        <v>10</v>
      </c>
      <c r="N1002" s="1">
        <v>28</v>
      </c>
      <c r="O1002" s="3" t="s">
        <v>450</v>
      </c>
      <c r="P1002" s="1">
        <v>46</v>
      </c>
      <c r="Q1002" s="1">
        <v>99.81</v>
      </c>
      <c r="R1002" s="3"/>
    </row>
    <row r="1003" spans="2:18">
      <c r="B1003" s="7"/>
      <c r="C1003" s="5"/>
      <c r="D1003" s="1"/>
      <c r="E1003" s="1"/>
      <c r="F1003" s="1"/>
      <c r="G1003" s="1"/>
      <c r="H1003" s="1"/>
      <c r="I1003" s="1">
        <v>2174.1127999999999</v>
      </c>
      <c r="J1003" s="1">
        <v>2174.1523000000002</v>
      </c>
      <c r="K1003" s="1">
        <v>3.95E-2</v>
      </c>
      <c r="L1003" s="1">
        <v>18</v>
      </c>
      <c r="M1003" s="1">
        <v>202</v>
      </c>
      <c r="N1003" s="1">
        <v>221</v>
      </c>
      <c r="O1003" s="3" t="s">
        <v>451</v>
      </c>
      <c r="P1003" s="1"/>
      <c r="Q1003" s="1"/>
      <c r="R1003" s="3"/>
    </row>
    <row r="1004" spans="2:18">
      <c r="B1004" s="7"/>
      <c r="C1004" s="5"/>
      <c r="D1004" s="1"/>
      <c r="E1004" s="1"/>
      <c r="F1004" s="1"/>
      <c r="G1004" s="1"/>
      <c r="H1004" s="1"/>
      <c r="I1004" s="1">
        <v>2174.1127999999999</v>
      </c>
      <c r="J1004" s="1">
        <v>2174.1523000000002</v>
      </c>
      <c r="K1004" s="1">
        <v>3.95E-2</v>
      </c>
      <c r="L1004" s="1">
        <v>18</v>
      </c>
      <c r="M1004" s="1">
        <v>202</v>
      </c>
      <c r="N1004" s="1">
        <v>221</v>
      </c>
      <c r="O1004" s="3" t="s">
        <v>451</v>
      </c>
      <c r="P1004" s="1">
        <v>124</v>
      </c>
      <c r="Q1004" s="1">
        <v>100</v>
      </c>
      <c r="R1004" s="3"/>
    </row>
    <row r="1005" spans="2:18">
      <c r="B1005" s="7"/>
      <c r="C1005" s="5"/>
      <c r="D1005" s="1"/>
      <c r="E1005" s="1"/>
      <c r="F1005" s="1"/>
      <c r="G1005" s="1"/>
      <c r="H1005" s="1"/>
      <c r="I1005" s="1">
        <v>2389.0214999999998</v>
      </c>
      <c r="J1005" s="1">
        <v>2389.0590999999999</v>
      </c>
      <c r="K1005" s="1">
        <v>3.7600000000000001E-2</v>
      </c>
      <c r="L1005" s="1">
        <v>16</v>
      </c>
      <c r="M1005" s="1">
        <v>394</v>
      </c>
      <c r="N1005" s="1">
        <v>413</v>
      </c>
      <c r="O1005" s="3" t="s">
        <v>452</v>
      </c>
      <c r="P1005" s="1"/>
      <c r="Q1005" s="1"/>
      <c r="R1005" s="3"/>
    </row>
    <row r="1006" spans="2:18">
      <c r="B1006" s="7"/>
      <c r="C1006" s="5"/>
      <c r="D1006" s="1"/>
      <c r="E1006" s="1"/>
      <c r="F1006" s="1"/>
      <c r="G1006" s="1"/>
      <c r="H1006" s="1"/>
      <c r="I1006" s="1">
        <v>2441.3146999999999</v>
      </c>
      <c r="J1006" s="1">
        <v>2441.3555000000001</v>
      </c>
      <c r="K1006" s="1">
        <v>4.0800000000000003E-2</v>
      </c>
      <c r="L1006" s="1">
        <v>17</v>
      </c>
      <c r="M1006" s="1">
        <v>90</v>
      </c>
      <c r="N1006" s="1">
        <v>115</v>
      </c>
      <c r="O1006" s="3" t="s">
        <v>453</v>
      </c>
      <c r="P1006" s="1"/>
      <c r="Q1006" s="1"/>
      <c r="R1006" s="3"/>
    </row>
    <row r="1007" spans="2:18">
      <c r="B1007" s="7"/>
      <c r="C1007" s="5"/>
      <c r="D1007" s="1"/>
      <c r="E1007" s="1"/>
      <c r="F1007" s="1"/>
      <c r="G1007" s="1"/>
      <c r="H1007" s="1"/>
      <c r="I1007" s="1">
        <v>2441.3146999999999</v>
      </c>
      <c r="J1007" s="1">
        <v>2441.3555000000001</v>
      </c>
      <c r="K1007" s="1">
        <v>4.0800000000000003E-2</v>
      </c>
      <c r="L1007" s="1">
        <v>17</v>
      </c>
      <c r="M1007" s="1">
        <v>90</v>
      </c>
      <c r="N1007" s="1">
        <v>115</v>
      </c>
      <c r="O1007" s="3" t="s">
        <v>453</v>
      </c>
      <c r="P1007" s="1">
        <v>59</v>
      </c>
      <c r="Q1007" s="1">
        <v>99.989000000000004</v>
      </c>
      <c r="R1007" s="3"/>
    </row>
    <row r="1008" spans="2:18">
      <c r="B1008" s="7"/>
      <c r="C1008" s="5"/>
      <c r="D1008" s="1"/>
      <c r="E1008" s="1"/>
      <c r="F1008" s="1"/>
      <c r="G1008" s="1"/>
      <c r="H1008" s="1"/>
      <c r="I1008" s="1">
        <v>2538.2768999999998</v>
      </c>
      <c r="J1008" s="1">
        <v>2538.3227999999999</v>
      </c>
      <c r="K1008" s="1">
        <v>4.5900000000000003E-2</v>
      </c>
      <c r="L1008" s="1">
        <v>18</v>
      </c>
      <c r="M1008" s="1">
        <v>29</v>
      </c>
      <c r="N1008" s="1">
        <v>51</v>
      </c>
      <c r="O1008" s="3" t="s">
        <v>454</v>
      </c>
      <c r="P1008" s="1"/>
      <c r="Q1008" s="1"/>
      <c r="R1008" s="3"/>
    </row>
    <row r="1009" spans="1:18">
      <c r="B1009" s="7"/>
      <c r="C1009" s="5"/>
      <c r="D1009" s="1"/>
      <c r="E1009" s="1"/>
      <c r="F1009" s="1"/>
      <c r="G1009" s="1"/>
      <c r="H1009" s="1"/>
      <c r="I1009" s="1">
        <v>2554.2719999999999</v>
      </c>
      <c r="J1009" s="1">
        <v>2554.3186000000001</v>
      </c>
      <c r="K1009" s="1">
        <v>4.6600000000000003E-2</v>
      </c>
      <c r="L1009" s="1">
        <v>18</v>
      </c>
      <c r="M1009" s="1">
        <v>29</v>
      </c>
      <c r="N1009" s="1">
        <v>51</v>
      </c>
      <c r="O1009" s="3" t="s">
        <v>454</v>
      </c>
      <c r="P1009" s="1"/>
      <c r="Q1009" s="1"/>
      <c r="R1009" s="3" t="s">
        <v>455</v>
      </c>
    </row>
    <row r="1010" spans="1:18">
      <c r="B1010" s="7"/>
      <c r="C1010" s="5"/>
      <c r="D1010" s="1"/>
      <c r="E1010" s="1"/>
      <c r="F1010" s="1"/>
      <c r="G1010" s="1"/>
      <c r="H1010" s="1"/>
      <c r="I1010" s="1">
        <v>2554.2719999999999</v>
      </c>
      <c r="J1010" s="1">
        <v>2554.3186000000001</v>
      </c>
      <c r="K1010" s="1">
        <v>4.6600000000000003E-2</v>
      </c>
      <c r="L1010" s="1">
        <v>18</v>
      </c>
      <c r="M1010" s="1">
        <v>29</v>
      </c>
      <c r="N1010" s="1">
        <v>51</v>
      </c>
      <c r="O1010" s="3" t="s">
        <v>454</v>
      </c>
      <c r="P1010" s="1"/>
      <c r="Q1010" s="1"/>
      <c r="R1010" s="3" t="s">
        <v>455</v>
      </c>
    </row>
    <row r="1011" spans="1:18">
      <c r="B1011" s="7"/>
      <c r="C1011" s="5"/>
      <c r="D1011" s="1"/>
      <c r="E1011" s="1"/>
      <c r="F1011" s="1"/>
      <c r="G1011" s="1"/>
      <c r="H1011" s="1"/>
      <c r="I1011" s="1">
        <v>2694.3782000000001</v>
      </c>
      <c r="J1011" s="1">
        <v>2694.4162999999999</v>
      </c>
      <c r="K1011" s="1">
        <v>3.8100000000000002E-2</v>
      </c>
      <c r="L1011" s="1">
        <v>14</v>
      </c>
      <c r="M1011" s="1">
        <v>28</v>
      </c>
      <c r="N1011" s="1">
        <v>51</v>
      </c>
      <c r="O1011" s="3" t="s">
        <v>456</v>
      </c>
      <c r="P1011" s="1"/>
      <c r="Q1011" s="1"/>
      <c r="R1011" s="3"/>
    </row>
    <row r="1012" spans="1:18">
      <c r="B1012" s="7"/>
      <c r="C1012" s="5"/>
      <c r="D1012" s="1"/>
      <c r="E1012" s="1"/>
      <c r="F1012" s="1"/>
      <c r="G1012" s="1"/>
      <c r="H1012" s="1"/>
      <c r="I1012" s="1">
        <v>2710.373</v>
      </c>
      <c r="J1012" s="1">
        <v>2710.4148</v>
      </c>
      <c r="K1012" s="1">
        <v>4.1799999999999997E-2</v>
      </c>
      <c r="L1012" s="1">
        <v>15</v>
      </c>
      <c r="M1012" s="1">
        <v>28</v>
      </c>
      <c r="N1012" s="1">
        <v>51</v>
      </c>
      <c r="O1012" s="3" t="s">
        <v>456</v>
      </c>
      <c r="P1012" s="1"/>
      <c r="Q1012" s="1"/>
      <c r="R1012" s="3" t="s">
        <v>148</v>
      </c>
    </row>
    <row r="1013" spans="1:18">
      <c r="B1013" s="7"/>
      <c r="C1013" s="5"/>
      <c r="D1013" s="1"/>
      <c r="E1013" s="1"/>
      <c r="F1013" s="1"/>
      <c r="G1013" s="1"/>
      <c r="H1013" s="1"/>
      <c r="I1013" s="1">
        <v>3405.7319000000002</v>
      </c>
      <c r="J1013" s="1">
        <v>3405.7878000000001</v>
      </c>
      <c r="K1013" s="1">
        <v>5.5899999999999998E-2</v>
      </c>
      <c r="L1013" s="1">
        <v>16</v>
      </c>
      <c r="M1013" s="1">
        <v>335</v>
      </c>
      <c r="N1013" s="1">
        <v>368</v>
      </c>
      <c r="O1013" s="3" t="s">
        <v>457</v>
      </c>
      <c r="P1013" s="1"/>
      <c r="Q1013" s="1"/>
      <c r="R1013" s="3"/>
    </row>
    <row r="1014" spans="1:18">
      <c r="B1014" s="7"/>
      <c r="C1014" s="5"/>
      <c r="D1014" s="1"/>
      <c r="E1014" s="1"/>
      <c r="F1014" s="1"/>
      <c r="G1014" s="1"/>
      <c r="H1014" s="1"/>
      <c r="I1014" s="1">
        <v>3421.7267999999999</v>
      </c>
      <c r="J1014" s="1">
        <v>3421.7611999999999</v>
      </c>
      <c r="K1014" s="1">
        <v>3.44E-2</v>
      </c>
      <c r="L1014" s="1">
        <v>10</v>
      </c>
      <c r="M1014" s="1">
        <v>335</v>
      </c>
      <c r="N1014" s="1">
        <v>368</v>
      </c>
      <c r="O1014" s="3" t="s">
        <v>457</v>
      </c>
      <c r="P1014" s="1"/>
      <c r="Q1014" s="1"/>
      <c r="R1014" s="3" t="s">
        <v>458</v>
      </c>
    </row>
    <row r="1015" spans="1:18">
      <c r="B1015" s="7"/>
      <c r="C1015" s="5"/>
      <c r="I1015" s="1"/>
      <c r="J1015" s="1"/>
      <c r="K1015" s="1"/>
      <c r="L1015" s="1"/>
      <c r="M1015" s="1"/>
      <c r="N1015" s="1"/>
    </row>
    <row r="1016" spans="1:18">
      <c r="A1016" s="37">
        <v>235</v>
      </c>
      <c r="B1016" s="7" t="s">
        <v>1172</v>
      </c>
      <c r="C1016" s="5" t="s">
        <v>476</v>
      </c>
      <c r="D1016" s="1">
        <v>293</v>
      </c>
      <c r="E1016" s="1">
        <v>100</v>
      </c>
      <c r="F1016" s="1">
        <v>198</v>
      </c>
      <c r="G1016" s="1">
        <v>100</v>
      </c>
      <c r="H1016" s="1">
        <v>16</v>
      </c>
      <c r="I1016" s="1">
        <v>907.50350000000003</v>
      </c>
      <c r="J1016" s="1">
        <v>907.47770000000003</v>
      </c>
      <c r="K1016" s="1">
        <v>-2.58E-2</v>
      </c>
      <c r="L1016" s="1">
        <v>-28</v>
      </c>
      <c r="M1016" s="1">
        <v>23</v>
      </c>
      <c r="N1016" s="1">
        <v>29</v>
      </c>
      <c r="O1016" s="3" t="s">
        <v>460</v>
      </c>
      <c r="P1016" s="1">
        <v>16</v>
      </c>
      <c r="Q1016" s="1">
        <v>0</v>
      </c>
      <c r="R1016" s="3"/>
    </row>
    <row r="1017" spans="1:18">
      <c r="B1017" s="7"/>
      <c r="C1017" s="5"/>
      <c r="D1017" s="1"/>
      <c r="E1017" s="1"/>
      <c r="F1017" s="1"/>
      <c r="G1017" s="1"/>
      <c r="H1017" s="1"/>
      <c r="I1017" s="1">
        <v>907.50350000000003</v>
      </c>
      <c r="J1017" s="1">
        <v>907.47770000000003</v>
      </c>
      <c r="K1017" s="1">
        <v>-2.58E-2</v>
      </c>
      <c r="L1017" s="1">
        <v>-28</v>
      </c>
      <c r="M1017" s="1">
        <v>23</v>
      </c>
      <c r="N1017" s="1">
        <v>29</v>
      </c>
      <c r="O1017" s="3" t="s">
        <v>460</v>
      </c>
      <c r="P1017" s="1"/>
      <c r="Q1017" s="1"/>
      <c r="R1017" s="3"/>
    </row>
    <row r="1018" spans="1:18">
      <c r="B1018" s="7"/>
      <c r="C1018" s="5"/>
      <c r="D1018" s="1"/>
      <c r="E1018" s="1"/>
      <c r="F1018" s="1"/>
      <c r="G1018" s="1"/>
      <c r="H1018" s="1"/>
      <c r="I1018" s="1">
        <v>993.45370000000003</v>
      </c>
      <c r="J1018" s="1">
        <v>993.43060000000003</v>
      </c>
      <c r="K1018" s="1">
        <v>-2.3100000000000002E-2</v>
      </c>
      <c r="L1018" s="1">
        <v>-23</v>
      </c>
      <c r="M1018" s="1">
        <v>135</v>
      </c>
      <c r="N1018" s="1">
        <v>142</v>
      </c>
      <c r="O1018" s="3" t="s">
        <v>461</v>
      </c>
      <c r="P1018" s="1">
        <v>70</v>
      </c>
      <c r="Q1018" s="1">
        <v>99.998999999999995</v>
      </c>
      <c r="R1018" s="3"/>
    </row>
    <row r="1019" spans="1:18">
      <c r="B1019" s="7"/>
      <c r="C1019" s="5"/>
      <c r="D1019" s="1"/>
      <c r="E1019" s="1"/>
      <c r="F1019" s="1"/>
      <c r="G1019" s="1"/>
      <c r="H1019" s="1"/>
      <c r="I1019" s="1">
        <v>993.45370000000003</v>
      </c>
      <c r="J1019" s="1">
        <v>993.43060000000003</v>
      </c>
      <c r="K1019" s="1">
        <v>-2.3100000000000002E-2</v>
      </c>
      <c r="L1019" s="1">
        <v>-23</v>
      </c>
      <c r="M1019" s="1">
        <v>135</v>
      </c>
      <c r="N1019" s="1">
        <v>142</v>
      </c>
      <c r="O1019" s="3" t="s">
        <v>461</v>
      </c>
      <c r="P1019" s="1"/>
      <c r="Q1019" s="1"/>
      <c r="R1019" s="3"/>
    </row>
    <row r="1020" spans="1:18">
      <c r="B1020" s="7"/>
      <c r="C1020" s="5"/>
      <c r="D1020" s="1"/>
      <c r="E1020" s="1"/>
      <c r="F1020" s="1"/>
      <c r="G1020" s="1"/>
      <c r="H1020" s="1"/>
      <c r="I1020" s="1">
        <v>1007.556</v>
      </c>
      <c r="J1020" s="1">
        <v>1007.5213</v>
      </c>
      <c r="K1020" s="1">
        <v>-3.4700000000000002E-2</v>
      </c>
      <c r="L1020" s="1">
        <v>-34</v>
      </c>
      <c r="M1020" s="1">
        <v>205</v>
      </c>
      <c r="N1020" s="1">
        <v>212</v>
      </c>
      <c r="O1020" s="3" t="s">
        <v>462</v>
      </c>
      <c r="P1020" s="1">
        <v>3</v>
      </c>
      <c r="Q1020" s="1">
        <v>0</v>
      </c>
      <c r="R1020" s="3"/>
    </row>
    <row r="1021" spans="1:18">
      <c r="B1021" s="7"/>
      <c r="C1021" s="5"/>
      <c r="D1021" s="1"/>
      <c r="E1021" s="1"/>
      <c r="F1021" s="1"/>
      <c r="G1021" s="1"/>
      <c r="H1021" s="1"/>
      <c r="I1021" s="1">
        <v>1007.556</v>
      </c>
      <c r="J1021" s="1">
        <v>1007.5213</v>
      </c>
      <c r="K1021" s="1">
        <v>-3.4700000000000002E-2</v>
      </c>
      <c r="L1021" s="1">
        <v>-34</v>
      </c>
      <c r="M1021" s="1">
        <v>205</v>
      </c>
      <c r="N1021" s="1">
        <v>212</v>
      </c>
      <c r="O1021" s="3" t="s">
        <v>462</v>
      </c>
      <c r="P1021" s="1"/>
      <c r="Q1021" s="1"/>
      <c r="R1021" s="3"/>
    </row>
    <row r="1022" spans="1:18">
      <c r="B1022" s="7"/>
      <c r="C1022" s="5"/>
      <c r="D1022" s="1"/>
      <c r="E1022" s="1"/>
      <c r="F1022" s="1"/>
      <c r="G1022" s="1"/>
      <c r="H1022" s="1"/>
      <c r="I1022" s="1">
        <v>1033.5789</v>
      </c>
      <c r="J1022" s="1">
        <v>1033.5499</v>
      </c>
      <c r="K1022" s="1">
        <v>-2.9000000000000001E-2</v>
      </c>
      <c r="L1022" s="1">
        <v>-28</v>
      </c>
      <c r="M1022" s="1">
        <v>103</v>
      </c>
      <c r="N1022" s="1">
        <v>111</v>
      </c>
      <c r="O1022" s="3" t="s">
        <v>463</v>
      </c>
      <c r="P1022" s="1">
        <v>28</v>
      </c>
      <c r="Q1022" s="1">
        <v>76.254000000000005</v>
      </c>
      <c r="R1022" s="3"/>
    </row>
    <row r="1023" spans="1:18">
      <c r="B1023" s="7"/>
      <c r="C1023" s="5"/>
      <c r="D1023" s="1"/>
      <c r="E1023" s="1"/>
      <c r="F1023" s="1"/>
      <c r="G1023" s="1"/>
      <c r="H1023" s="1"/>
      <c r="I1023" s="1">
        <v>1033.5789</v>
      </c>
      <c r="J1023" s="1">
        <v>1033.5499</v>
      </c>
      <c r="K1023" s="1">
        <v>-2.9000000000000001E-2</v>
      </c>
      <c r="L1023" s="1">
        <v>-28</v>
      </c>
      <c r="M1023" s="1">
        <v>103</v>
      </c>
      <c r="N1023" s="1">
        <v>111</v>
      </c>
      <c r="O1023" s="3" t="s">
        <v>463</v>
      </c>
      <c r="P1023" s="1"/>
      <c r="Q1023" s="1"/>
      <c r="R1023" s="3"/>
    </row>
    <row r="1024" spans="1:18">
      <c r="B1024" s="7"/>
      <c r="C1024" s="5"/>
      <c r="D1024" s="1"/>
      <c r="E1024" s="1"/>
      <c r="F1024" s="1"/>
      <c r="G1024" s="1"/>
      <c r="H1024" s="1"/>
      <c r="I1024" s="1">
        <v>1135.5895</v>
      </c>
      <c r="J1024" s="1">
        <v>1135.5617999999999</v>
      </c>
      <c r="K1024" s="1">
        <v>-2.7700000000000002E-2</v>
      </c>
      <c r="L1024" s="1">
        <v>-24</v>
      </c>
      <c r="M1024" s="1">
        <v>43</v>
      </c>
      <c r="N1024" s="1">
        <v>51</v>
      </c>
      <c r="O1024" s="3" t="s">
        <v>464</v>
      </c>
      <c r="P1024" s="1">
        <v>34</v>
      </c>
      <c r="Q1024" s="1">
        <v>94.33</v>
      </c>
      <c r="R1024" s="3"/>
    </row>
    <row r="1025" spans="2:18">
      <c r="B1025" s="7"/>
      <c r="C1025" s="5"/>
      <c r="D1025" s="1"/>
      <c r="E1025" s="1"/>
      <c r="F1025" s="1"/>
      <c r="G1025" s="1"/>
      <c r="H1025" s="1"/>
      <c r="I1025" s="1">
        <v>1135.5895</v>
      </c>
      <c r="J1025" s="1">
        <v>1135.5617999999999</v>
      </c>
      <c r="K1025" s="1">
        <v>-2.7700000000000002E-2</v>
      </c>
      <c r="L1025" s="1">
        <v>-24</v>
      </c>
      <c r="M1025" s="1">
        <v>43</v>
      </c>
      <c r="N1025" s="1">
        <v>51</v>
      </c>
      <c r="O1025" s="3" t="s">
        <v>464</v>
      </c>
      <c r="P1025" s="1"/>
      <c r="Q1025" s="1"/>
      <c r="R1025" s="3"/>
    </row>
    <row r="1026" spans="2:18">
      <c r="B1026" s="7"/>
      <c r="C1026" s="5"/>
      <c r="D1026" s="1"/>
      <c r="E1026" s="1"/>
      <c r="F1026" s="1"/>
      <c r="G1026" s="1"/>
      <c r="H1026" s="1"/>
      <c r="I1026" s="1">
        <v>1156.5092</v>
      </c>
      <c r="J1026" s="1">
        <v>1156.48</v>
      </c>
      <c r="K1026" s="1">
        <v>-2.92E-2</v>
      </c>
      <c r="L1026" s="1">
        <v>-25</v>
      </c>
      <c r="M1026" s="1">
        <v>261</v>
      </c>
      <c r="N1026" s="1">
        <v>270</v>
      </c>
      <c r="O1026" s="3" t="s">
        <v>465</v>
      </c>
      <c r="P1026" s="1"/>
      <c r="Q1026" s="1"/>
      <c r="R1026" s="3" t="s">
        <v>29</v>
      </c>
    </row>
    <row r="1027" spans="2:18">
      <c r="B1027" s="7"/>
      <c r="C1027" s="5"/>
      <c r="D1027" s="1"/>
      <c r="E1027" s="1"/>
      <c r="F1027" s="1"/>
      <c r="G1027" s="1"/>
      <c r="H1027" s="1"/>
      <c r="I1027" s="1">
        <v>1251.6302000000001</v>
      </c>
      <c r="J1027" s="1">
        <v>1251.6202000000001</v>
      </c>
      <c r="K1027" s="1">
        <v>-0.01</v>
      </c>
      <c r="L1027" s="1">
        <v>-8</v>
      </c>
      <c r="M1027" s="1">
        <v>87</v>
      </c>
      <c r="N1027" s="1">
        <v>95</v>
      </c>
      <c r="O1027" s="3" t="s">
        <v>466</v>
      </c>
      <c r="P1027" s="1"/>
      <c r="Q1027" s="1"/>
      <c r="R1027" s="3"/>
    </row>
    <row r="1028" spans="2:18">
      <c r="B1028" s="7"/>
      <c r="C1028" s="5"/>
      <c r="D1028" s="1"/>
      <c r="E1028" s="1"/>
      <c r="F1028" s="1"/>
      <c r="G1028" s="1"/>
      <c r="H1028" s="1"/>
      <c r="I1028" s="1">
        <v>1355.6914000000002</v>
      </c>
      <c r="J1028" s="1">
        <v>1355.6591000000001</v>
      </c>
      <c r="K1028" s="1">
        <v>-3.2300000000000002E-2</v>
      </c>
      <c r="L1028" s="1">
        <v>-24</v>
      </c>
      <c r="M1028" s="1">
        <v>302</v>
      </c>
      <c r="N1028" s="1">
        <v>314</v>
      </c>
      <c r="O1028" s="3" t="s">
        <v>467</v>
      </c>
      <c r="P1028" s="1">
        <v>16</v>
      </c>
      <c r="Q1028" s="1">
        <v>0</v>
      </c>
      <c r="R1028" s="3"/>
    </row>
    <row r="1029" spans="2:18">
      <c r="B1029" s="7"/>
      <c r="C1029" s="5"/>
      <c r="D1029" s="1"/>
      <c r="E1029" s="1"/>
      <c r="F1029" s="1"/>
      <c r="G1029" s="1"/>
      <c r="H1029" s="1"/>
      <c r="I1029" s="1">
        <v>1355.6914000000002</v>
      </c>
      <c r="J1029" s="1">
        <v>1355.6591000000001</v>
      </c>
      <c r="K1029" s="1">
        <v>-3.2300000000000002E-2</v>
      </c>
      <c r="L1029" s="1">
        <v>-24</v>
      </c>
      <c r="M1029" s="1">
        <v>302</v>
      </c>
      <c r="N1029" s="1">
        <v>314</v>
      </c>
      <c r="O1029" s="3" t="s">
        <v>467</v>
      </c>
      <c r="P1029" s="1"/>
      <c r="Q1029" s="1"/>
      <c r="R1029" s="3"/>
    </row>
    <row r="1030" spans="2:18">
      <c r="B1030" s="7"/>
      <c r="C1030" s="5"/>
      <c r="D1030" s="1"/>
      <c r="E1030" s="1"/>
      <c r="F1030" s="1"/>
      <c r="G1030" s="1"/>
      <c r="H1030" s="1"/>
      <c r="I1030" s="1">
        <v>1378.6538</v>
      </c>
      <c r="J1030" s="1">
        <v>1378.6333</v>
      </c>
      <c r="K1030" s="1">
        <v>-2.0500000000000001E-2</v>
      </c>
      <c r="L1030" s="1">
        <v>-15</v>
      </c>
      <c r="M1030" s="1">
        <v>239</v>
      </c>
      <c r="N1030" s="1">
        <v>249</v>
      </c>
      <c r="O1030" s="3" t="s">
        <v>468</v>
      </c>
      <c r="P1030" s="1"/>
      <c r="Q1030" s="1"/>
      <c r="R1030" s="3"/>
    </row>
    <row r="1031" spans="2:18">
      <c r="B1031" s="7"/>
      <c r="C1031" s="5"/>
      <c r="D1031" s="1"/>
      <c r="E1031" s="1"/>
      <c r="F1031" s="1"/>
      <c r="G1031" s="1"/>
      <c r="H1031" s="1"/>
      <c r="I1031" s="1">
        <v>1472.8068000000001</v>
      </c>
      <c r="J1031" s="1">
        <v>1472.7687000000001</v>
      </c>
      <c r="K1031" s="1">
        <v>-3.8100000000000002E-2</v>
      </c>
      <c r="L1031" s="1">
        <v>-26</v>
      </c>
      <c r="M1031" s="1">
        <v>375</v>
      </c>
      <c r="N1031" s="1">
        <v>388</v>
      </c>
      <c r="O1031" s="3" t="s">
        <v>469</v>
      </c>
      <c r="P1031" s="1">
        <v>33</v>
      </c>
      <c r="Q1031" s="1">
        <v>91.991</v>
      </c>
      <c r="R1031" s="3"/>
    </row>
    <row r="1032" spans="2:18">
      <c r="B1032" s="7"/>
      <c r="C1032" s="5"/>
      <c r="D1032" s="1"/>
      <c r="E1032" s="1"/>
      <c r="F1032" s="1"/>
      <c r="G1032" s="1"/>
      <c r="H1032" s="1"/>
      <c r="I1032" s="1">
        <v>1472.8068000000001</v>
      </c>
      <c r="J1032" s="1">
        <v>1472.7687000000001</v>
      </c>
      <c r="K1032" s="1">
        <v>-3.8100000000000002E-2</v>
      </c>
      <c r="L1032" s="1">
        <v>-26</v>
      </c>
      <c r="M1032" s="1">
        <v>375</v>
      </c>
      <c r="N1032" s="1">
        <v>388</v>
      </c>
      <c r="O1032" s="3" t="s">
        <v>469</v>
      </c>
      <c r="P1032" s="1"/>
      <c r="Q1032" s="1"/>
      <c r="R1032" s="3"/>
    </row>
    <row r="1033" spans="2:18">
      <c r="B1033" s="7"/>
      <c r="C1033" s="5"/>
      <c r="D1033" s="1"/>
      <c r="E1033" s="1"/>
      <c r="F1033" s="1"/>
      <c r="G1033" s="1"/>
      <c r="H1033" s="1"/>
      <c r="I1033" s="1">
        <v>1496.8406</v>
      </c>
      <c r="J1033" s="1">
        <v>1496.7976000000001</v>
      </c>
      <c r="K1033" s="1">
        <v>-4.3000000000000003E-2</v>
      </c>
      <c r="L1033" s="1">
        <v>-29</v>
      </c>
      <c r="M1033" s="1">
        <v>122</v>
      </c>
      <c r="N1033" s="1">
        <v>134</v>
      </c>
      <c r="O1033" s="3" t="s">
        <v>470</v>
      </c>
      <c r="P1033" s="1"/>
      <c r="Q1033" s="1"/>
      <c r="R1033" s="3" t="s">
        <v>150</v>
      </c>
    </row>
    <row r="1034" spans="2:18">
      <c r="B1034" s="7"/>
      <c r="C1034" s="5"/>
      <c r="D1034" s="1"/>
      <c r="E1034" s="1"/>
      <c r="F1034" s="1"/>
      <c r="G1034" s="1"/>
      <c r="H1034" s="1"/>
      <c r="I1034" s="1">
        <v>1593.7809</v>
      </c>
      <c r="J1034" s="1">
        <v>1593.7433000000001</v>
      </c>
      <c r="K1034" s="1">
        <v>-3.7600000000000001E-2</v>
      </c>
      <c r="L1034" s="1">
        <v>-24</v>
      </c>
      <c r="M1034" s="1">
        <v>237</v>
      </c>
      <c r="N1034" s="1">
        <v>249</v>
      </c>
      <c r="O1034" s="3" t="s">
        <v>471</v>
      </c>
      <c r="P1034" s="1"/>
      <c r="Q1034" s="1"/>
      <c r="R1034" s="3"/>
    </row>
    <row r="1035" spans="2:18">
      <c r="B1035" s="7"/>
      <c r="C1035" s="5"/>
      <c r="D1035" s="1"/>
      <c r="E1035" s="1"/>
      <c r="F1035" s="1"/>
      <c r="G1035" s="1"/>
      <c r="H1035" s="1"/>
      <c r="I1035" s="1">
        <v>1676.7618</v>
      </c>
      <c r="J1035" s="1">
        <v>1676.7236</v>
      </c>
      <c r="K1035" s="1">
        <v>-3.8200000000000005E-2</v>
      </c>
      <c r="L1035" s="1">
        <v>-23</v>
      </c>
      <c r="M1035" s="1">
        <v>8</v>
      </c>
      <c r="N1035" s="1">
        <v>22</v>
      </c>
      <c r="O1035" s="3" t="s">
        <v>472</v>
      </c>
      <c r="P1035" s="1"/>
      <c r="Q1035" s="1"/>
      <c r="R1035" s="3"/>
    </row>
    <row r="1036" spans="2:18">
      <c r="B1036" s="7"/>
      <c r="C1036" s="5"/>
      <c r="D1036" s="1"/>
      <c r="E1036" s="1"/>
      <c r="F1036" s="1"/>
      <c r="G1036" s="1"/>
      <c r="H1036" s="1"/>
      <c r="I1036" s="1">
        <v>1692.7567000000001</v>
      </c>
      <c r="J1036" s="1">
        <v>1692.7106000000001</v>
      </c>
      <c r="K1036" s="1">
        <v>-4.6100000000000002E-2</v>
      </c>
      <c r="L1036" s="1">
        <v>-27</v>
      </c>
      <c r="M1036" s="1">
        <v>8</v>
      </c>
      <c r="N1036" s="1">
        <v>22</v>
      </c>
      <c r="O1036" s="3" t="s">
        <v>472</v>
      </c>
      <c r="P1036" s="1"/>
      <c r="Q1036" s="1"/>
      <c r="R1036" s="3" t="s">
        <v>57</v>
      </c>
    </row>
    <row r="1037" spans="2:18">
      <c r="B1037" s="7"/>
      <c r="C1037" s="5"/>
      <c r="D1037" s="1"/>
      <c r="E1037" s="1"/>
      <c r="F1037" s="1"/>
      <c r="G1037" s="1"/>
      <c r="H1037" s="1"/>
      <c r="I1037" s="1">
        <v>1708.7517</v>
      </c>
      <c r="J1037" s="1">
        <v>1708.7185000000002</v>
      </c>
      <c r="K1037" s="1">
        <v>-3.32E-2</v>
      </c>
      <c r="L1037" s="1">
        <v>-19</v>
      </c>
      <c r="M1037" s="1">
        <v>8</v>
      </c>
      <c r="N1037" s="1">
        <v>22</v>
      </c>
      <c r="O1037" s="3" t="s">
        <v>472</v>
      </c>
      <c r="P1037" s="1"/>
      <c r="Q1037" s="1"/>
      <c r="R1037" s="3" t="s">
        <v>58</v>
      </c>
    </row>
    <row r="1038" spans="2:18">
      <c r="B1038" s="7"/>
      <c r="C1038" s="5"/>
      <c r="D1038" s="1"/>
      <c r="E1038" s="1"/>
      <c r="F1038" s="1"/>
      <c r="G1038" s="1"/>
      <c r="H1038" s="1"/>
      <c r="I1038" s="1">
        <v>1773.9680000000001</v>
      </c>
      <c r="J1038" s="1">
        <v>1773.922</v>
      </c>
      <c r="K1038" s="1">
        <v>-4.5999999999999999E-2</v>
      </c>
      <c r="L1038" s="1">
        <v>-26</v>
      </c>
      <c r="M1038" s="1">
        <v>103</v>
      </c>
      <c r="N1038" s="1">
        <v>117</v>
      </c>
      <c r="O1038" s="3" t="s">
        <v>473</v>
      </c>
      <c r="P1038" s="1"/>
      <c r="Q1038" s="1"/>
      <c r="R1038" s="3" t="s">
        <v>161</v>
      </c>
    </row>
    <row r="1039" spans="2:18">
      <c r="B1039" s="7"/>
      <c r="C1039" s="5"/>
      <c r="D1039" s="1"/>
      <c r="E1039" s="1"/>
      <c r="F1039" s="1"/>
      <c r="G1039" s="1"/>
      <c r="H1039" s="1"/>
      <c r="I1039" s="1">
        <v>1797.8766000000001</v>
      </c>
      <c r="J1039" s="1">
        <v>1797.8412000000001</v>
      </c>
      <c r="K1039" s="1">
        <v>-3.5400000000000001E-2</v>
      </c>
      <c r="L1039" s="1">
        <v>-20</v>
      </c>
      <c r="M1039" s="1">
        <v>322</v>
      </c>
      <c r="N1039" s="1">
        <v>338</v>
      </c>
      <c r="O1039" s="3" t="s">
        <v>474</v>
      </c>
      <c r="P1039" s="1"/>
      <c r="Q1039" s="1"/>
      <c r="R1039" s="3"/>
    </row>
    <row r="1040" spans="2:18">
      <c r="B1040" s="7"/>
      <c r="C1040" s="5"/>
      <c r="D1040" s="1"/>
      <c r="E1040" s="1"/>
      <c r="F1040" s="1"/>
      <c r="G1040" s="1"/>
      <c r="H1040" s="1"/>
      <c r="I1040" s="1">
        <v>2078.0188000000003</v>
      </c>
      <c r="J1040" s="1">
        <v>2077.9712</v>
      </c>
      <c r="K1040" s="1">
        <v>-4.7600000000000003E-2</v>
      </c>
      <c r="L1040" s="1">
        <v>-23</v>
      </c>
      <c r="M1040" s="1">
        <v>389</v>
      </c>
      <c r="N1040" s="1">
        <v>406</v>
      </c>
      <c r="O1040" s="3" t="s">
        <v>475</v>
      </c>
      <c r="P1040" s="1"/>
      <c r="Q1040" s="1"/>
      <c r="R1040" s="3"/>
    </row>
    <row r="1041" spans="1:18">
      <c r="B1041" s="7"/>
      <c r="C1041" s="5"/>
      <c r="I1041" s="1"/>
      <c r="J1041" s="1"/>
      <c r="K1041" s="1"/>
      <c r="L1041" s="1"/>
      <c r="M1041" s="1"/>
      <c r="N1041" s="1"/>
    </row>
    <row r="1042" spans="1:18" ht="15">
      <c r="A1042" s="37">
        <v>245</v>
      </c>
      <c r="B1042" s="7" t="s">
        <v>1205</v>
      </c>
      <c r="C1042" s="5" t="s">
        <v>1206</v>
      </c>
      <c r="D1042" s="1">
        <v>434</v>
      </c>
      <c r="E1042" s="1">
        <v>100</v>
      </c>
      <c r="F1042" s="1">
        <v>342</v>
      </c>
      <c r="G1042" s="1">
        <v>100</v>
      </c>
      <c r="H1042" s="1">
        <v>23</v>
      </c>
      <c r="I1042" s="1">
        <v>764.38170000000002</v>
      </c>
      <c r="J1042" s="1">
        <v>765.28830000000005</v>
      </c>
      <c r="K1042" s="1"/>
      <c r="L1042" s="1">
        <v>-131.66999999999999</v>
      </c>
      <c r="M1042" s="1">
        <v>12</v>
      </c>
      <c r="N1042" s="1">
        <v>17</v>
      </c>
      <c r="O1042" s="40" t="s">
        <v>1042</v>
      </c>
    </row>
    <row r="1043" spans="1:18" ht="15">
      <c r="B1043" s="7"/>
      <c r="C1043" s="5"/>
      <c r="E1043" s="36"/>
      <c r="H1043" s="36"/>
      <c r="I1043" s="1">
        <v>805.44460000000004</v>
      </c>
      <c r="J1043" s="1">
        <v>806.34559999999999</v>
      </c>
      <c r="K1043" s="1"/>
      <c r="L1043" s="1">
        <v>-131.99</v>
      </c>
      <c r="M1043" s="1">
        <v>418</v>
      </c>
      <c r="N1043" s="1">
        <v>423</v>
      </c>
      <c r="O1043" s="40" t="s">
        <v>1043</v>
      </c>
    </row>
    <row r="1044" spans="1:18" ht="15">
      <c r="B1044" s="7"/>
      <c r="C1044" s="5"/>
      <c r="E1044" s="36"/>
      <c r="H1044" s="36"/>
      <c r="I1044" s="1">
        <v>977.49710000000005</v>
      </c>
      <c r="J1044" s="1">
        <v>978.37670000000003</v>
      </c>
      <c r="K1044" s="1"/>
      <c r="L1044" s="1">
        <v>-130.62</v>
      </c>
      <c r="M1044" s="1">
        <v>439</v>
      </c>
      <c r="N1044" s="1">
        <v>446</v>
      </c>
      <c r="O1044" s="40" t="s">
        <v>1044</v>
      </c>
    </row>
    <row r="1045" spans="1:18" ht="15">
      <c r="B1045" s="7"/>
      <c r="C1045" s="5"/>
      <c r="E1045" s="36"/>
      <c r="H1045" s="36"/>
      <c r="I1045" s="1">
        <v>977.49710000000005</v>
      </c>
      <c r="J1045" s="1">
        <v>978.37670000000003</v>
      </c>
      <c r="K1045" s="1"/>
      <c r="L1045" s="1">
        <v>-130.62</v>
      </c>
      <c r="M1045" s="1">
        <v>439</v>
      </c>
      <c r="N1045" s="1">
        <v>446</v>
      </c>
      <c r="O1045" s="40" t="s">
        <v>1044</v>
      </c>
      <c r="P1045">
        <v>43</v>
      </c>
    </row>
    <row r="1046" spans="1:18" ht="15">
      <c r="B1046" s="7"/>
      <c r="C1046" s="5"/>
      <c r="E1046" s="36"/>
      <c r="H1046" s="36"/>
      <c r="I1046" s="1" t="s">
        <v>1045</v>
      </c>
      <c r="J1046" s="1">
        <v>1205.4572000000001</v>
      </c>
      <c r="K1046" s="1"/>
      <c r="L1046" s="1">
        <v>-117.14</v>
      </c>
      <c r="M1046" s="1">
        <v>190</v>
      </c>
      <c r="N1046" s="1">
        <v>199</v>
      </c>
      <c r="O1046" s="40" t="s">
        <v>1046</v>
      </c>
      <c r="R1046" s="40" t="s">
        <v>994</v>
      </c>
    </row>
    <row r="1047" spans="1:18" ht="15">
      <c r="B1047" s="7"/>
      <c r="C1047" s="5"/>
      <c r="E1047" s="36"/>
      <c r="H1047" s="36"/>
      <c r="I1047" s="1">
        <v>1253.5724</v>
      </c>
      <c r="J1047" s="1">
        <v>1254.4429</v>
      </c>
      <c r="K1047" s="1"/>
      <c r="L1047" s="1" t="s">
        <v>1047</v>
      </c>
      <c r="M1047" s="1">
        <v>373</v>
      </c>
      <c r="N1047" s="1">
        <v>383</v>
      </c>
      <c r="O1047" s="40" t="s">
        <v>1048</v>
      </c>
      <c r="R1047" s="40" t="s">
        <v>994</v>
      </c>
    </row>
    <row r="1048" spans="1:18" ht="15">
      <c r="B1048" s="7"/>
      <c r="C1048" s="5"/>
      <c r="E1048" s="36"/>
      <c r="H1048" s="36"/>
      <c r="I1048" s="1">
        <v>1490.7616</v>
      </c>
      <c r="J1048" s="1">
        <v>1491.5702000000001</v>
      </c>
      <c r="K1048" s="1"/>
      <c r="L1048" s="1">
        <v>-133.29</v>
      </c>
      <c r="M1048" s="1">
        <v>424</v>
      </c>
      <c r="N1048" s="1">
        <v>438</v>
      </c>
      <c r="O1048" s="40" t="s">
        <v>1049</v>
      </c>
    </row>
    <row r="1049" spans="1:18" ht="15">
      <c r="B1049" s="7"/>
      <c r="C1049" s="5"/>
      <c r="E1049" s="36"/>
      <c r="H1049" s="36"/>
      <c r="I1049" s="1">
        <v>1550.8569</v>
      </c>
      <c r="J1049" s="1">
        <v>1551.6478</v>
      </c>
      <c r="K1049" s="1"/>
      <c r="L1049" s="1" t="s">
        <v>1050</v>
      </c>
      <c r="M1049" s="1">
        <v>134</v>
      </c>
      <c r="N1049" s="1">
        <v>147</v>
      </c>
      <c r="O1049" s="40" t="s">
        <v>1051</v>
      </c>
    </row>
    <row r="1050" spans="1:18" ht="15">
      <c r="B1050" s="7"/>
      <c r="C1050" s="5"/>
      <c r="E1050" s="36"/>
      <c r="H1050" s="36"/>
      <c r="I1050" s="1">
        <v>1550.8569</v>
      </c>
      <c r="J1050" s="1">
        <v>1551.6478</v>
      </c>
      <c r="K1050" s="1"/>
      <c r="L1050" s="1" t="s">
        <v>1050</v>
      </c>
      <c r="M1050" s="1">
        <v>134</v>
      </c>
      <c r="N1050" s="1">
        <v>147</v>
      </c>
      <c r="O1050" s="40" t="s">
        <v>1051</v>
      </c>
      <c r="P1050">
        <v>65</v>
      </c>
    </row>
    <row r="1051" spans="1:18" ht="15">
      <c r="B1051" s="7"/>
      <c r="C1051" s="5"/>
      <c r="E1051" s="36"/>
      <c r="H1051" s="36"/>
      <c r="I1051" s="1">
        <v>1572.8359</v>
      </c>
      <c r="J1051" s="1">
        <v>1573.6305</v>
      </c>
      <c r="K1051" s="1"/>
      <c r="L1051" s="1">
        <v>-135.21</v>
      </c>
      <c r="M1051" s="1">
        <v>355</v>
      </c>
      <c r="N1051" s="1">
        <v>369</v>
      </c>
      <c r="O1051" s="40" t="s">
        <v>1052</v>
      </c>
    </row>
    <row r="1052" spans="1:18" ht="15">
      <c r="B1052" s="7"/>
      <c r="C1052" s="5"/>
      <c r="E1052" s="36"/>
      <c r="H1052" s="36"/>
      <c r="I1052" s="1" t="s">
        <v>1053</v>
      </c>
      <c r="J1052" s="1">
        <v>1593.6724999999999</v>
      </c>
      <c r="K1052" s="1"/>
      <c r="L1052" s="1">
        <v>-163.05000000000001</v>
      </c>
      <c r="M1052" s="1">
        <v>67</v>
      </c>
      <c r="N1052" s="1">
        <v>82</v>
      </c>
      <c r="O1052" s="40" t="s">
        <v>1054</v>
      </c>
    </row>
    <row r="1053" spans="1:18" ht="15">
      <c r="B1053" s="7"/>
      <c r="C1053" s="5"/>
      <c r="E1053" s="36"/>
      <c r="H1053" s="36"/>
      <c r="I1053" s="1">
        <v>1756.8342</v>
      </c>
      <c r="J1053" s="1">
        <v>1757.7061000000001</v>
      </c>
      <c r="K1053" s="1"/>
      <c r="L1053" s="1">
        <v>-77.05</v>
      </c>
      <c r="M1053" s="1">
        <v>246</v>
      </c>
      <c r="N1053" s="1">
        <v>261</v>
      </c>
      <c r="O1053" s="40" t="s">
        <v>1055</v>
      </c>
    </row>
    <row r="1054" spans="1:18" ht="15">
      <c r="B1054" s="7"/>
      <c r="C1054" s="5"/>
      <c r="E1054" s="36"/>
      <c r="H1054" s="36"/>
      <c r="I1054" s="1" t="s">
        <v>1056</v>
      </c>
      <c r="J1054" s="1">
        <v>1790.7117000000001</v>
      </c>
      <c r="K1054" s="1"/>
      <c r="L1054" s="1" t="s">
        <v>1057</v>
      </c>
      <c r="M1054" s="1">
        <v>36</v>
      </c>
      <c r="N1054" s="1">
        <v>53</v>
      </c>
      <c r="O1054" s="40" t="s">
        <v>1058</v>
      </c>
    </row>
    <row r="1055" spans="1:18" ht="15">
      <c r="B1055" s="7"/>
      <c r="C1055" s="5"/>
      <c r="E1055" s="36"/>
      <c r="H1055" s="36"/>
      <c r="I1055" s="1" t="s">
        <v>1056</v>
      </c>
      <c r="J1055" s="1">
        <v>1790.7117000000001</v>
      </c>
      <c r="K1055" s="1"/>
      <c r="L1055" s="1" t="s">
        <v>1057</v>
      </c>
      <c r="M1055" s="1">
        <v>36</v>
      </c>
      <c r="N1055" s="1">
        <v>53</v>
      </c>
      <c r="O1055" s="40" t="s">
        <v>1058</v>
      </c>
      <c r="P1055">
        <v>135</v>
      </c>
    </row>
    <row r="1056" spans="1:18" ht="15">
      <c r="B1056" s="7"/>
      <c r="C1056" s="5"/>
      <c r="E1056" s="36"/>
      <c r="H1056" s="36"/>
      <c r="I1056" s="1">
        <v>1900.8439000000001</v>
      </c>
      <c r="J1056" s="1">
        <v>1901.6405999999999</v>
      </c>
      <c r="K1056" s="1"/>
      <c r="L1056" s="1">
        <v>-110.77</v>
      </c>
      <c r="M1056" s="1">
        <v>264</v>
      </c>
      <c r="N1056" s="1">
        <v>279</v>
      </c>
      <c r="O1056" s="40" t="s">
        <v>1059</v>
      </c>
    </row>
    <row r="1057" spans="1:18" ht="15">
      <c r="B1057" s="7"/>
      <c r="C1057" s="5"/>
      <c r="E1057" s="36"/>
      <c r="H1057" s="36"/>
      <c r="I1057" s="1">
        <v>1915.9423999999999</v>
      </c>
      <c r="J1057" s="1">
        <v>1916.6801</v>
      </c>
      <c r="K1057" s="1"/>
      <c r="L1057" s="1">
        <v>-140.68</v>
      </c>
      <c r="M1057" s="1">
        <v>169</v>
      </c>
      <c r="N1057" s="1">
        <v>185</v>
      </c>
      <c r="O1057" s="40" t="s">
        <v>1060</v>
      </c>
      <c r="R1057" s="40" t="s">
        <v>1010</v>
      </c>
    </row>
    <row r="1058" spans="1:18" ht="15">
      <c r="B1058" s="7"/>
      <c r="C1058" s="5"/>
      <c r="E1058" s="36"/>
      <c r="H1058" s="36"/>
      <c r="I1058" s="1" t="s">
        <v>1061</v>
      </c>
      <c r="J1058" s="1">
        <v>2016.7153000000001</v>
      </c>
      <c r="K1058" s="1"/>
      <c r="L1058" s="1">
        <v>-120.53</v>
      </c>
      <c r="M1058" s="1">
        <v>246</v>
      </c>
      <c r="N1058" s="1">
        <v>263</v>
      </c>
      <c r="O1058" s="40" t="s">
        <v>1062</v>
      </c>
      <c r="R1058" s="40" t="s">
        <v>994</v>
      </c>
    </row>
    <row r="1059" spans="1:18" ht="15">
      <c r="B1059" s="7"/>
      <c r="C1059" s="5"/>
      <c r="E1059" s="36"/>
      <c r="H1059" s="36"/>
      <c r="I1059" s="1">
        <v>2140.1541999999999</v>
      </c>
      <c r="J1059" s="1">
        <v>2140.9004</v>
      </c>
      <c r="K1059" s="1"/>
      <c r="L1059" s="1">
        <v>-121.97</v>
      </c>
      <c r="M1059" s="1">
        <v>148</v>
      </c>
      <c r="N1059" s="1">
        <v>168</v>
      </c>
      <c r="O1059" s="40" t="s">
        <v>1063</v>
      </c>
    </row>
    <row r="1060" spans="1:18" ht="15">
      <c r="B1060" s="7"/>
      <c r="C1060" s="5"/>
      <c r="E1060" s="36"/>
      <c r="H1060" s="36"/>
      <c r="I1060" s="1">
        <v>2278.1957000000002</v>
      </c>
      <c r="J1060" s="1">
        <v>2278.9238</v>
      </c>
      <c r="K1060" s="1"/>
      <c r="L1060" s="1">
        <v>-122.53</v>
      </c>
      <c r="M1060" s="1">
        <v>418</v>
      </c>
      <c r="N1060" s="1">
        <v>438</v>
      </c>
      <c r="O1060" s="40" t="s">
        <v>1064</v>
      </c>
    </row>
    <row r="1061" spans="1:18" ht="15">
      <c r="B1061" s="7"/>
      <c r="C1061" s="5"/>
      <c r="E1061" s="36"/>
      <c r="H1061" s="36"/>
      <c r="I1061" s="1">
        <v>2323.0353</v>
      </c>
      <c r="J1061" s="1">
        <v>2323.7687999999998</v>
      </c>
      <c r="K1061" s="1"/>
      <c r="L1061" s="1">
        <v>-117.84</v>
      </c>
      <c r="M1061" s="1">
        <v>206</v>
      </c>
      <c r="N1061" s="1">
        <v>227</v>
      </c>
      <c r="O1061" s="40" t="s">
        <v>1065</v>
      </c>
    </row>
    <row r="1062" spans="1:18" ht="15">
      <c r="B1062" s="7"/>
      <c r="C1062" s="5"/>
      <c r="E1062" s="36"/>
      <c r="H1062" s="36"/>
      <c r="I1062" s="1">
        <v>2525.2683000000002</v>
      </c>
      <c r="J1062" s="1">
        <v>2526.0095000000001</v>
      </c>
      <c r="K1062" s="1"/>
      <c r="L1062" s="1">
        <v>-105.38</v>
      </c>
      <c r="M1062" s="1">
        <v>316</v>
      </c>
      <c r="N1062" s="1">
        <v>338</v>
      </c>
      <c r="O1062" s="40" t="s">
        <v>1066</v>
      </c>
    </row>
    <row r="1063" spans="1:18" ht="15">
      <c r="B1063" s="7"/>
      <c r="C1063" s="5"/>
      <c r="E1063" s="36"/>
      <c r="H1063" s="36"/>
      <c r="I1063" s="1">
        <v>2541.2631999999999</v>
      </c>
      <c r="J1063" s="1">
        <v>2541.9821999999999</v>
      </c>
      <c r="K1063" s="1"/>
      <c r="L1063" s="1">
        <v>-113.46</v>
      </c>
      <c r="M1063" s="1">
        <v>316</v>
      </c>
      <c r="N1063" s="1">
        <v>338</v>
      </c>
      <c r="O1063" s="40" t="s">
        <v>1066</v>
      </c>
      <c r="R1063" s="40" t="s">
        <v>994</v>
      </c>
    </row>
    <row r="1064" spans="1:18" ht="15">
      <c r="B1064" s="7"/>
      <c r="C1064" s="5"/>
      <c r="E1064" s="36"/>
      <c r="H1064" s="36"/>
      <c r="I1064" s="1">
        <v>2541.2631999999999</v>
      </c>
      <c r="J1064" s="1">
        <v>2541.9821999999999</v>
      </c>
      <c r="K1064" s="1"/>
      <c r="L1064" s="1">
        <v>-113.46</v>
      </c>
      <c r="M1064" s="1">
        <v>316</v>
      </c>
      <c r="N1064" s="1">
        <v>338</v>
      </c>
      <c r="O1064" s="40" t="s">
        <v>1066</v>
      </c>
      <c r="P1064" s="41">
        <v>99</v>
      </c>
      <c r="R1064" s="40" t="s">
        <v>994</v>
      </c>
    </row>
    <row r="1065" spans="1:18">
      <c r="B1065" s="7"/>
      <c r="C1065" s="5"/>
      <c r="I1065" s="1"/>
      <c r="J1065" s="1"/>
      <c r="K1065" s="1"/>
      <c r="L1065" s="1"/>
      <c r="M1065" s="1"/>
      <c r="N1065" s="1"/>
    </row>
    <row r="1066" spans="1:18">
      <c r="A1066" s="37">
        <v>273</v>
      </c>
      <c r="B1066" s="7" t="s">
        <v>1207</v>
      </c>
      <c r="C1066" s="5" t="s">
        <v>1208</v>
      </c>
      <c r="D1066" s="1">
        <v>310</v>
      </c>
      <c r="E1066" s="1">
        <v>100</v>
      </c>
      <c r="F1066" s="1">
        <v>181</v>
      </c>
      <c r="G1066" s="1">
        <v>100</v>
      </c>
      <c r="H1066" s="1">
        <v>18</v>
      </c>
      <c r="I1066" s="1">
        <v>815.48720000000003</v>
      </c>
      <c r="J1066" s="1">
        <v>815.48130000000003</v>
      </c>
      <c r="K1066" s="1">
        <v>-5.8999999999999999E-3</v>
      </c>
      <c r="L1066" s="1">
        <v>-7</v>
      </c>
      <c r="M1066" s="1">
        <v>320</v>
      </c>
      <c r="N1066" s="1">
        <v>326</v>
      </c>
      <c r="O1066" s="3" t="s">
        <v>478</v>
      </c>
      <c r="P1066" s="1"/>
      <c r="Q1066" s="1"/>
      <c r="R1066" s="3"/>
    </row>
    <row r="1067" spans="1:18">
      <c r="B1067" s="7"/>
      <c r="C1067" s="5"/>
      <c r="D1067" s="1"/>
      <c r="E1067" s="1"/>
      <c r="F1067" s="1"/>
      <c r="G1067" s="1"/>
      <c r="H1067" s="1"/>
      <c r="I1067" s="1">
        <v>926.56700000000001</v>
      </c>
      <c r="J1067" s="1">
        <v>926.56809999999996</v>
      </c>
      <c r="K1067" s="1">
        <v>1.1000000000000001E-3</v>
      </c>
      <c r="L1067" s="1">
        <v>1</v>
      </c>
      <c r="M1067" s="1">
        <v>356</v>
      </c>
      <c r="N1067" s="1">
        <v>364</v>
      </c>
      <c r="O1067" s="3" t="s">
        <v>479</v>
      </c>
      <c r="P1067" s="1"/>
      <c r="Q1067" s="1"/>
      <c r="R1067" s="3"/>
    </row>
    <row r="1068" spans="1:18">
      <c r="B1068" s="7"/>
      <c r="C1068" s="5"/>
      <c r="D1068" s="1"/>
      <c r="E1068" s="1"/>
      <c r="F1068" s="1"/>
      <c r="G1068" s="1"/>
      <c r="H1068" s="1"/>
      <c r="I1068" s="1">
        <v>1130.6052</v>
      </c>
      <c r="J1068" s="1">
        <v>1130.6133</v>
      </c>
      <c r="K1068" s="1">
        <v>8.0999999999999996E-3</v>
      </c>
      <c r="L1068" s="1">
        <v>7</v>
      </c>
      <c r="M1068" s="1">
        <v>157</v>
      </c>
      <c r="N1068" s="1">
        <v>165</v>
      </c>
      <c r="O1068" s="3" t="s">
        <v>480</v>
      </c>
      <c r="P1068" s="1"/>
      <c r="Q1068" s="1"/>
      <c r="R1068" s="3"/>
    </row>
    <row r="1069" spans="1:18">
      <c r="B1069" s="7"/>
      <c r="C1069" s="5"/>
      <c r="D1069" s="1"/>
      <c r="E1069" s="1"/>
      <c r="F1069" s="1"/>
      <c r="G1069" s="1"/>
      <c r="H1069" s="1"/>
      <c r="I1069" s="1">
        <v>1175.7147</v>
      </c>
      <c r="J1069" s="1">
        <v>1175.7227</v>
      </c>
      <c r="K1069" s="1">
        <v>8.0000000000000002E-3</v>
      </c>
      <c r="L1069" s="1">
        <v>7</v>
      </c>
      <c r="M1069" s="1">
        <v>119</v>
      </c>
      <c r="N1069" s="1">
        <v>129</v>
      </c>
      <c r="O1069" s="3" t="s">
        <v>481</v>
      </c>
      <c r="P1069" s="1"/>
      <c r="Q1069" s="1"/>
      <c r="R1069" s="3"/>
    </row>
    <row r="1070" spans="1:18">
      <c r="B1070" s="7"/>
      <c r="C1070" s="5"/>
      <c r="D1070" s="1"/>
      <c r="E1070" s="1"/>
      <c r="F1070" s="1"/>
      <c r="G1070" s="1"/>
      <c r="H1070" s="1"/>
      <c r="I1070" s="1">
        <v>1175.7147</v>
      </c>
      <c r="J1070" s="1">
        <v>1175.7227</v>
      </c>
      <c r="K1070" s="1">
        <v>8.0000000000000002E-3</v>
      </c>
      <c r="L1070" s="1">
        <v>7</v>
      </c>
      <c r="M1070" s="1">
        <v>119</v>
      </c>
      <c r="N1070" s="1">
        <v>129</v>
      </c>
      <c r="O1070" s="3" t="s">
        <v>481</v>
      </c>
      <c r="P1070" s="1">
        <v>12</v>
      </c>
      <c r="Q1070" s="1">
        <v>0</v>
      </c>
      <c r="R1070" s="3"/>
    </row>
    <row r="1071" spans="1:18">
      <c r="B1071" s="7"/>
      <c r="C1071" s="5"/>
      <c r="D1071" s="1"/>
      <c r="E1071" s="1"/>
      <c r="F1071" s="1"/>
      <c r="G1071" s="1"/>
      <c r="H1071" s="1"/>
      <c r="I1071" s="1">
        <v>1195.7046</v>
      </c>
      <c r="J1071" s="1">
        <v>1195.7085</v>
      </c>
      <c r="K1071" s="1">
        <v>3.8999999999999998E-3</v>
      </c>
      <c r="L1071" s="1">
        <v>3</v>
      </c>
      <c r="M1071" s="1">
        <v>443</v>
      </c>
      <c r="N1071" s="1">
        <v>455</v>
      </c>
      <c r="O1071" s="3" t="s">
        <v>482</v>
      </c>
      <c r="P1071" s="1"/>
      <c r="Q1071" s="1"/>
      <c r="R1071" s="3"/>
    </row>
    <row r="1072" spans="1:18">
      <c r="B1072" s="7"/>
      <c r="C1072" s="5"/>
      <c r="D1072" s="1"/>
      <c r="E1072" s="1"/>
      <c r="F1072" s="1"/>
      <c r="G1072" s="1"/>
      <c r="H1072" s="1"/>
      <c r="I1072" s="1">
        <v>1257.6686</v>
      </c>
      <c r="J1072" s="1">
        <v>1257.6771000000001</v>
      </c>
      <c r="K1072" s="1">
        <v>8.5000000000000006E-3</v>
      </c>
      <c r="L1072" s="1">
        <v>7</v>
      </c>
      <c r="M1072" s="1">
        <v>190</v>
      </c>
      <c r="N1072" s="1">
        <v>201</v>
      </c>
      <c r="O1072" s="3" t="s">
        <v>483</v>
      </c>
      <c r="P1072" s="1"/>
      <c r="Q1072" s="1"/>
      <c r="R1072" s="3"/>
    </row>
    <row r="1073" spans="2:18">
      <c r="B1073" s="7"/>
      <c r="C1073" s="5"/>
      <c r="D1073" s="1"/>
      <c r="E1073" s="1"/>
      <c r="F1073" s="1"/>
      <c r="G1073" s="1"/>
      <c r="H1073" s="1"/>
      <c r="I1073" s="1">
        <v>1379.7570000000001</v>
      </c>
      <c r="J1073" s="1">
        <v>1379.7745</v>
      </c>
      <c r="K1073" s="1">
        <v>1.7500000000000002E-2</v>
      </c>
      <c r="L1073" s="1">
        <v>13</v>
      </c>
      <c r="M1073" s="1">
        <v>380</v>
      </c>
      <c r="N1073" s="1">
        <v>391</v>
      </c>
      <c r="O1073" s="3" t="s">
        <v>484</v>
      </c>
      <c r="P1073" s="1"/>
      <c r="Q1073" s="1"/>
      <c r="R1073" s="3"/>
    </row>
    <row r="1074" spans="2:18">
      <c r="B1074" s="7"/>
      <c r="C1074" s="5"/>
      <c r="D1074" s="1"/>
      <c r="E1074" s="1"/>
      <c r="F1074" s="1"/>
      <c r="G1074" s="1"/>
      <c r="H1074" s="1"/>
      <c r="I1074" s="1">
        <v>1449.7947999999999</v>
      </c>
      <c r="J1074" s="1">
        <v>1449.7931000000001</v>
      </c>
      <c r="K1074" s="1">
        <v>-1.6999999999999999E-3</v>
      </c>
      <c r="L1074" s="1">
        <v>-1</v>
      </c>
      <c r="M1074" s="1">
        <v>60</v>
      </c>
      <c r="N1074" s="1">
        <v>72</v>
      </c>
      <c r="O1074" s="3" t="s">
        <v>485</v>
      </c>
      <c r="P1074" s="1"/>
      <c r="Q1074" s="1"/>
      <c r="R1074" s="3"/>
    </row>
    <row r="1075" spans="2:18">
      <c r="B1075" s="7"/>
      <c r="C1075" s="5"/>
      <c r="D1075" s="1"/>
      <c r="E1075" s="1"/>
      <c r="F1075" s="1"/>
      <c r="G1075" s="1"/>
      <c r="H1075" s="1"/>
      <c r="I1075" s="1">
        <v>1528.7279000000001</v>
      </c>
      <c r="J1075" s="1">
        <v>1528.7715000000001</v>
      </c>
      <c r="K1075" s="1">
        <v>4.36E-2</v>
      </c>
      <c r="L1075" s="1">
        <v>29</v>
      </c>
      <c r="M1075" s="1">
        <v>396</v>
      </c>
      <c r="N1075" s="1">
        <v>408</v>
      </c>
      <c r="O1075" s="3" t="s">
        <v>486</v>
      </c>
      <c r="P1075" s="1"/>
      <c r="Q1075" s="1"/>
      <c r="R1075" s="3"/>
    </row>
    <row r="1076" spans="2:18">
      <c r="B1076" s="7"/>
      <c r="C1076" s="5"/>
      <c r="D1076" s="1"/>
      <c r="E1076" s="1"/>
      <c r="F1076" s="1"/>
      <c r="G1076" s="1"/>
      <c r="H1076" s="1"/>
      <c r="I1076" s="1">
        <v>1528.7279000000001</v>
      </c>
      <c r="J1076" s="1">
        <v>1528.7715000000001</v>
      </c>
      <c r="K1076" s="1">
        <v>4.36E-2</v>
      </c>
      <c r="L1076" s="1">
        <v>29</v>
      </c>
      <c r="M1076" s="1">
        <v>396</v>
      </c>
      <c r="N1076" s="1">
        <v>408</v>
      </c>
      <c r="O1076" s="3" t="s">
        <v>486</v>
      </c>
      <c r="P1076" s="1">
        <v>29</v>
      </c>
      <c r="Q1076" s="1">
        <v>90.501000000000005</v>
      </c>
      <c r="R1076" s="3"/>
    </row>
    <row r="1077" spans="2:18">
      <c r="B1077" s="7"/>
      <c r="C1077" s="5"/>
      <c r="D1077" s="1"/>
      <c r="E1077" s="1"/>
      <c r="F1077" s="1"/>
      <c r="G1077" s="1"/>
      <c r="H1077" s="1"/>
      <c r="I1077" s="1">
        <v>1538.7922000000001</v>
      </c>
      <c r="J1077" s="1">
        <v>1538.8304000000001</v>
      </c>
      <c r="K1077" s="1">
        <v>3.8199999999999998E-2</v>
      </c>
      <c r="L1077" s="1">
        <v>25</v>
      </c>
      <c r="M1077" s="1">
        <v>169</v>
      </c>
      <c r="N1077" s="1">
        <v>182</v>
      </c>
      <c r="O1077" s="3" t="s">
        <v>487</v>
      </c>
      <c r="P1077" s="1"/>
      <c r="Q1077" s="1"/>
      <c r="R1077" s="3"/>
    </row>
    <row r="1078" spans="2:18">
      <c r="B1078" s="7"/>
      <c r="C1078" s="5"/>
      <c r="D1078" s="1"/>
      <c r="E1078" s="1"/>
      <c r="F1078" s="1"/>
      <c r="G1078" s="1"/>
      <c r="H1078" s="1"/>
      <c r="I1078" s="1">
        <v>1538.7922000000001</v>
      </c>
      <c r="J1078" s="1">
        <v>1538.8304000000001</v>
      </c>
      <c r="K1078" s="1">
        <v>3.8199999999999998E-2</v>
      </c>
      <c r="L1078" s="1">
        <v>25</v>
      </c>
      <c r="M1078" s="1">
        <v>169</v>
      </c>
      <c r="N1078" s="1">
        <v>182</v>
      </c>
      <c r="O1078" s="3" t="s">
        <v>487</v>
      </c>
      <c r="P1078" s="1">
        <v>37</v>
      </c>
      <c r="Q1078" s="1">
        <v>98.608000000000004</v>
      </c>
      <c r="R1078" s="3"/>
    </row>
    <row r="1079" spans="2:18">
      <c r="B1079" s="7"/>
      <c r="C1079" s="5"/>
      <c r="D1079" s="1"/>
      <c r="E1079" s="1"/>
      <c r="F1079" s="1"/>
      <c r="G1079" s="1"/>
      <c r="H1079" s="1"/>
      <c r="I1079" s="1">
        <v>1621.7679000000001</v>
      </c>
      <c r="J1079" s="1">
        <v>1621.8098</v>
      </c>
      <c r="K1079" s="1">
        <v>4.19E-2</v>
      </c>
      <c r="L1079" s="1">
        <v>26</v>
      </c>
      <c r="M1079" s="1">
        <v>95</v>
      </c>
      <c r="N1079" s="1">
        <v>108</v>
      </c>
      <c r="O1079" s="3" t="s">
        <v>488</v>
      </c>
      <c r="P1079" s="1"/>
      <c r="Q1079" s="1"/>
      <c r="R1079" s="3" t="s">
        <v>26</v>
      </c>
    </row>
    <row r="1080" spans="2:18">
      <c r="B1080" s="7"/>
      <c r="C1080" s="5"/>
      <c r="D1080" s="1"/>
      <c r="E1080" s="1"/>
      <c r="F1080" s="1"/>
      <c r="G1080" s="1"/>
      <c r="H1080" s="1"/>
      <c r="I1080" s="1">
        <v>1641.8344</v>
      </c>
      <c r="J1080" s="1">
        <v>1641.8715999999999</v>
      </c>
      <c r="K1080" s="1">
        <v>3.7199999999999997E-2</v>
      </c>
      <c r="L1080" s="1">
        <v>23</v>
      </c>
      <c r="M1080" s="1">
        <v>500</v>
      </c>
      <c r="N1080" s="1">
        <v>512</v>
      </c>
      <c r="O1080" s="3" t="s">
        <v>489</v>
      </c>
      <c r="P1080" s="1"/>
      <c r="Q1080" s="1"/>
      <c r="R1080" s="3"/>
    </row>
    <row r="1081" spans="2:18">
      <c r="B1081" s="7"/>
      <c r="C1081" s="5"/>
      <c r="D1081" s="1"/>
      <c r="E1081" s="1"/>
      <c r="F1081" s="1"/>
      <c r="G1081" s="1"/>
      <c r="H1081" s="1"/>
      <c r="I1081" s="1">
        <v>1749.8629000000001</v>
      </c>
      <c r="J1081" s="1">
        <v>1749.9059</v>
      </c>
      <c r="K1081" s="1">
        <v>4.2999999999999997E-2</v>
      </c>
      <c r="L1081" s="1">
        <v>25</v>
      </c>
      <c r="M1081" s="1">
        <v>95</v>
      </c>
      <c r="N1081" s="1">
        <v>109</v>
      </c>
      <c r="O1081" s="3" t="s">
        <v>490</v>
      </c>
      <c r="P1081" s="1"/>
      <c r="Q1081" s="1"/>
      <c r="R1081" s="3" t="s">
        <v>26</v>
      </c>
    </row>
    <row r="1082" spans="2:18">
      <c r="B1082" s="7"/>
      <c r="C1082" s="5"/>
      <c r="D1082" s="1"/>
      <c r="E1082" s="1"/>
      <c r="F1082" s="1"/>
      <c r="G1082" s="1"/>
      <c r="H1082" s="1"/>
      <c r="I1082" s="1">
        <v>1785.8653999999999</v>
      </c>
      <c r="J1082" s="1">
        <v>1785.9137000000001</v>
      </c>
      <c r="K1082" s="1">
        <v>4.8300000000000003E-2</v>
      </c>
      <c r="L1082" s="1">
        <v>27</v>
      </c>
      <c r="M1082" s="1">
        <v>394</v>
      </c>
      <c r="N1082" s="1">
        <v>408</v>
      </c>
      <c r="O1082" s="3" t="s">
        <v>491</v>
      </c>
      <c r="P1082" s="1"/>
      <c r="Q1082" s="1"/>
      <c r="R1082" s="3"/>
    </row>
    <row r="1083" spans="2:18">
      <c r="B1083" s="7"/>
      <c r="C1083" s="5"/>
      <c r="D1083" s="1"/>
      <c r="E1083" s="1"/>
      <c r="F1083" s="1"/>
      <c r="G1083" s="1"/>
      <c r="H1083" s="1"/>
      <c r="I1083" s="1">
        <v>1799.8964000000001</v>
      </c>
      <c r="J1083" s="1">
        <v>1799.9376999999999</v>
      </c>
      <c r="K1083" s="1">
        <v>4.1300000000000003E-2</v>
      </c>
      <c r="L1083" s="1">
        <v>23</v>
      </c>
      <c r="M1083" s="1">
        <v>463</v>
      </c>
      <c r="N1083" s="1">
        <v>479</v>
      </c>
      <c r="O1083" s="3" t="s">
        <v>492</v>
      </c>
      <c r="P1083" s="1"/>
      <c r="Q1083" s="1"/>
      <c r="R1083" s="3"/>
    </row>
    <row r="1084" spans="2:18">
      <c r="B1084" s="7"/>
      <c r="C1084" s="5"/>
      <c r="D1084" s="1"/>
      <c r="E1084" s="1"/>
      <c r="F1084" s="1"/>
      <c r="G1084" s="1"/>
      <c r="H1084" s="1"/>
      <c r="I1084" s="1">
        <v>1799.8964000000001</v>
      </c>
      <c r="J1084" s="1">
        <v>1799.9376999999999</v>
      </c>
      <c r="K1084" s="1">
        <v>4.1300000000000003E-2</v>
      </c>
      <c r="L1084" s="1">
        <v>23</v>
      </c>
      <c r="M1084" s="1">
        <v>463</v>
      </c>
      <c r="N1084" s="1">
        <v>479</v>
      </c>
      <c r="O1084" s="3" t="s">
        <v>492</v>
      </c>
      <c r="P1084" s="1">
        <v>30</v>
      </c>
      <c r="Q1084" s="1">
        <v>92.793999999999997</v>
      </c>
      <c r="R1084" s="3"/>
    </row>
    <row r="1085" spans="2:18">
      <c r="B1085" s="7"/>
      <c r="C1085" s="5"/>
      <c r="D1085" s="1"/>
      <c r="E1085" s="1"/>
      <c r="F1085" s="1"/>
      <c r="G1085" s="1"/>
      <c r="H1085" s="1"/>
      <c r="I1085" s="1">
        <v>1883.0134</v>
      </c>
      <c r="J1085" s="1">
        <v>1883.0685000000001</v>
      </c>
      <c r="K1085" s="1">
        <v>5.5100000000000003E-2</v>
      </c>
      <c r="L1085" s="1">
        <v>29</v>
      </c>
      <c r="M1085" s="1">
        <v>498</v>
      </c>
      <c r="N1085" s="1">
        <v>512</v>
      </c>
      <c r="O1085" s="3" t="s">
        <v>493</v>
      </c>
      <c r="P1085" s="1"/>
      <c r="Q1085" s="1"/>
      <c r="R1085" s="3"/>
    </row>
    <row r="1086" spans="2:18">
      <c r="B1086" s="7"/>
      <c r="C1086" s="5"/>
      <c r="D1086" s="1"/>
      <c r="E1086" s="1"/>
      <c r="F1086" s="1"/>
      <c r="G1086" s="1"/>
      <c r="H1086" s="1"/>
      <c r="I1086" s="1">
        <v>1883.0134</v>
      </c>
      <c r="J1086" s="1">
        <v>1883.0685000000001</v>
      </c>
      <c r="K1086" s="1">
        <v>5.5100000000000003E-2</v>
      </c>
      <c r="L1086" s="1">
        <v>29</v>
      </c>
      <c r="M1086" s="1">
        <v>498</v>
      </c>
      <c r="N1086" s="1">
        <v>512</v>
      </c>
      <c r="O1086" s="3" t="s">
        <v>493</v>
      </c>
      <c r="P1086" s="1">
        <v>36</v>
      </c>
      <c r="Q1086" s="1">
        <v>98.322000000000003</v>
      </c>
      <c r="R1086" s="3"/>
    </row>
    <row r="1087" spans="2:18">
      <c r="B1087" s="7"/>
      <c r="C1087" s="5"/>
      <c r="D1087" s="1"/>
      <c r="E1087" s="1"/>
      <c r="F1087" s="1"/>
      <c r="G1087" s="1"/>
      <c r="H1087" s="1"/>
      <c r="I1087" s="1">
        <v>2033.8441</v>
      </c>
      <c r="J1087" s="1">
        <v>2033.9041999999999</v>
      </c>
      <c r="K1087" s="1">
        <v>6.0100000000000001E-2</v>
      </c>
      <c r="L1087" s="1">
        <v>30</v>
      </c>
      <c r="M1087" s="1">
        <v>557</v>
      </c>
      <c r="N1087" s="1">
        <v>575</v>
      </c>
      <c r="O1087" s="3" t="s">
        <v>494</v>
      </c>
      <c r="P1087" s="1"/>
      <c r="Q1087" s="1"/>
      <c r="R1087" s="3" t="s">
        <v>495</v>
      </c>
    </row>
    <row r="1088" spans="2:18">
      <c r="B1088" s="7"/>
      <c r="C1088" s="5"/>
      <c r="D1088" s="1"/>
      <c r="E1088" s="1"/>
      <c r="F1088" s="1"/>
      <c r="G1088" s="1"/>
      <c r="H1088" s="1"/>
      <c r="I1088" s="1">
        <v>2780.2397000000001</v>
      </c>
      <c r="J1088" s="1">
        <v>2780.3087999999998</v>
      </c>
      <c r="K1088" s="1">
        <v>6.9099999999999995E-2</v>
      </c>
      <c r="L1088" s="1">
        <v>25</v>
      </c>
      <c r="M1088" s="1">
        <v>133</v>
      </c>
      <c r="N1088" s="1">
        <v>156</v>
      </c>
      <c r="O1088" s="3" t="s">
        <v>496</v>
      </c>
      <c r="P1088" s="1"/>
      <c r="Q1088" s="1"/>
      <c r="R1088" s="3" t="s">
        <v>106</v>
      </c>
    </row>
    <row r="1089" spans="1:18">
      <c r="B1089" s="7"/>
      <c r="C1089" s="5"/>
      <c r="D1089" s="1"/>
      <c r="E1089" s="1"/>
      <c r="F1089" s="1"/>
      <c r="G1089" s="1"/>
      <c r="H1089" s="1"/>
      <c r="I1089" s="1">
        <v>2780.2397000000001</v>
      </c>
      <c r="J1089" s="1">
        <v>2780.3087999999998</v>
      </c>
      <c r="K1089" s="1">
        <v>6.9099999999999995E-2</v>
      </c>
      <c r="L1089" s="1">
        <v>25</v>
      </c>
      <c r="M1089" s="1">
        <v>133</v>
      </c>
      <c r="N1089" s="1">
        <v>156</v>
      </c>
      <c r="O1089" s="3" t="s">
        <v>496</v>
      </c>
      <c r="P1089" s="1">
        <v>36</v>
      </c>
      <c r="Q1089" s="1">
        <v>98.096000000000004</v>
      </c>
      <c r="R1089" s="3" t="s">
        <v>106</v>
      </c>
    </row>
    <row r="1090" spans="1:18">
      <c r="B1090" s="7"/>
      <c r="C1090" s="5"/>
    </row>
    <row r="1091" spans="1:18">
      <c r="A1091" s="37">
        <v>281</v>
      </c>
      <c r="B1091" s="7" t="s">
        <v>1209</v>
      </c>
      <c r="C1091" s="5" t="s">
        <v>1210</v>
      </c>
      <c r="D1091" s="1">
        <v>575</v>
      </c>
      <c r="E1091" s="1">
        <v>100</v>
      </c>
      <c r="F1091" s="1">
        <v>558</v>
      </c>
      <c r="G1091" s="1">
        <v>100</v>
      </c>
      <c r="H1091" s="1">
        <v>13</v>
      </c>
      <c r="I1091" s="1">
        <v>856.52510000000007</v>
      </c>
      <c r="J1091" s="1">
        <v>856.52140000000009</v>
      </c>
      <c r="K1091" s="1">
        <v>-3.7000000000000002E-3</v>
      </c>
      <c r="L1091" s="1">
        <v>-4</v>
      </c>
      <c r="M1091" s="1">
        <v>205</v>
      </c>
      <c r="N1091" s="1">
        <v>212</v>
      </c>
      <c r="O1091" s="24" t="s">
        <v>926</v>
      </c>
      <c r="P1091" s="21"/>
      <c r="Q1091" s="15"/>
      <c r="R1091" s="24"/>
    </row>
    <row r="1092" spans="1:18">
      <c r="B1092" s="7"/>
      <c r="C1092" s="5"/>
      <c r="D1092" s="18"/>
      <c r="E1092" s="18"/>
      <c r="F1092" s="18"/>
      <c r="G1092" s="18"/>
      <c r="H1092" s="19"/>
      <c r="I1092" s="1">
        <v>1387.7428</v>
      </c>
      <c r="J1092" s="1">
        <v>1387.7667000000001</v>
      </c>
      <c r="K1092" s="1">
        <v>2.3900000000000001E-2</v>
      </c>
      <c r="L1092" s="1">
        <v>17</v>
      </c>
      <c r="M1092" s="1">
        <v>373</v>
      </c>
      <c r="N1092" s="1">
        <v>385</v>
      </c>
      <c r="O1092" s="24" t="s">
        <v>927</v>
      </c>
      <c r="P1092" s="21"/>
      <c r="Q1092" s="15"/>
      <c r="R1092" s="27"/>
    </row>
    <row r="1093" spans="1:18">
      <c r="B1093" s="7"/>
      <c r="C1093" s="5"/>
      <c r="D1093" s="18"/>
      <c r="E1093" s="18"/>
      <c r="F1093" s="18"/>
      <c r="G1093" s="18"/>
      <c r="H1093" s="19"/>
      <c r="I1093" s="1">
        <v>1387.7428</v>
      </c>
      <c r="J1093" s="1">
        <v>1387.7667000000001</v>
      </c>
      <c r="K1093" s="1">
        <v>2.3900000000000001E-2</v>
      </c>
      <c r="L1093" s="1">
        <v>17</v>
      </c>
      <c r="M1093" s="1">
        <v>373</v>
      </c>
      <c r="N1093" s="1">
        <v>385</v>
      </c>
      <c r="O1093" s="24" t="s">
        <v>927</v>
      </c>
      <c r="P1093" s="21">
        <v>130</v>
      </c>
      <c r="Q1093" s="15">
        <v>100</v>
      </c>
      <c r="R1093" s="27"/>
    </row>
    <row r="1094" spans="1:18">
      <c r="B1094" s="7"/>
      <c r="C1094" s="5"/>
      <c r="D1094" s="18"/>
      <c r="E1094" s="18"/>
      <c r="F1094" s="18"/>
      <c r="G1094" s="18"/>
      <c r="H1094" s="19"/>
      <c r="I1094" s="1">
        <v>1409.6907000000001</v>
      </c>
      <c r="J1094" s="1">
        <v>1409.7151000000001</v>
      </c>
      <c r="K1094" s="1">
        <v>2.4400000000000002E-2</v>
      </c>
      <c r="L1094" s="1">
        <v>17</v>
      </c>
      <c r="M1094" s="1">
        <v>577</v>
      </c>
      <c r="N1094" s="1">
        <v>588</v>
      </c>
      <c r="O1094" s="24" t="s">
        <v>928</v>
      </c>
      <c r="P1094" s="21"/>
      <c r="Q1094" s="15"/>
      <c r="R1094" s="27"/>
    </row>
    <row r="1095" spans="1:18">
      <c r="B1095" s="7"/>
      <c r="C1095" s="5"/>
      <c r="D1095" s="18"/>
      <c r="E1095" s="18"/>
      <c r="F1095" s="18"/>
      <c r="G1095" s="18"/>
      <c r="H1095" s="19"/>
      <c r="I1095" s="1">
        <v>1444.672</v>
      </c>
      <c r="J1095" s="1">
        <v>1444.7665000000002</v>
      </c>
      <c r="K1095" s="1">
        <v>9.4500000000000001E-2</v>
      </c>
      <c r="L1095" s="1">
        <v>65</v>
      </c>
      <c r="M1095" s="1">
        <v>168</v>
      </c>
      <c r="N1095" s="1">
        <v>179</v>
      </c>
      <c r="O1095" s="24" t="s">
        <v>929</v>
      </c>
      <c r="P1095" s="21"/>
      <c r="Q1095" s="15"/>
      <c r="R1095" s="27" t="s">
        <v>930</v>
      </c>
    </row>
    <row r="1096" spans="1:18">
      <c r="B1096" s="7"/>
      <c r="C1096" s="5"/>
      <c r="D1096" s="18"/>
      <c r="E1096" s="18"/>
      <c r="F1096" s="18"/>
      <c r="G1096" s="18"/>
      <c r="H1096" s="19"/>
      <c r="I1096" s="1">
        <v>1461.7697000000001</v>
      </c>
      <c r="J1096" s="1">
        <v>1461.7957000000001</v>
      </c>
      <c r="K1096" s="1">
        <v>2.6000000000000002E-2</v>
      </c>
      <c r="L1096" s="1">
        <v>18</v>
      </c>
      <c r="M1096" s="1">
        <v>154</v>
      </c>
      <c r="N1096" s="1">
        <v>166</v>
      </c>
      <c r="O1096" s="24" t="s">
        <v>931</v>
      </c>
      <c r="P1096" s="21"/>
      <c r="Q1096" s="15"/>
      <c r="R1096" s="27"/>
    </row>
    <row r="1097" spans="1:18">
      <c r="B1097" s="7"/>
      <c r="C1097" s="5"/>
      <c r="D1097" s="18"/>
      <c r="E1097" s="18"/>
      <c r="F1097" s="18"/>
      <c r="G1097" s="18"/>
      <c r="H1097" s="19"/>
      <c r="I1097" s="1">
        <v>1461.7697000000001</v>
      </c>
      <c r="J1097" s="1">
        <v>1461.7957000000001</v>
      </c>
      <c r="K1097" s="1">
        <v>2.6000000000000002E-2</v>
      </c>
      <c r="L1097" s="1">
        <v>18</v>
      </c>
      <c r="M1097" s="1">
        <v>154</v>
      </c>
      <c r="N1097" s="1">
        <v>166</v>
      </c>
      <c r="O1097" s="24" t="s">
        <v>931</v>
      </c>
      <c r="P1097" s="21">
        <v>114</v>
      </c>
      <c r="Q1097" s="15">
        <v>100</v>
      </c>
      <c r="R1097" s="27"/>
    </row>
    <row r="1098" spans="1:18">
      <c r="B1098" s="7"/>
      <c r="C1098" s="5"/>
      <c r="D1098" s="18"/>
      <c r="E1098" s="18"/>
      <c r="F1098" s="18"/>
      <c r="G1098" s="18"/>
      <c r="H1098" s="19"/>
      <c r="I1098" s="1">
        <v>1579.8115</v>
      </c>
      <c r="J1098" s="1">
        <v>1579.8330000000001</v>
      </c>
      <c r="K1098" s="1">
        <v>2.1500000000000002E-2</v>
      </c>
      <c r="L1098" s="1">
        <v>14</v>
      </c>
      <c r="M1098" s="1">
        <v>102</v>
      </c>
      <c r="N1098" s="1">
        <v>115</v>
      </c>
      <c r="O1098" s="24" t="s">
        <v>932</v>
      </c>
      <c r="P1098" s="21"/>
      <c r="Q1098" s="15"/>
      <c r="R1098" s="27"/>
    </row>
    <row r="1099" spans="1:18">
      <c r="B1099" s="7"/>
      <c r="C1099" s="5"/>
      <c r="D1099" s="18"/>
      <c r="E1099" s="18"/>
      <c r="F1099" s="18"/>
      <c r="G1099" s="18"/>
      <c r="H1099" s="19"/>
      <c r="I1099" s="1">
        <v>1580.8068000000001</v>
      </c>
      <c r="J1099" s="1">
        <v>1580.84</v>
      </c>
      <c r="K1099" s="1">
        <v>3.32E-2</v>
      </c>
      <c r="L1099" s="1">
        <v>21</v>
      </c>
      <c r="M1099" s="1">
        <v>183</v>
      </c>
      <c r="N1099" s="1">
        <v>196</v>
      </c>
      <c r="O1099" s="24" t="s">
        <v>933</v>
      </c>
      <c r="P1099" s="21"/>
      <c r="Q1099" s="15"/>
      <c r="R1099" s="27"/>
    </row>
    <row r="1100" spans="1:18">
      <c r="B1100" s="7"/>
      <c r="C1100" s="5"/>
      <c r="D1100" s="18"/>
      <c r="E1100" s="18"/>
      <c r="F1100" s="18"/>
      <c r="G1100" s="18"/>
      <c r="H1100" s="19"/>
      <c r="I1100" s="1">
        <v>1580.8068000000001</v>
      </c>
      <c r="J1100" s="1">
        <v>1580.84</v>
      </c>
      <c r="K1100" s="1">
        <v>3.32E-2</v>
      </c>
      <c r="L1100" s="1">
        <v>21</v>
      </c>
      <c r="M1100" s="1">
        <v>183</v>
      </c>
      <c r="N1100" s="1">
        <v>196</v>
      </c>
      <c r="O1100" s="24" t="s">
        <v>933</v>
      </c>
      <c r="P1100" s="21">
        <v>68</v>
      </c>
      <c r="Q1100" s="15">
        <v>99.995999999999995</v>
      </c>
      <c r="R1100" s="27"/>
    </row>
    <row r="1101" spans="1:18">
      <c r="B1101" s="7"/>
      <c r="C1101" s="5"/>
      <c r="D1101" s="18"/>
      <c r="E1101" s="18"/>
      <c r="F1101" s="18"/>
      <c r="G1101" s="18"/>
      <c r="H1101" s="19"/>
      <c r="I1101" s="1">
        <v>1589.8646000000001</v>
      </c>
      <c r="J1101" s="1">
        <v>1589.8953000000001</v>
      </c>
      <c r="K1101" s="1">
        <v>3.0700000000000002E-2</v>
      </c>
      <c r="L1101" s="1">
        <v>19</v>
      </c>
      <c r="M1101" s="1">
        <v>154</v>
      </c>
      <c r="N1101" s="1">
        <v>167</v>
      </c>
      <c r="O1101" s="24" t="s">
        <v>934</v>
      </c>
      <c r="P1101" s="21"/>
      <c r="Q1101" s="15"/>
      <c r="R1101" s="27"/>
    </row>
    <row r="1102" spans="1:18">
      <c r="B1102" s="7"/>
      <c r="C1102" s="5"/>
      <c r="D1102" s="18"/>
      <c r="E1102" s="18"/>
      <c r="F1102" s="18"/>
      <c r="G1102" s="18"/>
      <c r="H1102" s="19"/>
      <c r="I1102" s="1">
        <v>1595.7734</v>
      </c>
      <c r="J1102" s="1">
        <v>1595.8105</v>
      </c>
      <c r="K1102" s="1">
        <v>3.7100000000000001E-2</v>
      </c>
      <c r="L1102" s="1">
        <v>23</v>
      </c>
      <c r="M1102" s="1">
        <v>343</v>
      </c>
      <c r="N1102" s="1">
        <v>355</v>
      </c>
      <c r="O1102" s="24" t="s">
        <v>935</v>
      </c>
      <c r="P1102" s="21"/>
      <c r="Q1102" s="15"/>
      <c r="R1102" s="27" t="s">
        <v>181</v>
      </c>
    </row>
    <row r="1103" spans="1:18">
      <c r="B1103" s="7"/>
      <c r="C1103" s="5"/>
      <c r="D1103" s="18"/>
      <c r="E1103" s="18"/>
      <c r="F1103" s="18"/>
      <c r="G1103" s="18"/>
      <c r="H1103" s="19"/>
      <c r="I1103" s="1">
        <v>1595.7734</v>
      </c>
      <c r="J1103" s="1">
        <v>1595.8105</v>
      </c>
      <c r="K1103" s="1">
        <v>3.7100000000000001E-2</v>
      </c>
      <c r="L1103" s="1">
        <v>23</v>
      </c>
      <c r="M1103" s="1">
        <v>343</v>
      </c>
      <c r="N1103" s="1">
        <v>355</v>
      </c>
      <c r="O1103" s="24" t="s">
        <v>935</v>
      </c>
      <c r="P1103" s="21">
        <v>51</v>
      </c>
      <c r="Q1103" s="15">
        <v>99.825000000000003</v>
      </c>
      <c r="R1103" s="27" t="s">
        <v>181</v>
      </c>
    </row>
    <row r="1104" spans="1:18">
      <c r="B1104" s="7"/>
      <c r="C1104" s="5"/>
      <c r="D1104" s="18"/>
      <c r="E1104" s="18"/>
      <c r="F1104" s="18"/>
      <c r="G1104" s="18"/>
      <c r="H1104" s="19"/>
      <c r="I1104" s="1">
        <v>1723.8901000000001</v>
      </c>
      <c r="J1104" s="1">
        <v>1723.9172000000001</v>
      </c>
      <c r="K1104" s="1">
        <v>2.7100000000000003E-2</v>
      </c>
      <c r="L1104" s="1">
        <v>16</v>
      </c>
      <c r="M1104" s="1">
        <v>213</v>
      </c>
      <c r="N1104" s="1">
        <v>228</v>
      </c>
      <c r="O1104" s="24" t="s">
        <v>936</v>
      </c>
      <c r="P1104" s="21"/>
      <c r="Q1104" s="15"/>
      <c r="R1104" s="27"/>
    </row>
    <row r="1105" spans="1:18">
      <c r="B1105" s="7"/>
      <c r="C1105" s="5"/>
      <c r="D1105" s="18"/>
      <c r="E1105" s="18"/>
      <c r="F1105" s="18"/>
      <c r="G1105" s="18"/>
      <c r="H1105" s="19"/>
      <c r="I1105" s="1">
        <v>1735.9126000000001</v>
      </c>
      <c r="J1105" s="1">
        <v>1735.941</v>
      </c>
      <c r="K1105" s="1">
        <v>2.8400000000000002E-2</v>
      </c>
      <c r="L1105" s="1">
        <v>16</v>
      </c>
      <c r="M1105" s="1">
        <v>102</v>
      </c>
      <c r="N1105" s="1">
        <v>116</v>
      </c>
      <c r="O1105" s="24" t="s">
        <v>937</v>
      </c>
      <c r="P1105" s="21"/>
      <c r="Q1105" s="15"/>
      <c r="R1105" s="27"/>
    </row>
    <row r="1106" spans="1:18">
      <c r="B1106" s="7"/>
      <c r="C1106" s="5"/>
      <c r="D1106" s="18"/>
      <c r="E1106" s="18"/>
      <c r="F1106" s="18"/>
      <c r="G1106" s="18"/>
      <c r="H1106" s="19"/>
      <c r="I1106" s="1">
        <v>1740.7394000000002</v>
      </c>
      <c r="J1106" s="1">
        <v>1740.8491000000001</v>
      </c>
      <c r="K1106" s="1">
        <v>0.10970000000000001</v>
      </c>
      <c r="L1106" s="1">
        <v>63</v>
      </c>
      <c r="M1106" s="1">
        <v>183</v>
      </c>
      <c r="N1106" s="1">
        <v>196</v>
      </c>
      <c r="O1106" s="24" t="s">
        <v>933</v>
      </c>
      <c r="P1106" s="21"/>
      <c r="Q1106" s="15"/>
      <c r="R1106" s="27" t="s">
        <v>938</v>
      </c>
    </row>
    <row r="1107" spans="1:18">
      <c r="B1107" s="7"/>
      <c r="C1107" s="5"/>
      <c r="D1107" s="18"/>
      <c r="E1107" s="18"/>
      <c r="F1107" s="18"/>
      <c r="G1107" s="18"/>
      <c r="H1107" s="19"/>
      <c r="I1107" s="1">
        <v>1829.0378000000001</v>
      </c>
      <c r="J1107" s="1">
        <v>1829.0765000000001</v>
      </c>
      <c r="K1107" s="1">
        <v>3.8700000000000005E-2</v>
      </c>
      <c r="L1107" s="1">
        <v>21</v>
      </c>
      <c r="M1107" s="1">
        <v>369</v>
      </c>
      <c r="N1107" s="1">
        <v>385</v>
      </c>
      <c r="O1107" s="24" t="s">
        <v>939</v>
      </c>
      <c r="P1107" s="21"/>
      <c r="Q1107" s="15"/>
      <c r="R1107" s="27"/>
    </row>
    <row r="1108" spans="1:18">
      <c r="B1108" s="7"/>
      <c r="C1108" s="5"/>
      <c r="D1108" s="18"/>
      <c r="E1108" s="18"/>
      <c r="F1108" s="18"/>
      <c r="G1108" s="18"/>
      <c r="H1108" s="19"/>
      <c r="I1108" s="1">
        <v>2437.1840999999999</v>
      </c>
      <c r="J1108" s="1">
        <v>2437.2732000000001</v>
      </c>
      <c r="K1108" s="1">
        <v>8.9099999999999999E-2</v>
      </c>
      <c r="L1108" s="1">
        <v>37</v>
      </c>
      <c r="M1108" s="1">
        <v>463</v>
      </c>
      <c r="N1108" s="1">
        <v>485</v>
      </c>
      <c r="O1108" s="24" t="s">
        <v>940</v>
      </c>
      <c r="P1108" s="21"/>
      <c r="Q1108" s="15"/>
      <c r="R1108" s="27"/>
    </row>
    <row r="1109" spans="1:18">
      <c r="B1109" s="7"/>
      <c r="C1109" s="5"/>
      <c r="D1109" s="18"/>
      <c r="E1109" s="18"/>
      <c r="F1109" s="18"/>
      <c r="G1109" s="18"/>
      <c r="H1109" s="19"/>
      <c r="I1109" s="1"/>
      <c r="J1109" s="1"/>
      <c r="K1109" s="1"/>
      <c r="L1109" s="1"/>
      <c r="M1109" s="1"/>
      <c r="N1109" s="1"/>
      <c r="O1109" s="24" t="s">
        <v>941</v>
      </c>
      <c r="P1109" s="21"/>
      <c r="Q1109" s="15"/>
      <c r="R1109" s="24"/>
    </row>
    <row r="1110" spans="1:18">
      <c r="B1110" s="7"/>
      <c r="C1110" s="5"/>
      <c r="D1110" s="18"/>
      <c r="E1110" s="18"/>
      <c r="F1110" s="18"/>
      <c r="G1110" s="18"/>
      <c r="H1110" s="19"/>
      <c r="I1110" s="1">
        <v>2437.1840999999999</v>
      </c>
      <c r="J1110" s="1">
        <v>2437.2732000000001</v>
      </c>
      <c r="K1110" s="1">
        <v>8.9099999999999999E-2</v>
      </c>
      <c r="L1110" s="1">
        <v>37</v>
      </c>
      <c r="M1110" s="1">
        <v>463</v>
      </c>
      <c r="N1110" s="1">
        <v>485</v>
      </c>
      <c r="O1110" s="24" t="s">
        <v>940</v>
      </c>
      <c r="P1110" s="21">
        <v>196</v>
      </c>
      <c r="Q1110" s="15">
        <v>100</v>
      </c>
      <c r="R1110" s="27"/>
    </row>
    <row r="1111" spans="1:18">
      <c r="B1111" s="7"/>
      <c r="C1111" s="5"/>
      <c r="D1111" s="18"/>
      <c r="E1111" s="18"/>
      <c r="F1111" s="18"/>
      <c r="G1111" s="18"/>
      <c r="H1111" s="19"/>
      <c r="I1111" s="1"/>
      <c r="J1111" s="1"/>
      <c r="K1111" s="1"/>
      <c r="L1111" s="1"/>
      <c r="M1111" s="1"/>
      <c r="N1111" s="1"/>
      <c r="O1111" s="24" t="s">
        <v>941</v>
      </c>
      <c r="P1111" s="21"/>
      <c r="Q1111" s="15"/>
      <c r="R1111" s="27"/>
    </row>
    <row r="1112" spans="1:18">
      <c r="B1112" s="7"/>
      <c r="C1112" s="5"/>
      <c r="I1112" s="1"/>
      <c r="J1112" s="1"/>
      <c r="K1112" s="1"/>
      <c r="L1112" s="1"/>
      <c r="M1112" s="1"/>
      <c r="N1112" s="1"/>
    </row>
    <row r="1113" spans="1:18">
      <c r="A1113" s="37">
        <v>324</v>
      </c>
      <c r="B1113" s="7" t="s">
        <v>1211</v>
      </c>
      <c r="C1113" s="5" t="s">
        <v>1212</v>
      </c>
      <c r="D1113" s="1">
        <v>102</v>
      </c>
      <c r="E1113" s="1">
        <v>100</v>
      </c>
      <c r="F1113" s="1">
        <v>35</v>
      </c>
      <c r="G1113" s="1">
        <v>97.323999999999998</v>
      </c>
      <c r="H1113" s="1">
        <v>8</v>
      </c>
      <c r="I1113" s="1">
        <v>1061.5473999999999</v>
      </c>
      <c r="J1113" s="1">
        <v>1061.6039000000001</v>
      </c>
      <c r="K1113" s="1">
        <v>5.6500000000000002E-2</v>
      </c>
      <c r="L1113" s="1">
        <v>53</v>
      </c>
      <c r="M1113" s="1">
        <v>26</v>
      </c>
      <c r="N1113" s="1">
        <v>36</v>
      </c>
      <c r="O1113" s="3" t="s">
        <v>498</v>
      </c>
      <c r="P1113" s="1"/>
      <c r="Q1113" s="1"/>
      <c r="R1113" s="3"/>
    </row>
    <row r="1114" spans="1:18">
      <c r="B1114" s="7"/>
      <c r="C1114" s="5"/>
      <c r="D1114" s="1"/>
      <c r="E1114" s="1"/>
      <c r="F1114" s="1"/>
      <c r="G1114" s="1"/>
      <c r="H1114" s="1"/>
      <c r="I1114" s="1">
        <v>1078.4366</v>
      </c>
      <c r="J1114" s="1">
        <v>1078.4871000000001</v>
      </c>
      <c r="K1114" s="1">
        <v>5.0500000000000003E-2</v>
      </c>
      <c r="L1114" s="1">
        <v>47</v>
      </c>
      <c r="M1114" s="1">
        <v>82</v>
      </c>
      <c r="N1114" s="1">
        <v>90</v>
      </c>
      <c r="O1114" s="3" t="s">
        <v>499</v>
      </c>
      <c r="P1114" s="1"/>
      <c r="Q1114" s="1"/>
      <c r="R1114" s="3" t="s">
        <v>500</v>
      </c>
    </row>
    <row r="1115" spans="1:18">
      <c r="B1115" s="7"/>
      <c r="C1115" s="5"/>
      <c r="D1115" s="1"/>
      <c r="E1115" s="1"/>
      <c r="F1115" s="1"/>
      <c r="G1115" s="1"/>
      <c r="H1115" s="1"/>
      <c r="I1115" s="1">
        <v>1240.6110000000001</v>
      </c>
      <c r="J1115" s="1">
        <v>1240.7003999999999</v>
      </c>
      <c r="K1115" s="1">
        <v>8.9399999999999993E-2</v>
      </c>
      <c r="L1115" s="1">
        <v>72</v>
      </c>
      <c r="M1115" s="1">
        <v>91</v>
      </c>
      <c r="N1115" s="1">
        <v>101</v>
      </c>
      <c r="O1115" s="3" t="s">
        <v>501</v>
      </c>
      <c r="P1115" s="1"/>
      <c r="Q1115" s="1"/>
      <c r="R1115" s="3"/>
    </row>
    <row r="1116" spans="1:18">
      <c r="B1116" s="7"/>
      <c r="C1116" s="5"/>
      <c r="D1116" s="1"/>
      <c r="E1116" s="1"/>
      <c r="F1116" s="1"/>
      <c r="G1116" s="1"/>
      <c r="H1116" s="1"/>
      <c r="I1116" s="1">
        <v>1683.7722000000001</v>
      </c>
      <c r="J1116" s="1">
        <v>1683.8818000000001</v>
      </c>
      <c r="K1116" s="1">
        <v>0.1096</v>
      </c>
      <c r="L1116" s="1">
        <v>65</v>
      </c>
      <c r="M1116" s="1">
        <v>158</v>
      </c>
      <c r="N1116" s="1">
        <v>175</v>
      </c>
      <c r="O1116" s="3" t="s">
        <v>502</v>
      </c>
      <c r="P1116" s="1"/>
      <c r="Q1116" s="1"/>
      <c r="R1116" s="3"/>
    </row>
    <row r="1117" spans="1:18">
      <c r="B1117" s="7"/>
      <c r="C1117" s="5"/>
      <c r="D1117" s="1"/>
      <c r="E1117" s="1"/>
      <c r="F1117" s="1"/>
      <c r="G1117" s="1"/>
      <c r="H1117" s="1"/>
      <c r="I1117" s="1">
        <v>1683.7722000000001</v>
      </c>
      <c r="J1117" s="1">
        <v>1683.8818000000001</v>
      </c>
      <c r="K1117" s="1">
        <v>0.1096</v>
      </c>
      <c r="L1117" s="1">
        <v>65</v>
      </c>
      <c r="M1117" s="1">
        <v>158</v>
      </c>
      <c r="N1117" s="1">
        <v>175</v>
      </c>
      <c r="O1117" s="3" t="s">
        <v>502</v>
      </c>
      <c r="P1117" s="1">
        <v>35</v>
      </c>
      <c r="Q1117" s="1">
        <v>97.323999999999998</v>
      </c>
      <c r="R1117" s="3"/>
    </row>
    <row r="1118" spans="1:18">
      <c r="B1118" s="7"/>
      <c r="C1118" s="5"/>
      <c r="D1118" s="1"/>
      <c r="E1118" s="1"/>
      <c r="F1118" s="1"/>
      <c r="G1118" s="1"/>
      <c r="H1118" s="1"/>
      <c r="I1118" s="1">
        <v>1694.8246999999999</v>
      </c>
      <c r="J1118" s="1">
        <v>1694.9177</v>
      </c>
      <c r="K1118" s="1">
        <v>9.2999999999999999E-2</v>
      </c>
      <c r="L1118" s="1">
        <v>55</v>
      </c>
      <c r="M1118" s="1">
        <v>5</v>
      </c>
      <c r="N1118" s="1">
        <v>18</v>
      </c>
      <c r="O1118" s="3" t="s">
        <v>503</v>
      </c>
      <c r="P1118" s="1"/>
      <c r="Q1118" s="1"/>
      <c r="R1118" s="3" t="s">
        <v>57</v>
      </c>
    </row>
    <row r="1119" spans="1:18">
      <c r="B1119" s="7"/>
      <c r="C1119" s="5"/>
      <c r="D1119" s="1"/>
      <c r="E1119" s="1"/>
      <c r="F1119" s="1"/>
      <c r="G1119" s="1"/>
      <c r="H1119" s="1"/>
      <c r="I1119" s="1">
        <v>1694.8246999999999</v>
      </c>
      <c r="J1119" s="1">
        <v>1694.9177</v>
      </c>
      <c r="K1119" s="1">
        <v>9.2999999999999999E-2</v>
      </c>
      <c r="L1119" s="1">
        <v>55</v>
      </c>
      <c r="M1119" s="1">
        <v>5</v>
      </c>
      <c r="N1119" s="1">
        <v>18</v>
      </c>
      <c r="O1119" s="3" t="s">
        <v>503</v>
      </c>
      <c r="P1119" s="1"/>
      <c r="Q1119" s="1"/>
      <c r="R1119" s="3" t="s">
        <v>57</v>
      </c>
    </row>
    <row r="1120" spans="1:18">
      <c r="B1120" s="7"/>
      <c r="C1120" s="5"/>
      <c r="D1120" s="1"/>
      <c r="E1120" s="1"/>
      <c r="F1120" s="1"/>
      <c r="G1120" s="1"/>
      <c r="H1120" s="1"/>
      <c r="I1120" s="1">
        <v>1839.8483000000001</v>
      </c>
      <c r="J1120" s="1">
        <v>1839.9894999999999</v>
      </c>
      <c r="K1120" s="1">
        <v>0.14119999999999999</v>
      </c>
      <c r="L1120" s="1">
        <v>77</v>
      </c>
      <c r="M1120" s="1">
        <v>176</v>
      </c>
      <c r="N1120" s="1">
        <v>190</v>
      </c>
      <c r="O1120" s="3" t="s">
        <v>504</v>
      </c>
      <c r="P1120" s="1"/>
      <c r="Q1120" s="1"/>
      <c r="R1120" s="3"/>
    </row>
    <row r="1121" spans="1:18">
      <c r="B1121" s="7"/>
      <c r="C1121" s="5"/>
      <c r="D1121" s="1"/>
      <c r="E1121" s="1"/>
      <c r="F1121" s="1"/>
      <c r="G1121" s="1"/>
      <c r="H1121" s="1"/>
      <c r="I1121" s="1">
        <v>1855.8433</v>
      </c>
      <c r="J1121" s="1">
        <v>1855.9477999999999</v>
      </c>
      <c r="K1121" s="1">
        <v>0.1045</v>
      </c>
      <c r="L1121" s="1">
        <v>56</v>
      </c>
      <c r="M1121" s="1">
        <v>176</v>
      </c>
      <c r="N1121" s="1">
        <v>190</v>
      </c>
      <c r="O1121" s="3" t="s">
        <v>504</v>
      </c>
      <c r="P1121" s="1"/>
      <c r="Q1121" s="1"/>
      <c r="R1121" s="3" t="s">
        <v>156</v>
      </c>
    </row>
    <row r="1122" spans="1:18">
      <c r="B1122" s="7"/>
      <c r="C1122" s="5"/>
      <c r="D1122" s="1"/>
      <c r="E1122" s="1"/>
      <c r="F1122" s="1"/>
      <c r="G1122" s="1"/>
      <c r="H1122" s="1"/>
      <c r="I1122" s="1">
        <v>2449.1089000000002</v>
      </c>
      <c r="J1122" s="1">
        <v>2449.2471</v>
      </c>
      <c r="K1122" s="1">
        <v>0.13819999999999999</v>
      </c>
      <c r="L1122" s="1">
        <v>56</v>
      </c>
      <c r="M1122" s="1">
        <v>152</v>
      </c>
      <c r="N1122" s="1">
        <v>175</v>
      </c>
      <c r="O1122" s="3" t="s">
        <v>505</v>
      </c>
      <c r="P1122" s="1"/>
      <c r="Q1122" s="1"/>
      <c r="R1122" s="3" t="s">
        <v>44</v>
      </c>
    </row>
    <row r="1123" spans="1:18">
      <c r="B1123" s="7"/>
      <c r="C1123" s="5"/>
      <c r="D1123" s="1"/>
      <c r="E1123" s="1"/>
      <c r="F1123" s="1"/>
      <c r="G1123" s="1"/>
      <c r="H1123" s="1"/>
      <c r="I1123" s="1">
        <v>2574.3085999999998</v>
      </c>
      <c r="J1123" s="1">
        <v>2574.4625999999998</v>
      </c>
      <c r="K1123" s="1">
        <v>0.154</v>
      </c>
      <c r="L1123" s="1">
        <v>60</v>
      </c>
      <c r="M1123" s="1">
        <v>58</v>
      </c>
      <c r="N1123" s="1">
        <v>81</v>
      </c>
      <c r="O1123" s="3" t="s">
        <v>506</v>
      </c>
      <c r="P1123" s="1"/>
      <c r="Q1123" s="1"/>
      <c r="R1123" s="3"/>
    </row>
    <row r="1124" spans="1:18">
      <c r="B1124" s="7"/>
      <c r="C1124" s="5"/>
      <c r="I1124" s="1"/>
      <c r="J1124" s="1"/>
      <c r="K1124" s="1"/>
      <c r="L1124" s="1"/>
      <c r="M1124" s="1"/>
      <c r="N1124" s="1"/>
    </row>
    <row r="1125" spans="1:18">
      <c r="A1125" s="37">
        <v>331</v>
      </c>
      <c r="B1125" s="7" t="s">
        <v>1140</v>
      </c>
      <c r="C1125" s="5" t="s">
        <v>134</v>
      </c>
      <c r="D1125" s="1">
        <v>316</v>
      </c>
      <c r="E1125" s="1">
        <v>100</v>
      </c>
      <c r="F1125" s="1">
        <v>206</v>
      </c>
      <c r="G1125" s="1">
        <v>100</v>
      </c>
      <c r="H1125" s="1">
        <v>14</v>
      </c>
      <c r="I1125" s="1">
        <v>976.44039999999995</v>
      </c>
      <c r="J1125" s="1">
        <v>976.3904</v>
      </c>
      <c r="K1125" s="1">
        <v>-0.05</v>
      </c>
      <c r="L1125" s="1">
        <v>-51</v>
      </c>
      <c r="M1125" s="1">
        <v>227</v>
      </c>
      <c r="N1125" s="1">
        <v>234</v>
      </c>
      <c r="O1125" s="3" t="s">
        <v>135</v>
      </c>
      <c r="P1125" s="1"/>
      <c r="Q1125" s="1"/>
      <c r="R1125" s="3" t="s">
        <v>44</v>
      </c>
    </row>
    <row r="1126" spans="1:18">
      <c r="B1126" s="7"/>
      <c r="C1126" s="5"/>
      <c r="D1126" s="1"/>
      <c r="E1126" s="1"/>
      <c r="F1126" s="1"/>
      <c r="G1126" s="1"/>
      <c r="H1126" s="1"/>
      <c r="I1126" s="1">
        <v>1002.5142</v>
      </c>
      <c r="J1126" s="1">
        <v>1002.4204999999999</v>
      </c>
      <c r="K1126" s="1">
        <v>-9.3700000000000006E-2</v>
      </c>
      <c r="L1126" s="1">
        <v>-93</v>
      </c>
      <c r="M1126" s="1">
        <v>107</v>
      </c>
      <c r="N1126" s="1">
        <v>114</v>
      </c>
      <c r="O1126" s="3" t="s">
        <v>136</v>
      </c>
      <c r="P1126" s="1"/>
      <c r="Q1126" s="1"/>
      <c r="R1126" s="3"/>
    </row>
    <row r="1127" spans="1:18">
      <c r="B1127" s="7"/>
      <c r="C1127" s="5"/>
      <c r="D1127" s="1"/>
      <c r="E1127" s="1"/>
      <c r="F1127" s="1"/>
      <c r="G1127" s="1"/>
      <c r="H1127" s="1"/>
      <c r="I1127" s="1">
        <v>1004.5007000000001</v>
      </c>
      <c r="J1127" s="1">
        <v>1004.4113</v>
      </c>
      <c r="K1127" s="1">
        <v>-8.9399999999999993E-2</v>
      </c>
      <c r="L1127" s="1">
        <v>-89</v>
      </c>
      <c r="M1127" s="1">
        <v>96</v>
      </c>
      <c r="N1127" s="1">
        <v>104</v>
      </c>
      <c r="O1127" s="3" t="s">
        <v>137</v>
      </c>
      <c r="P1127" s="1"/>
      <c r="Q1127" s="1"/>
      <c r="R1127" s="3"/>
    </row>
    <row r="1128" spans="1:18">
      <c r="B1128" s="7"/>
      <c r="C1128" s="5"/>
      <c r="D1128" s="1"/>
      <c r="E1128" s="1"/>
      <c r="F1128" s="1"/>
      <c r="G1128" s="1"/>
      <c r="H1128" s="1"/>
      <c r="I1128" s="1">
        <v>1251.6579999999999</v>
      </c>
      <c r="J1128" s="1">
        <v>1251.5452</v>
      </c>
      <c r="K1128" s="1">
        <v>-0.1128</v>
      </c>
      <c r="L1128" s="1">
        <v>-90</v>
      </c>
      <c r="M1128" s="1">
        <v>121</v>
      </c>
      <c r="N1128" s="1">
        <v>130</v>
      </c>
      <c r="O1128" s="3" t="s">
        <v>138</v>
      </c>
      <c r="P1128" s="1"/>
      <c r="Q1128" s="1"/>
      <c r="R1128" s="3"/>
    </row>
    <row r="1129" spans="1:18">
      <c r="B1129" s="7"/>
      <c r="C1129" s="5"/>
      <c r="D1129" s="1"/>
      <c r="E1129" s="1"/>
      <c r="F1129" s="1"/>
      <c r="G1129" s="1"/>
      <c r="H1129" s="1"/>
      <c r="I1129" s="1">
        <v>1251.6579999999999</v>
      </c>
      <c r="J1129" s="1">
        <v>1251.5452</v>
      </c>
      <c r="K1129" s="1">
        <v>-0.1128</v>
      </c>
      <c r="L1129" s="1">
        <v>-90</v>
      </c>
      <c r="M1129" s="1">
        <v>121</v>
      </c>
      <c r="N1129" s="1">
        <v>130</v>
      </c>
      <c r="O1129" s="3" t="s">
        <v>138</v>
      </c>
      <c r="P1129" s="1">
        <v>64</v>
      </c>
      <c r="Q1129" s="1">
        <v>99.998000000000005</v>
      </c>
      <c r="R1129" s="3"/>
    </row>
    <row r="1130" spans="1:18">
      <c r="B1130" s="7"/>
      <c r="C1130" s="5"/>
      <c r="D1130" s="1"/>
      <c r="E1130" s="1"/>
      <c r="F1130" s="1"/>
      <c r="G1130" s="1"/>
      <c r="H1130" s="1"/>
      <c r="I1130" s="1">
        <v>1261.6383000000001</v>
      </c>
      <c r="J1130" s="1">
        <v>1261.5245</v>
      </c>
      <c r="K1130" s="1">
        <v>-0.1138</v>
      </c>
      <c r="L1130" s="1">
        <v>-90</v>
      </c>
      <c r="M1130" s="1">
        <v>94</v>
      </c>
      <c r="N1130" s="1">
        <v>104</v>
      </c>
      <c r="O1130" s="3" t="s">
        <v>139</v>
      </c>
      <c r="P1130" s="1"/>
      <c r="Q1130" s="1"/>
      <c r="R1130" s="3"/>
    </row>
    <row r="1131" spans="1:18">
      <c r="B1131" s="7"/>
      <c r="C1131" s="5"/>
      <c r="D1131" s="1"/>
      <c r="E1131" s="1"/>
      <c r="F1131" s="1"/>
      <c r="G1131" s="1"/>
      <c r="H1131" s="1"/>
      <c r="I1131" s="1">
        <v>1261.6383000000001</v>
      </c>
      <c r="J1131" s="1">
        <v>1261.5245</v>
      </c>
      <c r="K1131" s="1">
        <v>-0.1138</v>
      </c>
      <c r="L1131" s="1">
        <v>-90</v>
      </c>
      <c r="M1131" s="1">
        <v>94</v>
      </c>
      <c r="N1131" s="1">
        <v>104</v>
      </c>
      <c r="O1131" s="3" t="s">
        <v>139</v>
      </c>
      <c r="P1131" s="1">
        <v>30</v>
      </c>
      <c r="Q1131" s="1">
        <v>94.489000000000004</v>
      </c>
      <c r="R1131" s="3"/>
    </row>
    <row r="1132" spans="1:18">
      <c r="B1132" s="7"/>
      <c r="C1132" s="5"/>
      <c r="D1132" s="1"/>
      <c r="E1132" s="1"/>
      <c r="F1132" s="1"/>
      <c r="G1132" s="1"/>
      <c r="H1132" s="1"/>
      <c r="I1132" s="1">
        <v>1264.6605999999999</v>
      </c>
      <c r="J1132" s="1">
        <v>1264.5343</v>
      </c>
      <c r="K1132" s="1">
        <v>-0.1263</v>
      </c>
      <c r="L1132" s="1">
        <v>-100</v>
      </c>
      <c r="M1132" s="1">
        <v>167</v>
      </c>
      <c r="N1132" s="1">
        <v>177</v>
      </c>
      <c r="O1132" s="3" t="s">
        <v>140</v>
      </c>
      <c r="P1132" s="1"/>
      <c r="Q1132" s="1"/>
      <c r="R1132" s="3"/>
    </row>
    <row r="1133" spans="1:18">
      <c r="B1133" s="7"/>
      <c r="C1133" s="5"/>
      <c r="D1133" s="1"/>
      <c r="E1133" s="1"/>
      <c r="F1133" s="1"/>
      <c r="G1133" s="1"/>
      <c r="H1133" s="1"/>
      <c r="I1133" s="1">
        <v>1297.7837999999999</v>
      </c>
      <c r="J1133" s="1">
        <v>1297.6658</v>
      </c>
      <c r="K1133" s="1">
        <v>-0.11799999999999999</v>
      </c>
      <c r="L1133" s="1">
        <v>-91</v>
      </c>
      <c r="M1133" s="1">
        <v>152</v>
      </c>
      <c r="N1133" s="1">
        <v>162</v>
      </c>
      <c r="O1133" s="3" t="s">
        <v>141</v>
      </c>
      <c r="P1133" s="1"/>
      <c r="Q1133" s="1"/>
      <c r="R1133" s="3"/>
    </row>
    <row r="1134" spans="1:18">
      <c r="B1134" s="7"/>
      <c r="C1134" s="5"/>
      <c r="D1134" s="1"/>
      <c r="E1134" s="1"/>
      <c r="F1134" s="1"/>
      <c r="G1134" s="1"/>
      <c r="H1134" s="1"/>
      <c r="I1134" s="1">
        <v>1379.7529</v>
      </c>
      <c r="J1134" s="1">
        <v>1379.6278</v>
      </c>
      <c r="K1134" s="1">
        <v>-0.12509999999999999</v>
      </c>
      <c r="L1134" s="1">
        <v>-91</v>
      </c>
      <c r="M1134" s="1">
        <v>121</v>
      </c>
      <c r="N1134" s="1">
        <v>131</v>
      </c>
      <c r="O1134" s="3" t="s">
        <v>142</v>
      </c>
      <c r="P1134" s="1"/>
      <c r="Q1134" s="1"/>
      <c r="R1134" s="3"/>
    </row>
    <row r="1135" spans="1:18">
      <c r="B1135" s="7"/>
      <c r="C1135" s="5"/>
      <c r="D1135" s="1"/>
      <c r="E1135" s="1"/>
      <c r="F1135" s="1"/>
      <c r="G1135" s="1"/>
      <c r="H1135" s="1"/>
      <c r="I1135" s="1">
        <v>1379.7529</v>
      </c>
      <c r="J1135" s="1">
        <v>1379.6278</v>
      </c>
      <c r="K1135" s="1">
        <v>-0.12509999999999999</v>
      </c>
      <c r="L1135" s="1">
        <v>-91</v>
      </c>
      <c r="M1135" s="1">
        <v>121</v>
      </c>
      <c r="N1135" s="1">
        <v>131</v>
      </c>
      <c r="O1135" s="3" t="s">
        <v>142</v>
      </c>
      <c r="P1135" s="1"/>
      <c r="Q1135" s="1"/>
      <c r="R1135" s="3"/>
    </row>
    <row r="1136" spans="1:18">
      <c r="B1136" s="7"/>
      <c r="C1136" s="5"/>
      <c r="D1136" s="1"/>
      <c r="E1136" s="1"/>
      <c r="F1136" s="1"/>
      <c r="G1136" s="1"/>
      <c r="H1136" s="1"/>
      <c r="I1136" s="1">
        <v>1493.6940999999999</v>
      </c>
      <c r="J1136" s="1">
        <v>1493.5592999999999</v>
      </c>
      <c r="K1136" s="1">
        <v>-0.1348</v>
      </c>
      <c r="L1136" s="1">
        <v>-90</v>
      </c>
      <c r="M1136" s="1">
        <v>223</v>
      </c>
      <c r="N1136" s="1">
        <v>234</v>
      </c>
      <c r="O1136" s="3" t="s">
        <v>143</v>
      </c>
      <c r="P1136" s="1"/>
      <c r="Q1136" s="1"/>
      <c r="R1136" s="3"/>
    </row>
    <row r="1137" spans="1:18">
      <c r="B1137" s="7"/>
      <c r="C1137" s="5"/>
      <c r="D1137" s="1"/>
      <c r="E1137" s="1"/>
      <c r="F1137" s="1"/>
      <c r="G1137" s="1"/>
      <c r="H1137" s="1"/>
      <c r="I1137" s="1">
        <v>1493.6940999999999</v>
      </c>
      <c r="J1137" s="1">
        <v>1493.5592999999999</v>
      </c>
      <c r="K1137" s="1">
        <v>-0.1348</v>
      </c>
      <c r="L1137" s="1">
        <v>-90</v>
      </c>
      <c r="M1137" s="1">
        <v>223</v>
      </c>
      <c r="N1137" s="1">
        <v>234</v>
      </c>
      <c r="O1137" s="3" t="s">
        <v>143</v>
      </c>
      <c r="P1137" s="1">
        <v>76</v>
      </c>
      <c r="Q1137" s="1">
        <v>100</v>
      </c>
      <c r="R1137" s="3"/>
    </row>
    <row r="1138" spans="1:18">
      <c r="B1138" s="7"/>
      <c r="C1138" s="5"/>
      <c r="D1138" s="1"/>
      <c r="E1138" s="1"/>
      <c r="F1138" s="1"/>
      <c r="G1138" s="1"/>
      <c r="H1138" s="1"/>
      <c r="I1138" s="1">
        <v>1509.6891000000001</v>
      </c>
      <c r="J1138" s="1">
        <v>1509.5452</v>
      </c>
      <c r="K1138" s="1">
        <v>-0.1439</v>
      </c>
      <c r="L1138" s="1">
        <v>-95</v>
      </c>
      <c r="M1138" s="1">
        <v>223</v>
      </c>
      <c r="N1138" s="1">
        <v>234</v>
      </c>
      <c r="O1138" s="3" t="s">
        <v>143</v>
      </c>
      <c r="P1138" s="1"/>
      <c r="Q1138" s="1"/>
      <c r="R1138" s="3" t="s">
        <v>57</v>
      </c>
    </row>
    <row r="1139" spans="1:18">
      <c r="B1139" s="7"/>
      <c r="C1139" s="5"/>
      <c r="D1139" s="1"/>
      <c r="E1139" s="1"/>
      <c r="F1139" s="1"/>
      <c r="G1139" s="1"/>
      <c r="H1139" s="1"/>
      <c r="I1139" s="1">
        <v>1563.7255</v>
      </c>
      <c r="J1139" s="1">
        <v>1563.5861</v>
      </c>
      <c r="K1139" s="1">
        <v>-0.1394</v>
      </c>
      <c r="L1139" s="1">
        <v>-89</v>
      </c>
      <c r="M1139" s="1">
        <v>210</v>
      </c>
      <c r="N1139" s="1">
        <v>222</v>
      </c>
      <c r="O1139" s="3" t="s">
        <v>144</v>
      </c>
      <c r="P1139" s="1"/>
      <c r="Q1139" s="1"/>
      <c r="R1139" s="3" t="s">
        <v>145</v>
      </c>
    </row>
    <row r="1140" spans="1:18">
      <c r="B1140" s="7"/>
      <c r="C1140" s="5"/>
      <c r="D1140" s="1"/>
      <c r="E1140" s="1"/>
      <c r="F1140" s="1"/>
      <c r="G1140" s="1"/>
      <c r="H1140" s="1"/>
      <c r="I1140" s="1">
        <v>1667.8598999999999</v>
      </c>
      <c r="J1140" s="1">
        <v>1667.7041999999999</v>
      </c>
      <c r="K1140" s="1">
        <v>-0.15570000000000001</v>
      </c>
      <c r="L1140" s="1">
        <v>-93</v>
      </c>
      <c r="M1140" s="1">
        <v>35</v>
      </c>
      <c r="N1140" s="1">
        <v>50</v>
      </c>
      <c r="O1140" s="3" t="s">
        <v>146</v>
      </c>
      <c r="P1140" s="1"/>
      <c r="Q1140" s="1"/>
      <c r="R1140" s="3"/>
    </row>
    <row r="1141" spans="1:18">
      <c r="B1141" s="7"/>
      <c r="C1141" s="5"/>
      <c r="D1141" s="1"/>
      <c r="E1141" s="1"/>
      <c r="F1141" s="1"/>
      <c r="G1141" s="1"/>
      <c r="H1141" s="1"/>
      <c r="I1141" s="1">
        <v>1667.8598999999999</v>
      </c>
      <c r="J1141" s="1">
        <v>1667.7041999999999</v>
      </c>
      <c r="K1141" s="1">
        <v>-0.15570000000000001</v>
      </c>
      <c r="L1141" s="1">
        <v>-93</v>
      </c>
      <c r="M1141" s="1">
        <v>35</v>
      </c>
      <c r="N1141" s="1">
        <v>50</v>
      </c>
      <c r="O1141" s="3" t="s">
        <v>146</v>
      </c>
      <c r="P1141" s="1">
        <v>6</v>
      </c>
      <c r="Q1141" s="1">
        <v>0</v>
      </c>
      <c r="R1141" s="3"/>
    </row>
    <row r="1142" spans="1:18">
      <c r="B1142" s="7"/>
      <c r="C1142" s="5"/>
      <c r="D1142" s="1"/>
      <c r="E1142" s="1"/>
      <c r="F1142" s="1"/>
      <c r="G1142" s="1"/>
      <c r="H1142" s="1"/>
      <c r="I1142" s="1">
        <v>2033.0009</v>
      </c>
      <c r="J1142" s="1">
        <v>2032.8109999999999</v>
      </c>
      <c r="K1142" s="1">
        <v>-0.18990000000000001</v>
      </c>
      <c r="L1142" s="1">
        <v>-93</v>
      </c>
      <c r="M1142" s="1">
        <v>72</v>
      </c>
      <c r="N1142" s="1">
        <v>90</v>
      </c>
      <c r="O1142" s="3" t="s">
        <v>147</v>
      </c>
      <c r="P1142" s="1"/>
      <c r="Q1142" s="1"/>
      <c r="R1142" s="3"/>
    </row>
    <row r="1143" spans="1:18">
      <c r="B1143" s="7"/>
      <c r="C1143" s="5"/>
      <c r="D1143" s="1"/>
      <c r="E1143" s="1"/>
      <c r="F1143" s="1"/>
      <c r="G1143" s="1"/>
      <c r="H1143" s="1"/>
      <c r="I1143" s="1">
        <v>2033.0009</v>
      </c>
      <c r="J1143" s="1">
        <v>2032.8109999999999</v>
      </c>
      <c r="K1143" s="1">
        <v>-0.18990000000000001</v>
      </c>
      <c r="L1143" s="1">
        <v>-93</v>
      </c>
      <c r="M1143" s="1">
        <v>72</v>
      </c>
      <c r="N1143" s="1">
        <v>90</v>
      </c>
      <c r="O1143" s="3" t="s">
        <v>147</v>
      </c>
      <c r="P1143" s="1">
        <v>30</v>
      </c>
      <c r="Q1143" s="1">
        <v>94.614999999999995</v>
      </c>
      <c r="R1143" s="3"/>
    </row>
    <row r="1144" spans="1:18">
      <c r="B1144" s="7"/>
      <c r="C1144" s="5"/>
      <c r="D1144" s="1"/>
      <c r="E1144" s="1"/>
      <c r="F1144" s="1"/>
      <c r="G1144" s="1"/>
      <c r="H1144" s="1"/>
      <c r="I1144" s="1">
        <v>2048.9956000000002</v>
      </c>
      <c r="J1144" s="1">
        <v>2048.7935000000002</v>
      </c>
      <c r="K1144" s="1">
        <v>-0.2021</v>
      </c>
      <c r="L1144" s="1">
        <v>-99</v>
      </c>
      <c r="M1144" s="1">
        <v>72</v>
      </c>
      <c r="N1144" s="1">
        <v>90</v>
      </c>
      <c r="O1144" s="3" t="s">
        <v>147</v>
      </c>
      <c r="P1144" s="1"/>
      <c r="Q1144" s="1"/>
      <c r="R1144" s="3" t="s">
        <v>148</v>
      </c>
    </row>
    <row r="1145" spans="1:18">
      <c r="B1145" s="7"/>
      <c r="C1145" s="5"/>
      <c r="D1145" s="1"/>
      <c r="E1145" s="1"/>
      <c r="F1145" s="1"/>
      <c r="G1145" s="1"/>
      <c r="H1145" s="1"/>
      <c r="I1145" s="1">
        <v>2208.0522000000001</v>
      </c>
      <c r="J1145" s="1">
        <v>2207.8458999999998</v>
      </c>
      <c r="K1145" s="1">
        <v>-0.20630000000000001</v>
      </c>
      <c r="L1145" s="1">
        <v>-93</v>
      </c>
      <c r="M1145" s="1">
        <v>203</v>
      </c>
      <c r="N1145" s="1">
        <v>221</v>
      </c>
      <c r="O1145" s="3" t="s">
        <v>149</v>
      </c>
      <c r="P1145" s="1"/>
      <c r="Q1145" s="1"/>
      <c r="R1145" s="3" t="s">
        <v>150</v>
      </c>
    </row>
    <row r="1146" spans="1:18">
      <c r="B1146" s="7"/>
      <c r="C1146" s="5"/>
      <c r="D1146" s="1"/>
      <c r="E1146" s="1"/>
      <c r="F1146" s="1"/>
      <c r="G1146" s="1"/>
      <c r="H1146" s="1"/>
      <c r="I1146" s="1">
        <v>2224.0470999999998</v>
      </c>
      <c r="J1146" s="1">
        <v>2223.8285999999998</v>
      </c>
      <c r="K1146" s="1">
        <v>-0.2185</v>
      </c>
      <c r="L1146" s="1">
        <v>-98</v>
      </c>
      <c r="M1146" s="1">
        <v>203</v>
      </c>
      <c r="N1146" s="1">
        <v>221</v>
      </c>
      <c r="O1146" s="3" t="s">
        <v>149</v>
      </c>
      <c r="P1146" s="1"/>
      <c r="Q1146" s="1"/>
      <c r="R1146" s="3" t="s">
        <v>151</v>
      </c>
    </row>
    <row r="1147" spans="1:18">
      <c r="B1147" s="7"/>
      <c r="C1147" s="5"/>
      <c r="D1147" s="1"/>
      <c r="E1147" s="1"/>
      <c r="F1147" s="1"/>
      <c r="G1147" s="1"/>
      <c r="H1147" s="1"/>
      <c r="I1147" s="1">
        <v>2290.1383999999998</v>
      </c>
      <c r="J1147" s="1">
        <v>2289.9101999999998</v>
      </c>
      <c r="K1147" s="1">
        <v>-0.22819999999999999</v>
      </c>
      <c r="L1147" s="1">
        <v>-100</v>
      </c>
      <c r="M1147" s="1">
        <v>70</v>
      </c>
      <c r="N1147" s="1">
        <v>90</v>
      </c>
      <c r="O1147" s="3" t="s">
        <v>152</v>
      </c>
      <c r="P1147" s="1"/>
      <c r="Q1147" s="1"/>
      <c r="R1147" s="3"/>
    </row>
    <row r="1148" spans="1:18">
      <c r="B1148" s="7"/>
      <c r="C1148" s="5"/>
      <c r="I1148" s="1"/>
      <c r="J1148" s="1"/>
      <c r="K1148" s="1"/>
      <c r="L1148" s="1"/>
      <c r="M1148" s="1"/>
      <c r="N1148" s="1"/>
    </row>
    <row r="1149" spans="1:18">
      <c r="A1149" s="37">
        <v>346</v>
      </c>
      <c r="B1149" s="7" t="s">
        <v>1213</v>
      </c>
      <c r="C1149" s="5" t="s">
        <v>1214</v>
      </c>
      <c r="D1149" s="1">
        <v>208</v>
      </c>
      <c r="E1149" s="1">
        <v>100</v>
      </c>
      <c r="F1149" s="1">
        <v>69</v>
      </c>
      <c r="G1149" s="1">
        <v>100</v>
      </c>
      <c r="H1149" s="1">
        <v>17</v>
      </c>
      <c r="I1149" s="1">
        <v>807.39949999999999</v>
      </c>
      <c r="J1149" s="1">
        <v>807.38710000000003</v>
      </c>
      <c r="K1149" s="1">
        <v>-1.24E-2</v>
      </c>
      <c r="L1149" s="1">
        <v>-15</v>
      </c>
      <c r="M1149" s="1">
        <v>144</v>
      </c>
      <c r="N1149" s="1">
        <v>150</v>
      </c>
      <c r="O1149" s="3" t="s">
        <v>507</v>
      </c>
      <c r="P1149" s="1"/>
      <c r="Q1149" s="1"/>
      <c r="R1149" s="3"/>
    </row>
    <row r="1150" spans="1:18">
      <c r="B1150" s="7"/>
      <c r="C1150" s="5"/>
      <c r="D1150" s="1"/>
      <c r="E1150" s="1"/>
      <c r="F1150" s="1"/>
      <c r="G1150" s="1"/>
      <c r="H1150" s="1"/>
      <c r="I1150" s="1">
        <v>807.39949999999999</v>
      </c>
      <c r="J1150" s="1">
        <v>807.38710000000003</v>
      </c>
      <c r="K1150" s="1">
        <v>-1.24E-2</v>
      </c>
      <c r="L1150" s="1">
        <v>-15</v>
      </c>
      <c r="M1150" s="1">
        <v>144</v>
      </c>
      <c r="N1150" s="1">
        <v>150</v>
      </c>
      <c r="O1150" s="3" t="s">
        <v>507</v>
      </c>
      <c r="P1150" s="1">
        <v>19</v>
      </c>
      <c r="Q1150" s="1">
        <v>6.3070000000000004</v>
      </c>
      <c r="R1150" s="3"/>
    </row>
    <row r="1151" spans="1:18">
      <c r="B1151" s="7"/>
      <c r="C1151" s="5"/>
      <c r="D1151" s="1"/>
      <c r="E1151" s="1"/>
      <c r="F1151" s="1"/>
      <c r="G1151" s="1"/>
      <c r="H1151" s="1"/>
      <c r="I1151" s="1">
        <v>817.40499999999997</v>
      </c>
      <c r="J1151" s="1">
        <v>817.38699999999994</v>
      </c>
      <c r="K1151" s="1">
        <v>-1.7999999999999999E-2</v>
      </c>
      <c r="L1151" s="1">
        <v>-22</v>
      </c>
      <c r="M1151" s="1">
        <v>137</v>
      </c>
      <c r="N1151" s="1">
        <v>143</v>
      </c>
      <c r="O1151" s="3" t="s">
        <v>508</v>
      </c>
      <c r="P1151" s="1"/>
      <c r="Q1151" s="1"/>
      <c r="R1151" s="3"/>
    </row>
    <row r="1152" spans="1:18">
      <c r="B1152" s="7"/>
      <c r="C1152" s="5"/>
      <c r="D1152" s="1"/>
      <c r="E1152" s="1"/>
      <c r="F1152" s="1"/>
      <c r="G1152" s="1"/>
      <c r="H1152" s="1"/>
      <c r="I1152" s="1">
        <v>825.51919999999996</v>
      </c>
      <c r="J1152" s="1">
        <v>825.49770000000001</v>
      </c>
      <c r="K1152" s="1">
        <v>-2.1499999999999998E-2</v>
      </c>
      <c r="L1152" s="1">
        <v>-26</v>
      </c>
      <c r="M1152" s="1">
        <v>130</v>
      </c>
      <c r="N1152" s="1">
        <v>136</v>
      </c>
      <c r="O1152" s="3" t="s">
        <v>509</v>
      </c>
      <c r="P1152" s="1"/>
      <c r="Q1152" s="1"/>
      <c r="R1152" s="3"/>
    </row>
    <row r="1153" spans="2:18">
      <c r="B1153" s="7"/>
      <c r="C1153" s="5"/>
      <c r="D1153" s="1"/>
      <c r="E1153" s="1"/>
      <c r="F1153" s="1"/>
      <c r="G1153" s="1"/>
      <c r="H1153" s="1"/>
      <c r="I1153" s="1">
        <v>825.51919999999996</v>
      </c>
      <c r="J1153" s="1">
        <v>825.49770000000001</v>
      </c>
      <c r="K1153" s="1">
        <v>-2.1499999999999998E-2</v>
      </c>
      <c r="L1153" s="1">
        <v>-26</v>
      </c>
      <c r="M1153" s="1">
        <v>130</v>
      </c>
      <c r="N1153" s="1">
        <v>136</v>
      </c>
      <c r="O1153" s="3" t="s">
        <v>509</v>
      </c>
      <c r="P1153" s="1">
        <v>11</v>
      </c>
      <c r="Q1153" s="1">
        <v>0</v>
      </c>
      <c r="R1153" s="3"/>
    </row>
    <row r="1154" spans="2:18">
      <c r="B1154" s="7"/>
      <c r="C1154" s="5"/>
      <c r="D1154" s="1"/>
      <c r="E1154" s="1"/>
      <c r="F1154" s="1"/>
      <c r="G1154" s="1"/>
      <c r="H1154" s="1"/>
      <c r="I1154" s="1">
        <v>900.51490000000001</v>
      </c>
      <c r="J1154" s="1">
        <v>900.5068</v>
      </c>
      <c r="K1154" s="1">
        <v>-8.0999999999999996E-3</v>
      </c>
      <c r="L1154" s="1">
        <v>-9</v>
      </c>
      <c r="M1154" s="1">
        <v>229</v>
      </c>
      <c r="N1154" s="1">
        <v>236</v>
      </c>
      <c r="O1154" s="3" t="s">
        <v>510</v>
      </c>
      <c r="P1154" s="1"/>
      <c r="Q1154" s="1"/>
      <c r="R1154" s="3"/>
    </row>
    <row r="1155" spans="2:18">
      <c r="B1155" s="7"/>
      <c r="C1155" s="5"/>
      <c r="D1155" s="1"/>
      <c r="E1155" s="1"/>
      <c r="F1155" s="1"/>
      <c r="G1155" s="1"/>
      <c r="H1155" s="1"/>
      <c r="I1155" s="1">
        <v>908.43600000000004</v>
      </c>
      <c r="J1155" s="1">
        <v>908.41449999999998</v>
      </c>
      <c r="K1155" s="1">
        <v>-2.1499999999999998E-2</v>
      </c>
      <c r="L1155" s="1">
        <v>-24</v>
      </c>
      <c r="M1155" s="1">
        <v>331</v>
      </c>
      <c r="N1155" s="1">
        <v>338</v>
      </c>
      <c r="O1155" s="3" t="s">
        <v>511</v>
      </c>
      <c r="P1155" s="1"/>
      <c r="Q1155" s="1"/>
      <c r="R1155" s="3"/>
    </row>
    <row r="1156" spans="2:18">
      <c r="B1156" s="7"/>
      <c r="C1156" s="5"/>
      <c r="D1156" s="1"/>
      <c r="E1156" s="1"/>
      <c r="F1156" s="1"/>
      <c r="G1156" s="1"/>
      <c r="H1156" s="1"/>
      <c r="I1156" s="1">
        <v>947.40639999999996</v>
      </c>
      <c r="J1156" s="1">
        <v>947.45010000000002</v>
      </c>
      <c r="K1156" s="1">
        <v>4.3700000000000003E-2</v>
      </c>
      <c r="L1156" s="1">
        <v>46</v>
      </c>
      <c r="M1156" s="1">
        <v>52</v>
      </c>
      <c r="N1156" s="1">
        <v>60</v>
      </c>
      <c r="O1156" s="3" t="s">
        <v>512</v>
      </c>
      <c r="P1156" s="1"/>
      <c r="Q1156" s="1"/>
      <c r="R1156" s="3"/>
    </row>
    <row r="1157" spans="2:18">
      <c r="B1157" s="7"/>
      <c r="C1157" s="5"/>
      <c r="D1157" s="1"/>
      <c r="E1157" s="1"/>
      <c r="F1157" s="1"/>
      <c r="G1157" s="1"/>
      <c r="H1157" s="1"/>
      <c r="I1157" s="1">
        <v>957.42070000000001</v>
      </c>
      <c r="J1157" s="1">
        <v>957.43299999999999</v>
      </c>
      <c r="K1157" s="1">
        <v>1.23E-2</v>
      </c>
      <c r="L1157" s="1">
        <v>13</v>
      </c>
      <c r="M1157" s="1">
        <v>322</v>
      </c>
      <c r="N1157" s="1">
        <v>330</v>
      </c>
      <c r="O1157" s="3" t="s">
        <v>513</v>
      </c>
      <c r="P1157" s="1"/>
      <c r="Q1157" s="1"/>
      <c r="R1157" s="3"/>
    </row>
    <row r="1158" spans="2:18">
      <c r="B1158" s="7"/>
      <c r="C1158" s="5"/>
      <c r="D1158" s="1"/>
      <c r="E1158" s="1"/>
      <c r="F1158" s="1"/>
      <c r="G1158" s="1"/>
      <c r="H1158" s="1"/>
      <c r="I1158" s="1">
        <v>981.62040000000002</v>
      </c>
      <c r="J1158" s="1">
        <v>981.6078</v>
      </c>
      <c r="K1158" s="1">
        <v>-1.26E-2</v>
      </c>
      <c r="L1158" s="1">
        <v>-13</v>
      </c>
      <c r="M1158" s="1">
        <v>129</v>
      </c>
      <c r="N1158" s="1">
        <v>136</v>
      </c>
      <c r="O1158" s="3" t="s">
        <v>514</v>
      </c>
      <c r="P1158" s="1"/>
      <c r="Q1158" s="1"/>
      <c r="R1158" s="3"/>
    </row>
    <row r="1159" spans="2:18">
      <c r="B1159" s="7"/>
      <c r="C1159" s="5"/>
      <c r="D1159" s="1"/>
      <c r="E1159" s="1"/>
      <c r="F1159" s="1"/>
      <c r="G1159" s="1"/>
      <c r="H1159" s="1"/>
      <c r="I1159" s="1">
        <v>1005.5615</v>
      </c>
      <c r="J1159" s="1">
        <v>1005.5352</v>
      </c>
      <c r="K1159" s="1">
        <v>-2.63E-2</v>
      </c>
      <c r="L1159" s="1">
        <v>-26</v>
      </c>
      <c r="M1159" s="1">
        <v>220</v>
      </c>
      <c r="N1159" s="1">
        <v>227</v>
      </c>
      <c r="O1159" s="3" t="s">
        <v>515</v>
      </c>
      <c r="P1159" s="1"/>
      <c r="Q1159" s="1"/>
      <c r="R1159" s="3"/>
    </row>
    <row r="1160" spans="2:18">
      <c r="B1160" s="7"/>
      <c r="C1160" s="5"/>
      <c r="D1160" s="1"/>
      <c r="E1160" s="1"/>
      <c r="F1160" s="1"/>
      <c r="G1160" s="1"/>
      <c r="H1160" s="1"/>
      <c r="I1160" s="1">
        <v>1028.6098999999999</v>
      </c>
      <c r="J1160" s="1">
        <v>1028.5709999999999</v>
      </c>
      <c r="K1160" s="1">
        <v>-3.8899999999999997E-2</v>
      </c>
      <c r="L1160" s="1">
        <v>-38</v>
      </c>
      <c r="M1160" s="1">
        <v>228</v>
      </c>
      <c r="N1160" s="1">
        <v>236</v>
      </c>
      <c r="O1160" s="3" t="s">
        <v>516</v>
      </c>
      <c r="P1160" s="1"/>
      <c r="Q1160" s="1"/>
      <c r="R1160" s="3"/>
    </row>
    <row r="1161" spans="2:18">
      <c r="B1161" s="7"/>
      <c r="C1161" s="5"/>
      <c r="D1161" s="1"/>
      <c r="E1161" s="1"/>
      <c r="F1161" s="1"/>
      <c r="G1161" s="1"/>
      <c r="H1161" s="1"/>
      <c r="I1161" s="1">
        <v>1133.6565000000001</v>
      </c>
      <c r="J1161" s="1">
        <v>1133.6304</v>
      </c>
      <c r="K1161" s="1">
        <v>-2.6100000000000002E-2</v>
      </c>
      <c r="L1161" s="1">
        <v>-23</v>
      </c>
      <c r="M1161" s="1">
        <v>220</v>
      </c>
      <c r="N1161" s="1">
        <v>228</v>
      </c>
      <c r="O1161" s="3" t="s">
        <v>517</v>
      </c>
      <c r="P1161" s="1"/>
      <c r="Q1161" s="1"/>
      <c r="R1161" s="3"/>
    </row>
    <row r="1162" spans="2:18">
      <c r="B1162" s="7"/>
      <c r="C1162" s="5"/>
      <c r="D1162" s="1"/>
      <c r="E1162" s="1"/>
      <c r="F1162" s="1"/>
      <c r="G1162" s="1"/>
      <c r="H1162" s="1"/>
      <c r="I1162" s="1">
        <v>1250.576</v>
      </c>
      <c r="J1162" s="1">
        <v>1250.5655999999999</v>
      </c>
      <c r="K1162" s="1">
        <v>-1.04E-2</v>
      </c>
      <c r="L1162" s="1">
        <v>-8</v>
      </c>
      <c r="M1162" s="1">
        <v>50</v>
      </c>
      <c r="N1162" s="1">
        <v>60</v>
      </c>
      <c r="O1162" s="3" t="s">
        <v>518</v>
      </c>
      <c r="P1162" s="1"/>
      <c r="Q1162" s="1"/>
      <c r="R1162" s="3"/>
    </row>
    <row r="1163" spans="2:18">
      <c r="B1163" s="7"/>
      <c r="C1163" s="5"/>
      <c r="D1163" s="1"/>
      <c r="E1163" s="1"/>
      <c r="F1163" s="1"/>
      <c r="G1163" s="1"/>
      <c r="H1163" s="1"/>
      <c r="I1163" s="1">
        <v>1330.7764</v>
      </c>
      <c r="J1163" s="1">
        <v>1330.7393999999999</v>
      </c>
      <c r="K1163" s="1">
        <v>-3.6999999999999998E-2</v>
      </c>
      <c r="L1163" s="1">
        <v>-28</v>
      </c>
      <c r="M1163" s="1">
        <v>340</v>
      </c>
      <c r="N1163" s="1">
        <v>351</v>
      </c>
      <c r="O1163" s="3" t="s">
        <v>519</v>
      </c>
      <c r="P1163" s="1"/>
      <c r="Q1163" s="1"/>
      <c r="R1163" s="3" t="s">
        <v>307</v>
      </c>
    </row>
    <row r="1164" spans="2:18">
      <c r="B1164" s="7"/>
      <c r="C1164" s="5"/>
      <c r="D1164" s="1"/>
      <c r="E1164" s="1"/>
      <c r="F1164" s="1"/>
      <c r="G1164" s="1"/>
      <c r="H1164" s="1"/>
      <c r="I1164" s="1">
        <v>1458.8713</v>
      </c>
      <c r="J1164" s="1">
        <v>1458.7725</v>
      </c>
      <c r="K1164" s="1">
        <v>-9.8799999999999999E-2</v>
      </c>
      <c r="L1164" s="1">
        <v>-68</v>
      </c>
      <c r="M1164" s="1">
        <v>339</v>
      </c>
      <c r="N1164" s="1">
        <v>351</v>
      </c>
      <c r="O1164" s="3" t="s">
        <v>520</v>
      </c>
      <c r="P1164" s="1"/>
      <c r="Q1164" s="1"/>
      <c r="R1164" s="3" t="s">
        <v>33</v>
      </c>
    </row>
    <row r="1165" spans="2:18">
      <c r="B1165" s="7"/>
      <c r="C1165" s="5"/>
      <c r="D1165" s="1"/>
      <c r="E1165" s="1"/>
      <c r="F1165" s="1"/>
      <c r="G1165" s="1"/>
      <c r="H1165" s="1"/>
      <c r="I1165" s="1">
        <v>1605.7867000000001</v>
      </c>
      <c r="J1165" s="1">
        <v>1605.7709</v>
      </c>
      <c r="K1165" s="1">
        <v>-1.5800000000000002E-2</v>
      </c>
      <c r="L1165" s="1">
        <v>-10</v>
      </c>
      <c r="M1165" s="1">
        <v>137</v>
      </c>
      <c r="N1165" s="1">
        <v>150</v>
      </c>
      <c r="O1165" s="3" t="s">
        <v>521</v>
      </c>
      <c r="P1165" s="1"/>
      <c r="Q1165" s="1"/>
      <c r="R1165" s="3"/>
    </row>
    <row r="1166" spans="2:18">
      <c r="B1166" s="7"/>
      <c r="C1166" s="5"/>
      <c r="D1166" s="1"/>
      <c r="E1166" s="1"/>
      <c r="F1166" s="1"/>
      <c r="G1166" s="1"/>
      <c r="H1166" s="1"/>
      <c r="I1166" s="1">
        <v>1605.7867000000001</v>
      </c>
      <c r="J1166" s="1">
        <v>1605.7709</v>
      </c>
      <c r="K1166" s="1">
        <v>-1.5800000000000002E-2</v>
      </c>
      <c r="L1166" s="1">
        <v>-10</v>
      </c>
      <c r="M1166" s="1">
        <v>137</v>
      </c>
      <c r="N1166" s="1">
        <v>150</v>
      </c>
      <c r="O1166" s="3" t="s">
        <v>521</v>
      </c>
      <c r="P1166" s="1">
        <v>11</v>
      </c>
      <c r="Q1166" s="1">
        <v>0</v>
      </c>
      <c r="R1166" s="3"/>
    </row>
    <row r="1167" spans="2:18">
      <c r="B1167" s="7"/>
      <c r="C1167" s="5"/>
      <c r="D1167" s="1"/>
      <c r="E1167" s="1"/>
      <c r="F1167" s="1"/>
      <c r="G1167" s="1"/>
      <c r="H1167" s="1"/>
      <c r="I1167" s="1">
        <v>2141.0146</v>
      </c>
      <c r="J1167" s="1">
        <v>2140.9978000000001</v>
      </c>
      <c r="K1167" s="1">
        <v>-1.6799999999999999E-2</v>
      </c>
      <c r="L1167" s="1">
        <v>-8</v>
      </c>
      <c r="M1167" s="1">
        <v>151</v>
      </c>
      <c r="N1167" s="1">
        <v>171</v>
      </c>
      <c r="O1167" s="3" t="s">
        <v>522</v>
      </c>
      <c r="P1167" s="1"/>
      <c r="Q1167" s="1"/>
      <c r="R1167" s="3"/>
    </row>
    <row r="1168" spans="2:18">
      <c r="B1168" s="7"/>
      <c r="C1168" s="5"/>
      <c r="D1168" s="1"/>
      <c r="E1168" s="1"/>
      <c r="F1168" s="1"/>
      <c r="G1168" s="1"/>
      <c r="H1168" s="1"/>
      <c r="I1168" s="1">
        <v>2141.0146</v>
      </c>
      <c r="J1168" s="1">
        <v>2140.9978000000001</v>
      </c>
      <c r="K1168" s="1">
        <v>-1.6799999999999999E-2</v>
      </c>
      <c r="L1168" s="1">
        <v>-8</v>
      </c>
      <c r="M1168" s="1">
        <v>151</v>
      </c>
      <c r="N1168" s="1">
        <v>171</v>
      </c>
      <c r="O1168" s="3" t="s">
        <v>522</v>
      </c>
      <c r="P1168" s="1">
        <v>27</v>
      </c>
      <c r="Q1168" s="1">
        <v>85.522000000000006</v>
      </c>
      <c r="R1168" s="3"/>
    </row>
    <row r="1169" spans="1:18">
      <c r="B1169" s="7"/>
      <c r="C1169" s="5"/>
      <c r="D1169" s="1"/>
      <c r="E1169" s="1"/>
      <c r="F1169" s="1"/>
      <c r="G1169" s="1"/>
      <c r="H1169" s="1"/>
      <c r="I1169" s="1">
        <v>2325.1945999999998</v>
      </c>
      <c r="J1169" s="1">
        <v>2325.1752999999999</v>
      </c>
      <c r="K1169" s="1">
        <v>-1.9300000000000001E-2</v>
      </c>
      <c r="L1169" s="1">
        <v>-8</v>
      </c>
      <c r="M1169" s="1">
        <v>237</v>
      </c>
      <c r="N1169" s="1">
        <v>257</v>
      </c>
      <c r="O1169" s="3" t="s">
        <v>523</v>
      </c>
      <c r="P1169" s="1"/>
      <c r="Q1169" s="1"/>
      <c r="R1169" s="3"/>
    </row>
    <row r="1170" spans="1:18">
      <c r="B1170" s="7"/>
      <c r="C1170" s="5"/>
      <c r="D1170" s="1"/>
      <c r="E1170" s="1"/>
      <c r="F1170" s="1"/>
      <c r="G1170" s="1"/>
      <c r="H1170" s="1"/>
      <c r="I1170" s="1">
        <v>2325.1945999999998</v>
      </c>
      <c r="J1170" s="1">
        <v>2325.1752999999999</v>
      </c>
      <c r="K1170" s="1">
        <v>-1.9300000000000001E-2</v>
      </c>
      <c r="L1170" s="1">
        <v>-8</v>
      </c>
      <c r="M1170" s="1">
        <v>237</v>
      </c>
      <c r="N1170" s="1">
        <v>257</v>
      </c>
      <c r="O1170" s="3" t="s">
        <v>523</v>
      </c>
      <c r="P1170" s="1"/>
      <c r="Q1170" s="1"/>
      <c r="R1170" s="3"/>
    </row>
    <row r="1171" spans="1:18">
      <c r="B1171" s="7"/>
      <c r="C1171" s="5"/>
      <c r="I1171" s="1"/>
      <c r="J1171" s="1"/>
      <c r="K1171" s="1"/>
      <c r="L1171" s="1"/>
      <c r="M1171" s="1"/>
      <c r="N1171" s="1"/>
    </row>
    <row r="1172" spans="1:18">
      <c r="A1172" s="37">
        <v>349</v>
      </c>
      <c r="B1172" s="7" t="s">
        <v>1173</v>
      </c>
      <c r="C1172" s="5" t="s">
        <v>524</v>
      </c>
      <c r="D1172" s="1">
        <v>303</v>
      </c>
      <c r="E1172" s="1">
        <v>100</v>
      </c>
      <c r="F1172" s="1">
        <v>216</v>
      </c>
      <c r="G1172" s="1">
        <v>100</v>
      </c>
      <c r="H1172" s="1">
        <v>16</v>
      </c>
      <c r="I1172" s="1">
        <v>839.39280000000008</v>
      </c>
      <c r="J1172" s="1">
        <v>839.44260000000008</v>
      </c>
      <c r="K1172" s="1">
        <v>4.9800000000000004E-2</v>
      </c>
      <c r="L1172" s="1">
        <v>59</v>
      </c>
      <c r="M1172" s="1">
        <v>301</v>
      </c>
      <c r="N1172" s="1">
        <v>307</v>
      </c>
      <c r="O1172" s="10" t="s">
        <v>525</v>
      </c>
      <c r="P1172" s="9"/>
      <c r="Q1172" s="9"/>
      <c r="R1172" s="10" t="s">
        <v>132</v>
      </c>
    </row>
    <row r="1173" spans="1:18">
      <c r="B1173" s="7"/>
      <c r="C1173" s="5"/>
      <c r="D1173" s="9"/>
      <c r="E1173" s="9"/>
      <c r="F1173" s="9"/>
      <c r="G1173" s="9"/>
      <c r="H1173" s="9"/>
      <c r="I1173" s="1">
        <v>857.49920000000009</v>
      </c>
      <c r="J1173" s="1">
        <v>857.51260000000002</v>
      </c>
      <c r="K1173" s="1">
        <v>1.34E-2</v>
      </c>
      <c r="L1173" s="1">
        <v>16</v>
      </c>
      <c r="M1173" s="1">
        <v>349</v>
      </c>
      <c r="N1173" s="1">
        <v>355</v>
      </c>
      <c r="O1173" s="10" t="s">
        <v>526</v>
      </c>
      <c r="P1173" s="9"/>
      <c r="Q1173" s="9"/>
      <c r="R1173" s="10"/>
    </row>
    <row r="1174" spans="1:18">
      <c r="B1174" s="7"/>
      <c r="C1174" s="5"/>
      <c r="D1174" s="9"/>
      <c r="E1174" s="9"/>
      <c r="F1174" s="9"/>
      <c r="G1174" s="9"/>
      <c r="H1174" s="9"/>
      <c r="I1174" s="1">
        <v>985.59410000000003</v>
      </c>
      <c r="J1174" s="1">
        <v>985.59930000000008</v>
      </c>
      <c r="K1174" s="1">
        <v>5.2000000000000006E-3</v>
      </c>
      <c r="L1174" s="1">
        <v>5</v>
      </c>
      <c r="M1174" s="1">
        <v>348</v>
      </c>
      <c r="N1174" s="1">
        <v>355</v>
      </c>
      <c r="O1174" s="10" t="s">
        <v>527</v>
      </c>
      <c r="P1174" s="9"/>
      <c r="Q1174" s="9"/>
      <c r="R1174" s="10"/>
    </row>
    <row r="1175" spans="1:18">
      <c r="B1175" s="7"/>
      <c r="C1175" s="5"/>
      <c r="D1175" s="11"/>
      <c r="E1175" s="11"/>
      <c r="F1175" s="11"/>
      <c r="G1175" s="11"/>
      <c r="H1175" s="11"/>
      <c r="I1175" s="1">
        <v>987.5258</v>
      </c>
      <c r="J1175" s="1">
        <v>987.5421</v>
      </c>
      <c r="K1175" s="1">
        <v>1.6300000000000002E-2</v>
      </c>
      <c r="L1175" s="1">
        <v>17</v>
      </c>
      <c r="M1175" s="1">
        <v>127</v>
      </c>
      <c r="N1175" s="1">
        <v>135</v>
      </c>
      <c r="O1175" s="10" t="s">
        <v>528</v>
      </c>
      <c r="P1175" s="9"/>
      <c r="Q1175" s="9"/>
      <c r="R1175" s="10"/>
    </row>
    <row r="1176" spans="1:18">
      <c r="B1176" s="7"/>
      <c r="C1176" s="5"/>
      <c r="D1176" s="11"/>
      <c r="E1176" s="11"/>
      <c r="F1176" s="11"/>
      <c r="G1176" s="11"/>
      <c r="H1176" s="11"/>
      <c r="I1176" s="1">
        <v>1084.4113</v>
      </c>
      <c r="J1176" s="1">
        <v>1084.4195999999999</v>
      </c>
      <c r="K1176" s="1">
        <v>8.3000000000000001E-3</v>
      </c>
      <c r="L1176" s="1">
        <v>8</v>
      </c>
      <c r="M1176" s="1">
        <v>178</v>
      </c>
      <c r="N1176" s="1">
        <v>186</v>
      </c>
      <c r="O1176" s="10" t="s">
        <v>529</v>
      </c>
      <c r="P1176" s="9"/>
      <c r="Q1176" s="9"/>
      <c r="R1176" s="10" t="s">
        <v>169</v>
      </c>
    </row>
    <row r="1177" spans="1:18">
      <c r="B1177" s="7"/>
      <c r="C1177" s="5"/>
      <c r="D1177" s="11"/>
      <c r="E1177" s="11"/>
      <c r="F1177" s="11"/>
      <c r="G1177" s="11"/>
      <c r="H1177" s="11"/>
      <c r="I1177" s="1">
        <v>1084.4113</v>
      </c>
      <c r="J1177" s="1">
        <v>1084.4195999999999</v>
      </c>
      <c r="K1177" s="1">
        <v>8.3000000000000001E-3</v>
      </c>
      <c r="L1177" s="1">
        <v>8</v>
      </c>
      <c r="M1177" s="1">
        <v>178</v>
      </c>
      <c r="N1177" s="1">
        <v>186</v>
      </c>
      <c r="O1177" s="10" t="s">
        <v>529</v>
      </c>
      <c r="P1177" s="9">
        <v>47</v>
      </c>
      <c r="Q1177" s="9">
        <v>99.902000000000001</v>
      </c>
      <c r="R1177" s="10" t="s">
        <v>169</v>
      </c>
    </row>
    <row r="1178" spans="1:18">
      <c r="B1178" s="7"/>
      <c r="C1178" s="5"/>
      <c r="D1178" s="11"/>
      <c r="E1178" s="11"/>
      <c r="F1178" s="11"/>
      <c r="G1178" s="11"/>
      <c r="H1178" s="11"/>
      <c r="I1178" s="1">
        <v>1113.6085</v>
      </c>
      <c r="J1178" s="1">
        <v>1113.6179</v>
      </c>
      <c r="K1178" s="1">
        <v>9.4000000000000004E-3</v>
      </c>
      <c r="L1178" s="1">
        <v>8</v>
      </c>
      <c r="M1178" s="1">
        <v>291</v>
      </c>
      <c r="N1178" s="1">
        <v>300</v>
      </c>
      <c r="O1178" s="10" t="s">
        <v>530</v>
      </c>
      <c r="P1178" s="9"/>
      <c r="Q1178" s="9"/>
      <c r="R1178" s="10" t="s">
        <v>181</v>
      </c>
    </row>
    <row r="1179" spans="1:18">
      <c r="B1179" s="7"/>
      <c r="C1179" s="5"/>
      <c r="D1179" s="11"/>
      <c r="E1179" s="11"/>
      <c r="F1179" s="11"/>
      <c r="G1179" s="11"/>
      <c r="H1179" s="11"/>
      <c r="I1179" s="1">
        <v>1113.6085</v>
      </c>
      <c r="J1179" s="1">
        <v>1113.6179</v>
      </c>
      <c r="K1179" s="1">
        <v>9.4000000000000004E-3</v>
      </c>
      <c r="L1179" s="1">
        <v>8</v>
      </c>
      <c r="M1179" s="1">
        <v>291</v>
      </c>
      <c r="N1179" s="1">
        <v>300</v>
      </c>
      <c r="O1179" s="10" t="s">
        <v>530</v>
      </c>
      <c r="P1179" s="9">
        <v>83</v>
      </c>
      <c r="Q1179" s="9">
        <v>100</v>
      </c>
      <c r="R1179" s="10" t="s">
        <v>181</v>
      </c>
    </row>
    <row r="1180" spans="1:18">
      <c r="B1180" s="7"/>
      <c r="C1180" s="5"/>
      <c r="D1180" s="11"/>
      <c r="E1180" s="11"/>
      <c r="F1180" s="11"/>
      <c r="G1180" s="11"/>
      <c r="H1180" s="11"/>
      <c r="I1180" s="1">
        <v>1275.6692</v>
      </c>
      <c r="J1180" s="1">
        <v>1275.6742000000002</v>
      </c>
      <c r="K1180" s="1">
        <v>5.0000000000000001E-3</v>
      </c>
      <c r="L1180" s="1">
        <v>4</v>
      </c>
      <c r="M1180" s="1">
        <v>109</v>
      </c>
      <c r="N1180" s="1">
        <v>119</v>
      </c>
      <c r="O1180" s="10" t="s">
        <v>531</v>
      </c>
      <c r="P1180" s="9"/>
      <c r="Q1180" s="9"/>
      <c r="R1180" s="10"/>
    </row>
    <row r="1181" spans="1:18">
      <c r="B1181" s="7"/>
      <c r="C1181" s="5"/>
      <c r="D1181" s="11"/>
      <c r="E1181" s="11"/>
      <c r="F1181" s="11"/>
      <c r="G1181" s="11"/>
      <c r="H1181" s="11"/>
      <c r="I1181" s="1">
        <v>1302.6899000000001</v>
      </c>
      <c r="J1181" s="1">
        <v>1302.683</v>
      </c>
      <c r="K1181" s="1">
        <v>-6.9000000000000008E-3</v>
      </c>
      <c r="L1181" s="1">
        <v>-5</v>
      </c>
      <c r="M1181" s="1">
        <v>79</v>
      </c>
      <c r="N1181" s="1">
        <v>91</v>
      </c>
      <c r="O1181" s="10" t="s">
        <v>532</v>
      </c>
      <c r="P1181" s="9"/>
      <c r="Q1181" s="9"/>
      <c r="R1181" s="10"/>
    </row>
    <row r="1182" spans="1:18">
      <c r="B1182" s="7"/>
      <c r="C1182" s="5"/>
      <c r="D1182" s="11"/>
      <c r="E1182" s="11"/>
      <c r="F1182" s="11"/>
      <c r="G1182" s="11"/>
      <c r="H1182" s="11"/>
      <c r="I1182" s="1">
        <v>1308.7158000000002</v>
      </c>
      <c r="J1182" s="1">
        <v>1308.6691000000001</v>
      </c>
      <c r="K1182" s="1">
        <v>-4.6700000000000005E-2</v>
      </c>
      <c r="L1182" s="1">
        <v>-36</v>
      </c>
      <c r="M1182" s="1">
        <v>136</v>
      </c>
      <c r="N1182" s="1">
        <v>148</v>
      </c>
      <c r="O1182" s="10" t="s">
        <v>533</v>
      </c>
      <c r="P1182" s="9"/>
      <c r="Q1182" s="9"/>
      <c r="R1182" s="10"/>
    </row>
    <row r="1183" spans="1:18">
      <c r="B1183" s="7"/>
      <c r="C1183" s="5"/>
      <c r="D1183" s="11"/>
      <c r="E1183" s="11"/>
      <c r="F1183" s="11"/>
      <c r="G1183" s="11"/>
      <c r="H1183" s="11"/>
      <c r="I1183" s="1">
        <v>1649.7125000000001</v>
      </c>
      <c r="J1183" s="1">
        <v>1649.7269000000001</v>
      </c>
      <c r="K1183" s="1">
        <v>1.4400000000000001E-2</v>
      </c>
      <c r="L1183" s="1">
        <v>9</v>
      </c>
      <c r="M1183" s="1">
        <v>216</v>
      </c>
      <c r="N1183" s="1">
        <v>230</v>
      </c>
      <c r="O1183" s="10" t="s">
        <v>534</v>
      </c>
      <c r="P1183" s="9"/>
      <c r="Q1183" s="9"/>
      <c r="R1183" s="10" t="s">
        <v>307</v>
      </c>
    </row>
    <row r="1184" spans="1:18">
      <c r="B1184" s="7"/>
      <c r="C1184" s="5"/>
      <c r="D1184" s="11"/>
      <c r="E1184" s="11"/>
      <c r="F1184" s="11"/>
      <c r="G1184" s="11"/>
      <c r="H1184" s="11"/>
      <c r="I1184" s="1">
        <v>1898.9355</v>
      </c>
      <c r="J1184" s="1">
        <v>1898.9501</v>
      </c>
      <c r="K1184" s="1">
        <v>1.46E-2</v>
      </c>
      <c r="L1184" s="1">
        <v>8</v>
      </c>
      <c r="M1184" s="1">
        <v>330</v>
      </c>
      <c r="N1184" s="1">
        <v>347</v>
      </c>
      <c r="O1184" s="10" t="s">
        <v>535</v>
      </c>
      <c r="P1184" s="9"/>
      <c r="Q1184" s="9"/>
      <c r="R1184" s="10"/>
    </row>
    <row r="1185" spans="1:18">
      <c r="B1185" s="7"/>
      <c r="C1185" s="5"/>
      <c r="D1185" s="11"/>
      <c r="E1185" s="11"/>
      <c r="F1185" s="11"/>
      <c r="G1185" s="11"/>
      <c r="H1185" s="11"/>
      <c r="I1185" s="1"/>
      <c r="J1185" s="1"/>
      <c r="K1185" s="1"/>
      <c r="L1185" s="1"/>
      <c r="M1185" s="1"/>
      <c r="N1185" s="1"/>
      <c r="O1185" s="10" t="s">
        <v>328</v>
      </c>
      <c r="P1185" s="9"/>
      <c r="Q1185" s="9"/>
      <c r="R1185" s="10"/>
    </row>
    <row r="1186" spans="1:18">
      <c r="B1186" s="7"/>
      <c r="C1186" s="5"/>
      <c r="D1186" s="11"/>
      <c r="E1186" s="11"/>
      <c r="F1186" s="11"/>
      <c r="G1186" s="11"/>
      <c r="H1186" s="11"/>
      <c r="I1186" s="1">
        <v>2027.0305000000001</v>
      </c>
      <c r="J1186" s="1">
        <v>2027.0354000000002</v>
      </c>
      <c r="K1186" s="1">
        <v>4.8999999999999998E-3</v>
      </c>
      <c r="L1186" s="1">
        <v>2</v>
      </c>
      <c r="M1186" s="1">
        <v>330</v>
      </c>
      <c r="N1186" s="1">
        <v>348</v>
      </c>
      <c r="O1186" s="10" t="s">
        <v>535</v>
      </c>
      <c r="P1186" s="9"/>
      <c r="Q1186" s="9"/>
      <c r="R1186" s="10"/>
    </row>
    <row r="1187" spans="1:18">
      <c r="B1187" s="7"/>
      <c r="C1187" s="5"/>
      <c r="D1187" s="11"/>
      <c r="E1187" s="11"/>
      <c r="F1187" s="11"/>
      <c r="G1187" s="11"/>
      <c r="H1187" s="11"/>
      <c r="I1187" s="1"/>
      <c r="J1187" s="1"/>
      <c r="K1187" s="1"/>
      <c r="L1187" s="1"/>
      <c r="M1187" s="1"/>
      <c r="N1187" s="1"/>
      <c r="O1187" s="10" t="s">
        <v>536</v>
      </c>
      <c r="P1187" s="9"/>
      <c r="Q1187" s="9"/>
      <c r="R1187" s="10"/>
    </row>
    <row r="1188" spans="1:18">
      <c r="B1188" s="7"/>
      <c r="C1188" s="5"/>
      <c r="D1188" s="11"/>
      <c r="E1188" s="11"/>
      <c r="F1188" s="11"/>
      <c r="G1188" s="11"/>
      <c r="H1188" s="11"/>
      <c r="I1188" s="1">
        <v>2074.8806</v>
      </c>
      <c r="J1188" s="1">
        <v>2074.9097000000002</v>
      </c>
      <c r="K1188" s="1">
        <v>2.9100000000000001E-2</v>
      </c>
      <c r="L1188" s="1">
        <v>14</v>
      </c>
      <c r="M1188" s="1">
        <v>149</v>
      </c>
      <c r="N1188" s="1">
        <v>166</v>
      </c>
      <c r="O1188" s="10" t="s">
        <v>537</v>
      </c>
      <c r="P1188" s="9"/>
      <c r="Q1188" s="9"/>
      <c r="R1188" s="10" t="s">
        <v>106</v>
      </c>
    </row>
    <row r="1189" spans="1:18">
      <c r="B1189" s="7"/>
      <c r="C1189" s="5"/>
      <c r="D1189" s="11"/>
      <c r="E1189" s="11"/>
      <c r="F1189" s="11"/>
      <c r="G1189" s="11"/>
      <c r="H1189" s="11"/>
      <c r="I1189" s="1"/>
      <c r="J1189" s="1"/>
      <c r="K1189" s="1"/>
      <c r="L1189" s="1"/>
      <c r="M1189" s="1"/>
      <c r="N1189" s="1"/>
      <c r="O1189" s="10" t="s">
        <v>538</v>
      </c>
      <c r="P1189" s="9"/>
      <c r="Q1189" s="9"/>
      <c r="R1189" s="10"/>
    </row>
    <row r="1190" spans="1:18">
      <c r="B1190" s="7"/>
      <c r="C1190" s="5"/>
      <c r="D1190" s="11"/>
      <c r="E1190" s="11"/>
      <c r="F1190" s="11"/>
      <c r="G1190" s="11"/>
      <c r="H1190" s="11"/>
      <c r="I1190" s="1">
        <v>2090.8755000000001</v>
      </c>
      <c r="J1190" s="1">
        <v>2090.9045000000001</v>
      </c>
      <c r="K1190" s="1">
        <v>2.9000000000000001E-2</v>
      </c>
      <c r="L1190" s="1">
        <v>14</v>
      </c>
      <c r="M1190" s="1">
        <v>149</v>
      </c>
      <c r="N1190" s="1">
        <v>166</v>
      </c>
      <c r="O1190" s="10" t="s">
        <v>537</v>
      </c>
      <c r="P1190" s="9"/>
      <c r="Q1190" s="9"/>
      <c r="R1190" s="10" t="s">
        <v>107</v>
      </c>
    </row>
    <row r="1191" spans="1:18">
      <c r="B1191" s="7"/>
      <c r="C1191" s="5"/>
      <c r="D1191" s="9"/>
      <c r="E1191" s="9"/>
      <c r="F1191" s="9"/>
      <c r="G1191" s="9"/>
      <c r="H1191" s="9"/>
      <c r="I1191" s="1"/>
      <c r="J1191" s="1"/>
      <c r="K1191" s="1"/>
      <c r="L1191" s="1"/>
      <c r="M1191" s="1"/>
      <c r="N1191" s="1"/>
      <c r="O1191" s="10" t="s">
        <v>538</v>
      </c>
      <c r="P1191" s="9"/>
      <c r="Q1191" s="9"/>
      <c r="R1191" s="10"/>
    </row>
    <row r="1192" spans="1:18">
      <c r="B1192" s="7"/>
      <c r="C1192" s="5"/>
      <c r="D1192" s="9"/>
      <c r="E1192" s="9"/>
      <c r="F1192" s="9"/>
      <c r="G1192" s="9"/>
      <c r="H1192" s="9"/>
      <c r="I1192" s="1">
        <v>2128.9756000000002</v>
      </c>
      <c r="J1192" s="1">
        <v>2128.989</v>
      </c>
      <c r="K1192" s="1">
        <v>1.34E-2</v>
      </c>
      <c r="L1192" s="1">
        <v>6</v>
      </c>
      <c r="M1192" s="1">
        <v>92</v>
      </c>
      <c r="N1192" s="1">
        <v>108</v>
      </c>
      <c r="O1192" s="10" t="s">
        <v>539</v>
      </c>
      <c r="P1192" s="9"/>
      <c r="Q1192" s="9"/>
      <c r="R1192" s="10" t="s">
        <v>283</v>
      </c>
    </row>
    <row r="1193" spans="1:18">
      <c r="B1193" s="7"/>
      <c r="C1193" s="5"/>
      <c r="D1193" s="9"/>
      <c r="E1193" s="9"/>
      <c r="F1193" s="9"/>
      <c r="G1193" s="9"/>
      <c r="H1193" s="9"/>
      <c r="I1193" s="1">
        <v>2128.9756000000002</v>
      </c>
      <c r="J1193" s="1">
        <v>2128.989</v>
      </c>
      <c r="K1193" s="1">
        <v>1.34E-2</v>
      </c>
      <c r="L1193" s="1">
        <v>6</v>
      </c>
      <c r="M1193" s="1">
        <v>92</v>
      </c>
      <c r="N1193" s="1">
        <v>108</v>
      </c>
      <c r="O1193" s="10" t="s">
        <v>539</v>
      </c>
      <c r="P1193" s="9">
        <v>87</v>
      </c>
      <c r="Q1193" s="9">
        <v>100</v>
      </c>
      <c r="R1193" s="10" t="s">
        <v>283</v>
      </c>
    </row>
    <row r="1194" spans="1:18">
      <c r="B1194" s="7"/>
      <c r="C1194" s="5"/>
      <c r="D1194" s="9"/>
      <c r="E1194" s="9"/>
      <c r="F1194" s="9"/>
      <c r="G1194" s="9"/>
      <c r="H1194" s="9"/>
      <c r="I1194" s="1">
        <v>2358.9563000000003</v>
      </c>
      <c r="J1194" s="1">
        <v>2358.9587000000001</v>
      </c>
      <c r="K1194" s="1">
        <v>2.4000000000000002E-3</v>
      </c>
      <c r="L1194" s="1">
        <v>1</v>
      </c>
      <c r="M1194" s="1">
        <v>231</v>
      </c>
      <c r="N1194" s="1">
        <v>251</v>
      </c>
      <c r="O1194" s="10" t="s">
        <v>540</v>
      </c>
      <c r="P1194" s="9"/>
      <c r="Q1194" s="9"/>
      <c r="R1194" s="10" t="s">
        <v>541</v>
      </c>
    </row>
    <row r="1195" spans="1:18">
      <c r="B1195" s="7"/>
      <c r="C1195" s="5"/>
      <c r="D1195" s="9"/>
      <c r="E1195" s="9"/>
      <c r="F1195" s="9"/>
      <c r="G1195" s="9"/>
      <c r="H1195" s="9"/>
      <c r="I1195" s="1"/>
      <c r="J1195" s="1"/>
      <c r="K1195" s="1"/>
      <c r="L1195" s="1"/>
      <c r="M1195" s="1"/>
      <c r="N1195" s="1"/>
      <c r="O1195" s="10" t="s">
        <v>542</v>
      </c>
      <c r="P1195" s="9"/>
      <c r="Q1195" s="9"/>
      <c r="R1195" s="10"/>
    </row>
    <row r="1196" spans="1:18">
      <c r="B1196" s="7"/>
      <c r="C1196" s="5"/>
      <c r="D1196" s="9"/>
      <c r="E1196" s="9"/>
      <c r="F1196" s="9"/>
      <c r="G1196" s="9"/>
      <c r="H1196" s="9"/>
      <c r="I1196" s="1">
        <v>2570.3110000000001</v>
      </c>
      <c r="J1196" s="1">
        <v>2570.2988</v>
      </c>
      <c r="K1196" s="1">
        <v>-1.2200000000000001E-2</v>
      </c>
      <c r="L1196" s="1">
        <v>-5</v>
      </c>
      <c r="M1196" s="1">
        <v>356</v>
      </c>
      <c r="N1196" s="1">
        <v>380</v>
      </c>
      <c r="O1196" s="10" t="s">
        <v>543</v>
      </c>
      <c r="P1196" s="9"/>
      <c r="Q1196" s="9"/>
      <c r="R1196" s="10"/>
    </row>
    <row r="1197" spans="1:18">
      <c r="B1197" s="7"/>
      <c r="C1197" s="5"/>
      <c r="D1197" s="9"/>
      <c r="E1197" s="9"/>
      <c r="F1197" s="9"/>
      <c r="G1197" s="9"/>
      <c r="H1197" s="9"/>
      <c r="I1197" s="1"/>
      <c r="J1197" s="1"/>
      <c r="K1197" s="1"/>
      <c r="L1197" s="1"/>
      <c r="M1197" s="1"/>
      <c r="N1197" s="1"/>
      <c r="O1197" s="10" t="s">
        <v>544</v>
      </c>
      <c r="P1197" s="9"/>
      <c r="Q1197" s="9"/>
      <c r="R1197" s="10"/>
    </row>
    <row r="1198" spans="1:18">
      <c r="B1198" s="7"/>
      <c r="C1198" s="5"/>
      <c r="I1198" s="1"/>
      <c r="J1198" s="1"/>
      <c r="K1198" s="1"/>
      <c r="L1198" s="1"/>
      <c r="M1198" s="1"/>
      <c r="N1198" s="1"/>
    </row>
    <row r="1199" spans="1:18">
      <c r="A1199" s="37">
        <v>350</v>
      </c>
      <c r="B1199" s="7" t="s">
        <v>1215</v>
      </c>
      <c r="C1199" s="5" t="s">
        <v>1216</v>
      </c>
      <c r="D1199" s="1">
        <v>369</v>
      </c>
      <c r="E1199" s="1">
        <v>100</v>
      </c>
      <c r="F1199" s="1">
        <v>289</v>
      </c>
      <c r="G1199" s="1">
        <v>100</v>
      </c>
      <c r="H1199" s="1">
        <v>15</v>
      </c>
      <c r="I1199" s="1">
        <v>821.44030000000009</v>
      </c>
      <c r="J1199" s="1">
        <v>821.43330000000003</v>
      </c>
      <c r="K1199" s="1">
        <v>-7.0000000000000001E-3</v>
      </c>
      <c r="L1199" s="1">
        <v>-9</v>
      </c>
      <c r="M1199" s="1">
        <v>354</v>
      </c>
      <c r="N1199" s="1">
        <v>360</v>
      </c>
      <c r="O1199" s="10" t="s">
        <v>545</v>
      </c>
      <c r="P1199" s="9"/>
      <c r="Q1199" s="9"/>
      <c r="R1199" s="10"/>
    </row>
    <row r="1200" spans="1:18">
      <c r="B1200" s="7"/>
      <c r="C1200" s="5"/>
      <c r="D1200" s="9"/>
      <c r="E1200" s="9"/>
      <c r="F1200" s="9"/>
      <c r="G1200" s="9"/>
      <c r="H1200" s="9"/>
      <c r="I1200" s="1">
        <v>849.43520000000001</v>
      </c>
      <c r="J1200" s="1">
        <v>849.4443</v>
      </c>
      <c r="K1200" s="1">
        <v>9.1000000000000004E-3</v>
      </c>
      <c r="L1200" s="1">
        <v>11</v>
      </c>
      <c r="M1200" s="1">
        <v>68</v>
      </c>
      <c r="N1200" s="1">
        <v>74</v>
      </c>
      <c r="O1200" s="10" t="s">
        <v>546</v>
      </c>
      <c r="P1200" s="9"/>
      <c r="Q1200" s="9"/>
      <c r="R1200" s="10"/>
    </row>
    <row r="1201" spans="2:18">
      <c r="B1201" s="7"/>
      <c r="C1201" s="5"/>
      <c r="D1201" s="9"/>
      <c r="E1201" s="9"/>
      <c r="F1201" s="9"/>
      <c r="G1201" s="9"/>
      <c r="H1201" s="9"/>
      <c r="I1201" s="1">
        <v>864.48249999999996</v>
      </c>
      <c r="J1201" s="1">
        <v>864.50380000000007</v>
      </c>
      <c r="K1201" s="1">
        <v>2.1299999999999999E-2</v>
      </c>
      <c r="L1201" s="1">
        <v>25</v>
      </c>
      <c r="M1201" s="1">
        <v>362</v>
      </c>
      <c r="N1201" s="1">
        <v>369</v>
      </c>
      <c r="O1201" s="10" t="s">
        <v>547</v>
      </c>
      <c r="P1201" s="9"/>
      <c r="Q1201" s="9"/>
      <c r="R1201" s="10"/>
    </row>
    <row r="1202" spans="2:18">
      <c r="B1202" s="7"/>
      <c r="C1202" s="5"/>
      <c r="D1202" s="9"/>
      <c r="E1202" s="9"/>
      <c r="F1202" s="9"/>
      <c r="G1202" s="9"/>
      <c r="H1202" s="9"/>
      <c r="I1202" s="1">
        <v>865.43020000000001</v>
      </c>
      <c r="J1202" s="1">
        <v>865.47550000000001</v>
      </c>
      <c r="K1202" s="1">
        <v>4.53E-2</v>
      </c>
      <c r="L1202" s="1">
        <v>52</v>
      </c>
      <c r="M1202" s="1">
        <v>247</v>
      </c>
      <c r="N1202" s="1">
        <v>253</v>
      </c>
      <c r="O1202" s="10" t="s">
        <v>548</v>
      </c>
      <c r="P1202" s="9"/>
      <c r="Q1202" s="9"/>
      <c r="R1202" s="10"/>
    </row>
    <row r="1203" spans="2:18">
      <c r="B1203" s="7"/>
      <c r="C1203" s="5"/>
      <c r="D1203" s="9"/>
      <c r="E1203" s="9"/>
      <c r="F1203" s="9"/>
      <c r="G1203" s="9"/>
      <c r="H1203" s="9"/>
      <c r="I1203" s="1">
        <v>967.41150000000005</v>
      </c>
      <c r="J1203" s="1">
        <v>967.41960000000006</v>
      </c>
      <c r="K1203" s="1">
        <v>8.0999999999999996E-3</v>
      </c>
      <c r="L1203" s="1">
        <v>8</v>
      </c>
      <c r="M1203" s="1">
        <v>238</v>
      </c>
      <c r="N1203" s="1">
        <v>246</v>
      </c>
      <c r="O1203" s="10" t="s">
        <v>549</v>
      </c>
      <c r="P1203" s="9"/>
      <c r="Q1203" s="9"/>
      <c r="R1203" s="10"/>
    </row>
    <row r="1204" spans="2:18">
      <c r="B1204" s="7"/>
      <c r="C1204" s="5"/>
      <c r="D1204" s="9"/>
      <c r="E1204" s="9"/>
      <c r="F1204" s="9"/>
      <c r="G1204" s="9"/>
      <c r="H1204" s="9"/>
      <c r="I1204" s="1">
        <v>967.41150000000005</v>
      </c>
      <c r="J1204" s="1">
        <v>967.41960000000006</v>
      </c>
      <c r="K1204" s="1">
        <v>8.0999999999999996E-3</v>
      </c>
      <c r="L1204" s="1">
        <v>8</v>
      </c>
      <c r="M1204" s="1">
        <v>238</v>
      </c>
      <c r="N1204" s="1">
        <v>246</v>
      </c>
      <c r="O1204" s="10" t="s">
        <v>549</v>
      </c>
      <c r="P1204" s="9">
        <v>65</v>
      </c>
      <c r="Q1204" s="9">
        <v>99.998999999999995</v>
      </c>
      <c r="R1204" s="10"/>
    </row>
    <row r="1205" spans="2:18">
      <c r="B1205" s="7"/>
      <c r="C1205" s="5"/>
      <c r="D1205" s="9"/>
      <c r="E1205" s="9"/>
      <c r="F1205" s="9"/>
      <c r="G1205" s="9"/>
      <c r="H1205" s="9"/>
      <c r="I1205" s="1">
        <v>977.53020000000004</v>
      </c>
      <c r="J1205" s="1">
        <v>977.51700000000005</v>
      </c>
      <c r="K1205" s="1">
        <v>-1.32E-2</v>
      </c>
      <c r="L1205" s="1">
        <v>-14</v>
      </c>
      <c r="M1205" s="1">
        <v>67</v>
      </c>
      <c r="N1205" s="1">
        <v>74</v>
      </c>
      <c r="O1205" s="10" t="s">
        <v>550</v>
      </c>
      <c r="P1205" s="9"/>
      <c r="Q1205" s="9"/>
      <c r="R1205" s="10"/>
    </row>
    <row r="1206" spans="2:18">
      <c r="B1206" s="7"/>
      <c r="C1206" s="5"/>
      <c r="D1206" s="9"/>
      <c r="E1206" s="9"/>
      <c r="F1206" s="9"/>
      <c r="G1206" s="9"/>
      <c r="H1206" s="9"/>
      <c r="I1206" s="1">
        <v>1068.5725</v>
      </c>
      <c r="J1206" s="1">
        <v>1068.5753999999999</v>
      </c>
      <c r="K1206" s="1">
        <v>2.9000000000000002E-3</v>
      </c>
      <c r="L1206" s="1">
        <v>3</v>
      </c>
      <c r="M1206" s="1">
        <v>221</v>
      </c>
      <c r="N1206" s="1">
        <v>230</v>
      </c>
      <c r="O1206" s="10" t="s">
        <v>551</v>
      </c>
      <c r="P1206" s="9"/>
      <c r="Q1206" s="9"/>
      <c r="R1206" s="10"/>
    </row>
    <row r="1207" spans="2:18">
      <c r="B1207" s="7"/>
      <c r="C1207" s="5"/>
      <c r="D1207" s="9"/>
      <c r="E1207" s="9"/>
      <c r="F1207" s="9"/>
      <c r="G1207" s="9"/>
      <c r="H1207" s="9"/>
      <c r="I1207" s="1">
        <v>1068.5725</v>
      </c>
      <c r="J1207" s="1">
        <v>1068.5753999999999</v>
      </c>
      <c r="K1207" s="1">
        <v>2.9000000000000002E-3</v>
      </c>
      <c r="L1207" s="1">
        <v>3</v>
      </c>
      <c r="M1207" s="1">
        <v>221</v>
      </c>
      <c r="N1207" s="1">
        <v>230</v>
      </c>
      <c r="O1207" s="10" t="s">
        <v>551</v>
      </c>
      <c r="P1207" s="9">
        <v>26</v>
      </c>
      <c r="Q1207" s="9">
        <v>86.59</v>
      </c>
      <c r="R1207" s="10"/>
    </row>
    <row r="1208" spans="2:18">
      <c r="B1208" s="7"/>
      <c r="C1208" s="5"/>
      <c r="D1208" s="9"/>
      <c r="E1208" s="9"/>
      <c r="F1208" s="9"/>
      <c r="G1208" s="9"/>
      <c r="H1208" s="9"/>
      <c r="I1208" s="1">
        <v>1119.6078</v>
      </c>
      <c r="J1208" s="1">
        <v>1119.5361</v>
      </c>
      <c r="K1208" s="1">
        <v>-7.17E-2</v>
      </c>
      <c r="L1208" s="1">
        <v>-64</v>
      </c>
      <c r="M1208" s="1">
        <v>344</v>
      </c>
      <c r="N1208" s="1">
        <v>353</v>
      </c>
      <c r="O1208" s="10" t="s">
        <v>552</v>
      </c>
      <c r="P1208" s="9"/>
      <c r="Q1208" s="9"/>
      <c r="R1208" s="10"/>
    </row>
    <row r="1209" spans="2:18">
      <c r="B1209" s="7"/>
      <c r="C1209" s="5"/>
      <c r="D1209" s="9"/>
      <c r="E1209" s="9"/>
      <c r="F1209" s="9"/>
      <c r="G1209" s="9"/>
      <c r="H1209" s="9"/>
      <c r="I1209" s="9">
        <v>1175.5439000000001</v>
      </c>
      <c r="J1209" s="9">
        <v>1175.5613000000001</v>
      </c>
      <c r="K1209" s="9">
        <v>1.7400000000000002E-2</v>
      </c>
      <c r="L1209" s="9">
        <v>15</v>
      </c>
      <c r="M1209" s="9">
        <v>285</v>
      </c>
      <c r="N1209" s="9">
        <v>294</v>
      </c>
      <c r="O1209" s="10" t="s">
        <v>553</v>
      </c>
      <c r="P1209" s="9"/>
      <c r="Q1209" s="9"/>
      <c r="R1209" s="10"/>
    </row>
    <row r="1210" spans="2:18">
      <c r="B1210" s="7"/>
      <c r="C1210" s="5"/>
      <c r="D1210" s="9"/>
      <c r="E1210" s="9"/>
      <c r="F1210" s="9"/>
      <c r="G1210" s="9"/>
      <c r="H1210" s="9"/>
      <c r="I1210" s="9">
        <v>1403.7377000000001</v>
      </c>
      <c r="J1210" s="9">
        <v>1403.722</v>
      </c>
      <c r="K1210" s="9">
        <v>-1.5700000000000002E-2</v>
      </c>
      <c r="L1210" s="9">
        <v>-11</v>
      </c>
      <c r="M1210" s="9">
        <v>301</v>
      </c>
      <c r="N1210" s="9">
        <v>314</v>
      </c>
      <c r="O1210" s="10" t="s">
        <v>554</v>
      </c>
      <c r="P1210" s="9"/>
      <c r="Q1210" s="9"/>
      <c r="R1210" s="10"/>
    </row>
    <row r="1211" spans="2:18">
      <c r="B1211" s="7"/>
      <c r="C1211" s="5"/>
      <c r="D1211" s="9"/>
      <c r="E1211" s="9"/>
      <c r="F1211" s="9"/>
      <c r="G1211" s="9"/>
      <c r="H1211" s="9"/>
      <c r="I1211" s="9">
        <v>1771.98</v>
      </c>
      <c r="J1211" s="9">
        <v>1772.0012000000002</v>
      </c>
      <c r="K1211" s="9">
        <v>2.12E-2</v>
      </c>
      <c r="L1211" s="9">
        <v>12</v>
      </c>
      <c r="M1211" s="9">
        <v>267</v>
      </c>
      <c r="N1211" s="9">
        <v>284</v>
      </c>
      <c r="O1211" s="10" t="s">
        <v>555</v>
      </c>
      <c r="P1211" s="9"/>
      <c r="Q1211" s="9"/>
      <c r="R1211" s="10"/>
    </row>
    <row r="1212" spans="2:18">
      <c r="B1212" s="7"/>
      <c r="C1212" s="5"/>
      <c r="D1212" s="9"/>
      <c r="E1212" s="9"/>
      <c r="F1212" s="9"/>
      <c r="G1212" s="9"/>
      <c r="H1212" s="9"/>
      <c r="I1212" s="9">
        <v>1808.8247000000001</v>
      </c>
      <c r="J1212" s="9">
        <v>1808.8397</v>
      </c>
      <c r="K1212" s="9">
        <v>1.4999999999999999E-2</v>
      </c>
      <c r="L1212" s="9">
        <v>8</v>
      </c>
      <c r="M1212" s="9">
        <v>52</v>
      </c>
      <c r="N1212" s="9">
        <v>66</v>
      </c>
      <c r="O1212" s="10" t="s">
        <v>556</v>
      </c>
      <c r="P1212" s="9"/>
      <c r="Q1212" s="9"/>
      <c r="R1212" s="10" t="s">
        <v>557</v>
      </c>
    </row>
    <row r="1213" spans="2:18">
      <c r="B1213" s="7"/>
      <c r="C1213" s="5"/>
      <c r="D1213" s="9"/>
      <c r="E1213" s="9"/>
      <c r="F1213" s="9"/>
      <c r="G1213" s="9"/>
      <c r="H1213" s="9"/>
      <c r="I1213" s="9">
        <v>1813.8240000000001</v>
      </c>
      <c r="J1213" s="9">
        <v>1813.8468</v>
      </c>
      <c r="K1213" s="9">
        <v>2.2800000000000001E-2</v>
      </c>
      <c r="L1213" s="9">
        <v>13</v>
      </c>
      <c r="M1213" s="9">
        <v>238</v>
      </c>
      <c r="N1213" s="9">
        <v>253</v>
      </c>
      <c r="O1213" s="10" t="s">
        <v>558</v>
      </c>
      <c r="P1213" s="9"/>
      <c r="Q1213" s="9"/>
      <c r="R1213" s="10"/>
    </row>
    <row r="1214" spans="2:18">
      <c r="B1214" s="7"/>
      <c r="C1214" s="5"/>
      <c r="D1214" s="9"/>
      <c r="E1214" s="9"/>
      <c r="F1214" s="9"/>
      <c r="G1214" s="9"/>
      <c r="H1214" s="9"/>
      <c r="I1214" s="9">
        <v>1813.8240000000001</v>
      </c>
      <c r="J1214" s="9">
        <v>1813.8468</v>
      </c>
      <c r="K1214" s="9">
        <v>2.2800000000000001E-2</v>
      </c>
      <c r="L1214" s="9">
        <v>13</v>
      </c>
      <c r="M1214" s="9">
        <v>238</v>
      </c>
      <c r="N1214" s="9">
        <v>253</v>
      </c>
      <c r="O1214" s="10" t="s">
        <v>558</v>
      </c>
      <c r="P1214" s="9">
        <v>81</v>
      </c>
      <c r="Q1214" s="9">
        <v>100</v>
      </c>
      <c r="R1214" s="10"/>
    </row>
    <row r="1215" spans="2:18">
      <c r="B1215" s="7"/>
      <c r="C1215" s="5"/>
      <c r="D1215" s="9"/>
      <c r="E1215" s="9"/>
      <c r="F1215" s="9"/>
      <c r="G1215" s="9"/>
      <c r="H1215" s="9"/>
      <c r="I1215" s="9">
        <v>1880.9236000000001</v>
      </c>
      <c r="J1215" s="9">
        <v>1880.9485000000002</v>
      </c>
      <c r="K1215" s="9">
        <v>2.4900000000000002E-2</v>
      </c>
      <c r="L1215" s="9">
        <v>13</v>
      </c>
      <c r="M1215" s="9">
        <v>128</v>
      </c>
      <c r="N1215" s="9">
        <v>145</v>
      </c>
      <c r="O1215" s="10" t="s">
        <v>559</v>
      </c>
      <c r="P1215" s="9"/>
      <c r="Q1215" s="9"/>
      <c r="R1215" s="10"/>
    </row>
    <row r="1216" spans="2:18">
      <c r="B1216" s="7"/>
      <c r="C1216" s="5"/>
      <c r="D1216" s="9"/>
      <c r="E1216" s="9"/>
      <c r="F1216" s="9"/>
      <c r="G1216" s="9"/>
      <c r="H1216" s="9"/>
      <c r="I1216" s="9">
        <v>1880.9236000000001</v>
      </c>
      <c r="J1216" s="9">
        <v>1880.9485000000002</v>
      </c>
      <c r="K1216" s="9">
        <v>2.4900000000000002E-2</v>
      </c>
      <c r="L1216" s="9">
        <v>13</v>
      </c>
      <c r="M1216" s="9">
        <v>128</v>
      </c>
      <c r="N1216" s="9">
        <v>145</v>
      </c>
      <c r="O1216" s="10" t="s">
        <v>559</v>
      </c>
      <c r="P1216" s="9">
        <v>118</v>
      </c>
      <c r="Q1216" s="9">
        <v>100</v>
      </c>
      <c r="R1216" s="10"/>
    </row>
    <row r="1217" spans="1:18">
      <c r="B1217" s="7"/>
      <c r="C1217" s="5"/>
      <c r="D1217" s="9"/>
      <c r="E1217" s="9"/>
      <c r="F1217" s="9"/>
      <c r="G1217" s="9"/>
      <c r="H1217" s="9"/>
      <c r="I1217" s="9">
        <v>2238.1611000000003</v>
      </c>
      <c r="J1217" s="9">
        <v>2238.1840999999999</v>
      </c>
      <c r="K1217" s="9">
        <v>2.3E-2</v>
      </c>
      <c r="L1217" s="9">
        <v>10</v>
      </c>
      <c r="M1217" s="9">
        <v>200</v>
      </c>
      <c r="N1217" s="9">
        <v>220</v>
      </c>
      <c r="O1217" s="10" t="s">
        <v>560</v>
      </c>
      <c r="P1217" s="9"/>
      <c r="Q1217" s="9"/>
      <c r="R1217" s="10"/>
    </row>
    <row r="1218" spans="1:18">
      <c r="B1218" s="7"/>
      <c r="C1218" s="5"/>
      <c r="D1218" s="9"/>
      <c r="E1218" s="9"/>
      <c r="F1218" s="9"/>
      <c r="G1218" s="9"/>
      <c r="H1218" s="9"/>
      <c r="I1218" s="9"/>
      <c r="J1218" s="9"/>
      <c r="K1218" s="9"/>
      <c r="L1218" s="9"/>
      <c r="M1218" s="9"/>
      <c r="N1218" s="9"/>
      <c r="O1218" s="10" t="s">
        <v>561</v>
      </c>
      <c r="P1218" s="9"/>
      <c r="Q1218" s="9"/>
      <c r="R1218" s="10"/>
    </row>
    <row r="1219" spans="1:18">
      <c r="B1219" s="7"/>
      <c r="C1219" s="5"/>
    </row>
    <row r="1220" spans="1:18">
      <c r="A1220" s="37">
        <v>354</v>
      </c>
      <c r="B1220" s="7" t="s">
        <v>1174</v>
      </c>
      <c r="C1220" s="5" t="s">
        <v>563</v>
      </c>
      <c r="D1220" s="1">
        <v>67</v>
      </c>
      <c r="E1220" s="1">
        <v>99.441000000000003</v>
      </c>
      <c r="F1220" s="1">
        <v>47</v>
      </c>
      <c r="G1220" s="1">
        <v>99.751000000000005</v>
      </c>
      <c r="H1220" s="1">
        <v>6</v>
      </c>
      <c r="I1220" s="1">
        <v>820.39819999999997</v>
      </c>
      <c r="J1220" s="1">
        <v>820.35969999999998</v>
      </c>
      <c r="K1220" s="1">
        <v>-3.85E-2</v>
      </c>
      <c r="L1220" s="1">
        <v>-47</v>
      </c>
      <c r="M1220" s="1">
        <v>442</v>
      </c>
      <c r="N1220" s="1">
        <v>448</v>
      </c>
      <c r="O1220" s="3" t="s">
        <v>564</v>
      </c>
      <c r="P1220" s="1"/>
      <c r="Q1220" s="1"/>
      <c r="R1220" s="3" t="s">
        <v>203</v>
      </c>
    </row>
    <row r="1221" spans="1:18">
      <c r="B1221" s="7"/>
      <c r="C1221" s="5"/>
      <c r="D1221" s="1"/>
      <c r="E1221" s="1"/>
      <c r="F1221" s="1"/>
      <c r="G1221" s="1"/>
      <c r="H1221" s="1"/>
      <c r="I1221" s="1">
        <v>845.45870000000002</v>
      </c>
      <c r="J1221" s="1">
        <v>845.39610000000005</v>
      </c>
      <c r="K1221" s="1">
        <v>-6.2600000000000003E-2</v>
      </c>
      <c r="L1221" s="1">
        <v>-74</v>
      </c>
      <c r="M1221" s="1">
        <v>17</v>
      </c>
      <c r="N1221" s="1">
        <v>24</v>
      </c>
      <c r="O1221" s="3" t="s">
        <v>565</v>
      </c>
      <c r="P1221" s="1"/>
      <c r="Q1221" s="1"/>
      <c r="R1221" s="3"/>
    </row>
    <row r="1222" spans="1:18">
      <c r="B1222" s="7"/>
      <c r="C1222" s="5"/>
      <c r="D1222" s="1"/>
      <c r="E1222" s="1"/>
      <c r="F1222" s="1"/>
      <c r="G1222" s="1"/>
      <c r="H1222" s="1"/>
      <c r="I1222" s="1">
        <v>1005.5071</v>
      </c>
      <c r="J1222" s="1">
        <v>1005.5192</v>
      </c>
      <c r="K1222" s="1">
        <v>1.21E-2</v>
      </c>
      <c r="L1222" s="1">
        <v>12</v>
      </c>
      <c r="M1222" s="1">
        <v>19</v>
      </c>
      <c r="N1222" s="1">
        <v>28</v>
      </c>
      <c r="O1222" s="3" t="s">
        <v>566</v>
      </c>
      <c r="P1222" s="1"/>
      <c r="Q1222" s="1"/>
      <c r="R1222" s="3"/>
    </row>
    <row r="1223" spans="1:18">
      <c r="B1223" s="7"/>
      <c r="C1223" s="5"/>
      <c r="D1223" s="1"/>
      <c r="E1223" s="1"/>
      <c r="F1223" s="1"/>
      <c r="G1223" s="1"/>
      <c r="H1223" s="1"/>
      <c r="I1223" s="1">
        <v>1103.6056000000001</v>
      </c>
      <c r="J1223" s="1">
        <v>1103.5333000000001</v>
      </c>
      <c r="K1223" s="1">
        <v>-7.2300000000000003E-2</v>
      </c>
      <c r="L1223" s="1">
        <v>-66</v>
      </c>
      <c r="M1223" s="1">
        <v>96</v>
      </c>
      <c r="N1223" s="1">
        <v>105</v>
      </c>
      <c r="O1223" s="3" t="s">
        <v>567</v>
      </c>
      <c r="P1223" s="1"/>
      <c r="Q1223" s="1"/>
      <c r="R1223" s="3"/>
    </row>
    <row r="1224" spans="1:18">
      <c r="B1224" s="7"/>
      <c r="C1224" s="5"/>
      <c r="D1224" s="1"/>
      <c r="E1224" s="1"/>
      <c r="F1224" s="1"/>
      <c r="G1224" s="1"/>
      <c r="H1224" s="1"/>
      <c r="I1224" s="1">
        <v>1635.8193000000001</v>
      </c>
      <c r="J1224" s="1">
        <v>1635.8221000000001</v>
      </c>
      <c r="K1224" s="1">
        <v>2.8E-3</v>
      </c>
      <c r="L1224" s="1">
        <v>2</v>
      </c>
      <c r="M1224" s="1">
        <v>406</v>
      </c>
      <c r="N1224" s="1">
        <v>419</v>
      </c>
      <c r="O1224" s="3" t="s">
        <v>568</v>
      </c>
      <c r="P1224" s="1"/>
      <c r="Q1224" s="1"/>
      <c r="R1224" s="3" t="s">
        <v>569</v>
      </c>
    </row>
    <row r="1225" spans="1:18">
      <c r="B1225" s="7"/>
      <c r="C1225" s="5"/>
      <c r="D1225" s="1"/>
      <c r="E1225" s="1"/>
      <c r="F1225" s="1"/>
      <c r="G1225" s="1"/>
      <c r="H1225" s="1"/>
      <c r="I1225" s="1">
        <v>1635.8193000000001</v>
      </c>
      <c r="J1225" s="1">
        <v>1635.8221000000001</v>
      </c>
      <c r="K1225" s="1">
        <v>2.8E-3</v>
      </c>
      <c r="L1225" s="1">
        <v>2</v>
      </c>
      <c r="M1225" s="1">
        <v>405</v>
      </c>
      <c r="N1225" s="1">
        <v>418</v>
      </c>
      <c r="O1225" s="3" t="s">
        <v>570</v>
      </c>
      <c r="P1225" s="1">
        <v>48</v>
      </c>
      <c r="Q1225" s="1">
        <v>99.82</v>
      </c>
      <c r="R1225" s="3" t="s">
        <v>571</v>
      </c>
    </row>
    <row r="1226" spans="1:18">
      <c r="B1226" s="7"/>
      <c r="C1226" s="5"/>
    </row>
    <row r="1227" spans="1:18">
      <c r="A1227" s="37">
        <v>382</v>
      </c>
      <c r="B1227" s="7" t="s">
        <v>1175</v>
      </c>
      <c r="C1227" s="5" t="s">
        <v>572</v>
      </c>
      <c r="D1227" s="1">
        <v>85</v>
      </c>
      <c r="E1227" s="1">
        <v>99.992000000000004</v>
      </c>
      <c r="F1227" s="1">
        <v>35</v>
      </c>
      <c r="G1227" s="1">
        <v>95.885000000000005</v>
      </c>
      <c r="H1227" s="1">
        <v>11</v>
      </c>
      <c r="I1227" s="1">
        <v>921.44580000000008</v>
      </c>
      <c r="J1227" s="1">
        <v>921.44810000000007</v>
      </c>
      <c r="K1227" s="1">
        <v>2.3E-3</v>
      </c>
      <c r="L1227" s="1">
        <v>2</v>
      </c>
      <c r="M1227" s="1">
        <v>382</v>
      </c>
      <c r="N1227" s="1">
        <v>390</v>
      </c>
      <c r="O1227" s="3" t="s">
        <v>375</v>
      </c>
      <c r="P1227" s="1"/>
      <c r="Q1227" s="1"/>
      <c r="R1227" s="3"/>
    </row>
    <row r="1228" spans="1:18">
      <c r="B1228" s="7"/>
      <c r="C1228" s="5"/>
      <c r="D1228" s="1"/>
      <c r="E1228" s="1"/>
      <c r="F1228" s="1"/>
      <c r="G1228" s="1"/>
      <c r="H1228" s="1"/>
      <c r="I1228" s="1">
        <v>1029.5</v>
      </c>
      <c r="J1228" s="1">
        <v>1029.4673</v>
      </c>
      <c r="K1228" s="1">
        <v>-3.27E-2</v>
      </c>
      <c r="L1228" s="1">
        <v>-32</v>
      </c>
      <c r="M1228" s="1">
        <v>477</v>
      </c>
      <c r="N1228" s="1">
        <v>484</v>
      </c>
      <c r="O1228" s="3" t="s">
        <v>376</v>
      </c>
      <c r="P1228" s="1"/>
      <c r="Q1228" s="1"/>
      <c r="R1228" s="3"/>
    </row>
    <row r="1229" spans="1:18">
      <c r="B1229" s="7"/>
      <c r="C1229" s="5"/>
      <c r="D1229" s="1"/>
      <c r="E1229" s="1"/>
      <c r="F1229" s="1"/>
      <c r="G1229" s="1"/>
      <c r="H1229" s="1"/>
      <c r="I1229" s="1">
        <v>1034.5629000000001</v>
      </c>
      <c r="J1229" s="1">
        <v>1034.5233000000001</v>
      </c>
      <c r="K1229" s="1">
        <v>-3.9600000000000003E-2</v>
      </c>
      <c r="L1229" s="1">
        <v>-38</v>
      </c>
      <c r="M1229" s="1">
        <v>42</v>
      </c>
      <c r="N1229" s="1">
        <v>49</v>
      </c>
      <c r="O1229" s="3" t="s">
        <v>377</v>
      </c>
      <c r="P1229" s="1">
        <v>24</v>
      </c>
      <c r="Q1229" s="1">
        <v>44.483000000000004</v>
      </c>
      <c r="R1229" s="3"/>
    </row>
    <row r="1230" spans="1:18">
      <c r="B1230" s="7"/>
      <c r="C1230" s="5"/>
      <c r="D1230" s="1"/>
      <c r="E1230" s="1"/>
      <c r="F1230" s="1"/>
      <c r="G1230" s="1"/>
      <c r="H1230" s="1"/>
      <c r="I1230" s="1">
        <v>1034.5629000000001</v>
      </c>
      <c r="J1230" s="1">
        <v>1034.5233000000001</v>
      </c>
      <c r="K1230" s="1">
        <v>-3.9600000000000003E-2</v>
      </c>
      <c r="L1230" s="1">
        <v>-38</v>
      </c>
      <c r="M1230" s="1">
        <v>42</v>
      </c>
      <c r="N1230" s="1">
        <v>49</v>
      </c>
      <c r="O1230" s="3" t="s">
        <v>377</v>
      </c>
      <c r="P1230" s="1"/>
      <c r="Q1230" s="1"/>
      <c r="R1230" s="3"/>
    </row>
    <row r="1231" spans="1:18">
      <c r="B1231" s="7"/>
      <c r="C1231" s="5"/>
      <c r="D1231" s="1"/>
      <c r="E1231" s="1"/>
      <c r="F1231" s="1"/>
      <c r="G1231" s="1"/>
      <c r="H1231" s="1"/>
      <c r="I1231" s="1">
        <v>1077.547</v>
      </c>
      <c r="J1231" s="1">
        <v>1077.4978000000001</v>
      </c>
      <c r="K1231" s="1">
        <v>-4.9200000000000001E-2</v>
      </c>
      <c r="L1231" s="1">
        <v>-46</v>
      </c>
      <c r="M1231" s="1">
        <v>382</v>
      </c>
      <c r="N1231" s="1">
        <v>391</v>
      </c>
      <c r="O1231" s="3" t="s">
        <v>573</v>
      </c>
      <c r="P1231" s="1"/>
      <c r="Q1231" s="1"/>
      <c r="R1231" s="3"/>
    </row>
    <row r="1232" spans="1:18">
      <c r="B1232" s="7"/>
      <c r="C1232" s="5"/>
      <c r="D1232" s="1"/>
      <c r="E1232" s="1"/>
      <c r="F1232" s="1"/>
      <c r="G1232" s="1"/>
      <c r="H1232" s="1"/>
      <c r="I1232" s="1">
        <v>1088.5769</v>
      </c>
      <c r="J1232" s="1">
        <v>1088.5234</v>
      </c>
      <c r="K1232" s="1">
        <v>-5.3500000000000006E-2</v>
      </c>
      <c r="L1232" s="1">
        <v>-49</v>
      </c>
      <c r="M1232" s="1">
        <v>95</v>
      </c>
      <c r="N1232" s="1">
        <v>104</v>
      </c>
      <c r="O1232" s="3" t="s">
        <v>378</v>
      </c>
      <c r="P1232" s="1"/>
      <c r="Q1232" s="1"/>
      <c r="R1232" s="3"/>
    </row>
    <row r="1233" spans="1:18">
      <c r="B1233" s="7"/>
      <c r="C1233" s="5"/>
      <c r="D1233" s="1"/>
      <c r="E1233" s="1"/>
      <c r="F1233" s="1"/>
      <c r="G1233" s="1"/>
      <c r="H1233" s="1"/>
      <c r="I1233" s="1">
        <v>1104.5718000000002</v>
      </c>
      <c r="J1233" s="1">
        <v>1104.5199</v>
      </c>
      <c r="K1233" s="1">
        <v>-5.1900000000000002E-2</v>
      </c>
      <c r="L1233" s="1">
        <v>-47</v>
      </c>
      <c r="M1233" s="1">
        <v>95</v>
      </c>
      <c r="N1233" s="1">
        <v>104</v>
      </c>
      <c r="O1233" s="3" t="s">
        <v>378</v>
      </c>
      <c r="P1233" s="1"/>
      <c r="Q1233" s="1"/>
      <c r="R1233" s="3" t="s">
        <v>120</v>
      </c>
    </row>
    <row r="1234" spans="1:18">
      <c r="B1234" s="7"/>
      <c r="C1234" s="5"/>
      <c r="D1234" s="1"/>
      <c r="E1234" s="1"/>
      <c r="F1234" s="1"/>
      <c r="G1234" s="1"/>
      <c r="H1234" s="1"/>
      <c r="I1234" s="1">
        <v>1127.548</v>
      </c>
      <c r="J1234" s="1">
        <v>1127.5118</v>
      </c>
      <c r="K1234" s="1">
        <v>-3.6200000000000003E-2</v>
      </c>
      <c r="L1234" s="1">
        <v>-32</v>
      </c>
      <c r="M1234" s="1">
        <v>440</v>
      </c>
      <c r="N1234" s="1">
        <v>449</v>
      </c>
      <c r="O1234" s="3" t="s">
        <v>379</v>
      </c>
      <c r="P1234" s="1">
        <v>11</v>
      </c>
      <c r="Q1234" s="1">
        <v>0</v>
      </c>
      <c r="R1234" s="3"/>
    </row>
    <row r="1235" spans="1:18">
      <c r="B1235" s="7"/>
      <c r="C1235" s="5"/>
      <c r="D1235" s="1"/>
      <c r="E1235" s="1"/>
      <c r="F1235" s="1"/>
      <c r="G1235" s="1"/>
      <c r="H1235" s="1"/>
      <c r="I1235" s="1">
        <v>1127.548</v>
      </c>
      <c r="J1235" s="1">
        <v>1127.5118</v>
      </c>
      <c r="K1235" s="1">
        <v>-3.6200000000000003E-2</v>
      </c>
      <c r="L1235" s="1">
        <v>-32</v>
      </c>
      <c r="M1235" s="1">
        <v>440</v>
      </c>
      <c r="N1235" s="1">
        <v>449</v>
      </c>
      <c r="O1235" s="3" t="s">
        <v>379</v>
      </c>
      <c r="P1235" s="1"/>
      <c r="Q1235" s="1"/>
      <c r="R1235" s="3"/>
    </row>
    <row r="1236" spans="1:18">
      <c r="B1236" s="7"/>
      <c r="C1236" s="5"/>
      <c r="D1236" s="1"/>
      <c r="E1236" s="1"/>
      <c r="F1236" s="1"/>
      <c r="G1236" s="1"/>
      <c r="H1236" s="1"/>
      <c r="I1236" s="1">
        <v>1229.6484</v>
      </c>
      <c r="J1236" s="1">
        <v>1229.598</v>
      </c>
      <c r="K1236" s="1">
        <v>-5.04E-2</v>
      </c>
      <c r="L1236" s="1">
        <v>-41</v>
      </c>
      <c r="M1236" s="1">
        <v>57</v>
      </c>
      <c r="N1236" s="1">
        <v>67</v>
      </c>
      <c r="O1236" s="3" t="s">
        <v>574</v>
      </c>
      <c r="P1236" s="1"/>
      <c r="Q1236" s="1"/>
      <c r="R1236" s="3"/>
    </row>
    <row r="1237" spans="1:18">
      <c r="B1237" s="7"/>
      <c r="C1237" s="5"/>
      <c r="D1237" s="1"/>
      <c r="E1237" s="1"/>
      <c r="F1237" s="1"/>
      <c r="G1237" s="1"/>
      <c r="H1237" s="1"/>
      <c r="I1237" s="1">
        <v>1255.6429000000001</v>
      </c>
      <c r="J1237" s="1">
        <v>1255.5944</v>
      </c>
      <c r="K1237" s="1">
        <v>-4.8500000000000001E-2</v>
      </c>
      <c r="L1237" s="1">
        <v>-39</v>
      </c>
      <c r="M1237" s="1">
        <v>439</v>
      </c>
      <c r="N1237" s="1">
        <v>449</v>
      </c>
      <c r="O1237" s="3" t="s">
        <v>381</v>
      </c>
      <c r="P1237" s="1"/>
      <c r="Q1237" s="1"/>
      <c r="R1237" s="3"/>
    </row>
    <row r="1238" spans="1:18">
      <c r="B1238" s="7"/>
      <c r="C1238" s="5"/>
      <c r="D1238" s="1"/>
      <c r="E1238" s="1"/>
      <c r="F1238" s="1"/>
      <c r="G1238" s="1"/>
      <c r="H1238" s="1"/>
      <c r="I1238" s="1">
        <v>1385.5751</v>
      </c>
      <c r="J1238" s="1">
        <v>1385.6510000000001</v>
      </c>
      <c r="K1238" s="1">
        <v>7.5900000000000009E-2</v>
      </c>
      <c r="L1238" s="1">
        <v>55</v>
      </c>
      <c r="M1238" s="1">
        <v>224</v>
      </c>
      <c r="N1238" s="1">
        <v>234</v>
      </c>
      <c r="O1238" s="3" t="s">
        <v>575</v>
      </c>
      <c r="P1238" s="1"/>
      <c r="Q1238" s="1"/>
      <c r="R1238" s="3" t="s">
        <v>275</v>
      </c>
    </row>
    <row r="1239" spans="1:18">
      <c r="B1239" s="7"/>
      <c r="C1239" s="5"/>
      <c r="D1239" s="1"/>
      <c r="E1239" s="1"/>
      <c r="F1239" s="1"/>
      <c r="G1239" s="1"/>
      <c r="H1239" s="1"/>
      <c r="I1239" s="1">
        <v>1596.9108000000001</v>
      </c>
      <c r="J1239" s="1">
        <v>1596.8428000000001</v>
      </c>
      <c r="K1239" s="1">
        <v>-6.8000000000000005E-2</v>
      </c>
      <c r="L1239" s="1">
        <v>-43</v>
      </c>
      <c r="M1239" s="1">
        <v>365</v>
      </c>
      <c r="N1239" s="1">
        <v>378</v>
      </c>
      <c r="O1239" s="3" t="s">
        <v>384</v>
      </c>
      <c r="P1239" s="1"/>
      <c r="Q1239" s="1"/>
      <c r="R1239" s="3"/>
    </row>
    <row r="1240" spans="1:18">
      <c r="B1240" s="7"/>
      <c r="C1240" s="5"/>
      <c r="D1240" s="1"/>
      <c r="E1240" s="1"/>
      <c r="F1240" s="1"/>
      <c r="G1240" s="1"/>
      <c r="H1240" s="1"/>
      <c r="I1240" s="1">
        <v>1715.9326000000001</v>
      </c>
      <c r="J1240" s="1">
        <v>1715.8606</v>
      </c>
      <c r="K1240" s="1">
        <v>-7.2000000000000008E-2</v>
      </c>
      <c r="L1240" s="1">
        <v>-42</v>
      </c>
      <c r="M1240" s="1">
        <v>235</v>
      </c>
      <c r="N1240" s="1">
        <v>249</v>
      </c>
      <c r="O1240" s="3" t="s">
        <v>385</v>
      </c>
      <c r="P1240" s="1"/>
      <c r="Q1240" s="1"/>
      <c r="R1240" s="3"/>
    </row>
    <row r="1241" spans="1:18">
      <c r="B1241" s="7"/>
      <c r="C1241" s="5"/>
    </row>
    <row r="1242" spans="1:18">
      <c r="A1242" s="37">
        <v>396</v>
      </c>
      <c r="B1242" s="7" t="s">
        <v>1176</v>
      </c>
      <c r="C1242" s="5" t="s">
        <v>576</v>
      </c>
      <c r="D1242" s="1">
        <v>196</v>
      </c>
      <c r="E1242" s="1">
        <v>100</v>
      </c>
      <c r="F1242" s="1">
        <v>173</v>
      </c>
      <c r="G1242" s="1">
        <v>100</v>
      </c>
      <c r="H1242" s="1">
        <v>7</v>
      </c>
      <c r="I1242" s="1">
        <v>989.58119999999997</v>
      </c>
      <c r="J1242" s="1">
        <v>989.51430000000005</v>
      </c>
      <c r="K1242" s="1">
        <v>-6.6900000000000001E-2</v>
      </c>
      <c r="L1242" s="1">
        <v>-68</v>
      </c>
      <c r="M1242" s="1">
        <v>322</v>
      </c>
      <c r="N1242" s="1">
        <v>330</v>
      </c>
      <c r="O1242" s="3" t="s">
        <v>577</v>
      </c>
      <c r="P1242" s="1"/>
      <c r="Q1242" s="1"/>
      <c r="R1242" s="3" t="s">
        <v>21</v>
      </c>
    </row>
    <row r="1243" spans="1:18">
      <c r="B1243" s="7"/>
      <c r="C1243" s="5"/>
      <c r="D1243" s="1"/>
      <c r="E1243" s="1"/>
      <c r="F1243" s="1"/>
      <c r="G1243" s="1"/>
      <c r="H1243" s="1"/>
      <c r="I1243" s="1">
        <v>1043.5844999999999</v>
      </c>
      <c r="J1243" s="1">
        <v>1043.5571</v>
      </c>
      <c r="K1243" s="1">
        <v>-2.7400000000000001E-2</v>
      </c>
      <c r="L1243" s="1">
        <v>-26</v>
      </c>
      <c r="M1243" s="1">
        <v>103</v>
      </c>
      <c r="N1243" s="1">
        <v>112</v>
      </c>
      <c r="O1243" s="3" t="s">
        <v>578</v>
      </c>
      <c r="P1243" s="1"/>
      <c r="Q1243" s="1"/>
      <c r="R1243" s="3"/>
    </row>
    <row r="1244" spans="1:18">
      <c r="B1244" s="7"/>
      <c r="C1244" s="5"/>
      <c r="D1244" s="1"/>
      <c r="E1244" s="1"/>
      <c r="F1244" s="1"/>
      <c r="G1244" s="1"/>
      <c r="H1244" s="1"/>
      <c r="I1244" s="1">
        <v>1060.5997</v>
      </c>
      <c r="J1244" s="1">
        <v>1060.5528999999999</v>
      </c>
      <c r="K1244" s="1">
        <v>-4.6800000000000001E-2</v>
      </c>
      <c r="L1244" s="1">
        <v>-44</v>
      </c>
      <c r="M1244" s="1">
        <v>365</v>
      </c>
      <c r="N1244" s="1">
        <v>375</v>
      </c>
      <c r="O1244" s="3" t="s">
        <v>579</v>
      </c>
      <c r="P1244" s="1"/>
      <c r="Q1244" s="1"/>
      <c r="R1244" s="3"/>
    </row>
    <row r="1245" spans="1:18">
      <c r="B1245" s="7"/>
      <c r="C1245" s="5"/>
      <c r="D1245" s="1"/>
      <c r="E1245" s="1"/>
      <c r="F1245" s="1"/>
      <c r="G1245" s="1"/>
      <c r="H1245" s="1"/>
      <c r="I1245" s="1">
        <v>1284.7157999999999</v>
      </c>
      <c r="J1245" s="1">
        <v>1284.7101</v>
      </c>
      <c r="K1245" s="1">
        <v>-5.7000000000000002E-3</v>
      </c>
      <c r="L1245" s="1">
        <v>-4</v>
      </c>
      <c r="M1245" s="1">
        <v>285</v>
      </c>
      <c r="N1245" s="1">
        <v>295</v>
      </c>
      <c r="O1245" s="3" t="s">
        <v>580</v>
      </c>
      <c r="P1245" s="1"/>
      <c r="Q1245" s="1"/>
      <c r="R1245" s="3"/>
    </row>
    <row r="1246" spans="1:18">
      <c r="B1246" s="7"/>
      <c r="C1246" s="5"/>
      <c r="D1246" s="1"/>
      <c r="E1246" s="1"/>
      <c r="F1246" s="1"/>
      <c r="G1246" s="1"/>
      <c r="H1246" s="1"/>
      <c r="I1246" s="1">
        <v>1284.7157999999999</v>
      </c>
      <c r="J1246" s="1">
        <v>1284.7101</v>
      </c>
      <c r="K1246" s="1">
        <v>-5.7000000000000002E-3</v>
      </c>
      <c r="L1246" s="1">
        <v>-4</v>
      </c>
      <c r="M1246" s="1">
        <v>285</v>
      </c>
      <c r="N1246" s="1">
        <v>295</v>
      </c>
      <c r="O1246" s="3" t="s">
        <v>580</v>
      </c>
      <c r="P1246" s="1">
        <v>74</v>
      </c>
      <c r="Q1246" s="1">
        <v>100</v>
      </c>
      <c r="R1246" s="3"/>
    </row>
    <row r="1247" spans="1:18">
      <c r="B1247" s="7"/>
      <c r="C1247" s="5"/>
      <c r="D1247" s="1"/>
      <c r="E1247" s="1"/>
      <c r="F1247" s="1"/>
      <c r="G1247" s="1"/>
      <c r="H1247" s="1"/>
      <c r="I1247" s="1">
        <v>1309.7587000000001</v>
      </c>
      <c r="J1247" s="1">
        <v>1309.7111</v>
      </c>
      <c r="K1247" s="1">
        <v>-4.7600000000000003E-2</v>
      </c>
      <c r="L1247" s="1">
        <v>-36</v>
      </c>
      <c r="M1247" s="1">
        <v>160</v>
      </c>
      <c r="N1247" s="1">
        <v>172</v>
      </c>
      <c r="O1247" s="3" t="s">
        <v>581</v>
      </c>
      <c r="P1247" s="1"/>
      <c r="Q1247" s="1"/>
      <c r="R1247" s="3"/>
    </row>
    <row r="1248" spans="1:18">
      <c r="B1248" s="7"/>
      <c r="C1248" s="5"/>
      <c r="D1248" s="1"/>
      <c r="E1248" s="1"/>
      <c r="F1248" s="1"/>
      <c r="G1248" s="1"/>
      <c r="H1248" s="1"/>
      <c r="I1248" s="1">
        <v>1700.9</v>
      </c>
      <c r="J1248" s="1">
        <v>1700.9056</v>
      </c>
      <c r="K1248" s="1">
        <v>5.5999999999999999E-3</v>
      </c>
      <c r="L1248" s="1">
        <v>3</v>
      </c>
      <c r="M1248" s="1">
        <v>458</v>
      </c>
      <c r="N1248" s="1">
        <v>474</v>
      </c>
      <c r="O1248" s="3" t="s">
        <v>582</v>
      </c>
      <c r="P1248" s="1"/>
      <c r="Q1248" s="1"/>
      <c r="R1248" s="3" t="s">
        <v>583</v>
      </c>
    </row>
    <row r="1249" spans="1:18">
      <c r="B1249" s="7"/>
      <c r="C1249" s="5"/>
      <c r="D1249" s="1"/>
      <c r="E1249" s="1"/>
      <c r="F1249" s="1"/>
      <c r="G1249" s="1"/>
      <c r="H1249" s="1"/>
      <c r="I1249" s="1">
        <v>1700.9</v>
      </c>
      <c r="J1249" s="1">
        <v>1700.9056</v>
      </c>
      <c r="K1249" s="1">
        <v>5.5999999999999999E-3</v>
      </c>
      <c r="L1249" s="1">
        <v>3</v>
      </c>
      <c r="M1249" s="1">
        <v>458</v>
      </c>
      <c r="N1249" s="1">
        <v>474</v>
      </c>
      <c r="O1249" s="3" t="s">
        <v>582</v>
      </c>
      <c r="P1249" s="1">
        <v>99</v>
      </c>
      <c r="Q1249" s="1">
        <v>100</v>
      </c>
      <c r="R1249" s="3" t="s">
        <v>583</v>
      </c>
    </row>
    <row r="1250" spans="1:18">
      <c r="B1250" s="7"/>
      <c r="C1250" s="5"/>
      <c r="D1250" s="1"/>
      <c r="E1250" s="1"/>
      <c r="F1250" s="1"/>
      <c r="G1250" s="1"/>
      <c r="H1250" s="1"/>
      <c r="I1250" s="1">
        <v>1887.8542</v>
      </c>
      <c r="J1250" s="1">
        <v>1887.8716999999999</v>
      </c>
      <c r="K1250" s="1">
        <v>1.7500000000000002E-2</v>
      </c>
      <c r="L1250" s="1">
        <v>9</v>
      </c>
      <c r="M1250" s="1">
        <v>235</v>
      </c>
      <c r="N1250" s="1">
        <v>250</v>
      </c>
      <c r="O1250" s="3" t="s">
        <v>584</v>
      </c>
      <c r="P1250" s="1"/>
      <c r="Q1250" s="1"/>
      <c r="R1250" s="3"/>
    </row>
    <row r="1251" spans="1:18">
      <c r="B1251" s="7"/>
      <c r="C1251" s="5"/>
    </row>
    <row r="1252" spans="1:18" ht="25.5">
      <c r="A1252" s="37">
        <v>398</v>
      </c>
      <c r="B1252" s="7" t="s">
        <v>1166</v>
      </c>
      <c r="C1252" s="5" t="s">
        <v>585</v>
      </c>
      <c r="D1252" s="1">
        <v>285</v>
      </c>
      <c r="E1252" s="1">
        <v>100</v>
      </c>
      <c r="F1252" s="1">
        <v>194</v>
      </c>
      <c r="G1252" s="1">
        <v>100</v>
      </c>
      <c r="H1252" s="1">
        <v>16</v>
      </c>
      <c r="I1252" s="1">
        <v>943.52200000000005</v>
      </c>
      <c r="J1252" s="1">
        <v>943.49810000000002</v>
      </c>
      <c r="K1252" s="1">
        <v>-2.3900000000000001E-2</v>
      </c>
      <c r="L1252" s="1">
        <v>-25</v>
      </c>
      <c r="M1252" s="1">
        <v>99</v>
      </c>
      <c r="N1252" s="1">
        <v>106</v>
      </c>
      <c r="O1252" s="3" t="s">
        <v>586</v>
      </c>
      <c r="P1252" s="1">
        <v>44</v>
      </c>
      <c r="Q1252" s="1">
        <v>99.439000000000007</v>
      </c>
      <c r="R1252" s="3"/>
    </row>
    <row r="1253" spans="1:18">
      <c r="B1253" s="7"/>
      <c r="C1253" s="5"/>
      <c r="D1253" s="1"/>
      <c r="E1253" s="1"/>
      <c r="F1253" s="1"/>
      <c r="G1253" s="1"/>
      <c r="H1253" s="1"/>
      <c r="I1253" s="1">
        <v>943.52200000000005</v>
      </c>
      <c r="J1253" s="1">
        <v>943.49810000000002</v>
      </c>
      <c r="K1253" s="1">
        <v>-2.3900000000000001E-2</v>
      </c>
      <c r="L1253" s="1">
        <v>-25</v>
      </c>
      <c r="M1253" s="1">
        <v>99</v>
      </c>
      <c r="N1253" s="1">
        <v>106</v>
      </c>
      <c r="O1253" s="3" t="s">
        <v>586</v>
      </c>
      <c r="P1253" s="1"/>
      <c r="Q1253" s="1"/>
      <c r="R1253" s="3"/>
    </row>
    <row r="1254" spans="1:18">
      <c r="B1254" s="7"/>
      <c r="C1254" s="5"/>
      <c r="D1254" s="1"/>
      <c r="E1254" s="1"/>
      <c r="F1254" s="1"/>
      <c r="G1254" s="1"/>
      <c r="H1254" s="1"/>
      <c r="I1254" s="1">
        <v>957.47230000000002</v>
      </c>
      <c r="J1254" s="1">
        <v>957.44810000000007</v>
      </c>
      <c r="K1254" s="1">
        <v>-2.4200000000000003E-2</v>
      </c>
      <c r="L1254" s="1">
        <v>-25</v>
      </c>
      <c r="M1254" s="1">
        <v>526</v>
      </c>
      <c r="N1254" s="1">
        <v>532</v>
      </c>
      <c r="O1254" s="3" t="s">
        <v>587</v>
      </c>
      <c r="P1254" s="1">
        <v>24</v>
      </c>
      <c r="Q1254" s="1">
        <v>42.103999999999999</v>
      </c>
      <c r="R1254" s="3" t="s">
        <v>203</v>
      </c>
    </row>
    <row r="1255" spans="1:18">
      <c r="B1255" s="7"/>
      <c r="C1255" s="5"/>
      <c r="D1255" s="1"/>
      <c r="E1255" s="1"/>
      <c r="F1255" s="1"/>
      <c r="G1255" s="1"/>
      <c r="H1255" s="1"/>
      <c r="I1255" s="1">
        <v>957.47230000000002</v>
      </c>
      <c r="J1255" s="1">
        <v>957.44810000000007</v>
      </c>
      <c r="K1255" s="1">
        <v>-2.4200000000000003E-2</v>
      </c>
      <c r="L1255" s="1">
        <v>-25</v>
      </c>
      <c r="M1255" s="1">
        <v>526</v>
      </c>
      <c r="N1255" s="1">
        <v>532</v>
      </c>
      <c r="O1255" s="3" t="s">
        <v>587</v>
      </c>
      <c r="P1255" s="1"/>
      <c r="Q1255" s="1"/>
      <c r="R1255" s="3" t="s">
        <v>203</v>
      </c>
    </row>
    <row r="1256" spans="1:18">
      <c r="B1256" s="7"/>
      <c r="C1256" s="5"/>
      <c r="D1256" s="1"/>
      <c r="E1256" s="1"/>
      <c r="F1256" s="1"/>
      <c r="G1256" s="1"/>
      <c r="H1256" s="1"/>
      <c r="I1256" s="1">
        <v>999.49270000000001</v>
      </c>
      <c r="J1256" s="1">
        <v>999.46699999999998</v>
      </c>
      <c r="K1256" s="1">
        <v>-2.5700000000000001E-2</v>
      </c>
      <c r="L1256" s="1">
        <v>-26</v>
      </c>
      <c r="M1256" s="1">
        <v>273</v>
      </c>
      <c r="N1256" s="1">
        <v>281</v>
      </c>
      <c r="O1256" s="3" t="s">
        <v>588</v>
      </c>
      <c r="P1256" s="1"/>
      <c r="Q1256" s="1"/>
      <c r="R1256" s="3"/>
    </row>
    <row r="1257" spans="1:18">
      <c r="B1257" s="7"/>
      <c r="C1257" s="5"/>
      <c r="D1257" s="1"/>
      <c r="E1257" s="1"/>
      <c r="F1257" s="1"/>
      <c r="G1257" s="1"/>
      <c r="H1257" s="1"/>
      <c r="I1257" s="1">
        <v>1015.4877</v>
      </c>
      <c r="J1257" s="1">
        <v>1015.4631000000001</v>
      </c>
      <c r="K1257" s="1">
        <v>-2.46E-2</v>
      </c>
      <c r="L1257" s="1">
        <v>-24</v>
      </c>
      <c r="M1257" s="1">
        <v>273</v>
      </c>
      <c r="N1257" s="1">
        <v>281</v>
      </c>
      <c r="O1257" s="3" t="s">
        <v>588</v>
      </c>
      <c r="P1257" s="1"/>
      <c r="Q1257" s="1"/>
      <c r="R1257" s="3" t="s">
        <v>26</v>
      </c>
    </row>
    <row r="1258" spans="1:18">
      <c r="B1258" s="7"/>
      <c r="C1258" s="5"/>
      <c r="D1258" s="1"/>
      <c r="E1258" s="1"/>
      <c r="F1258" s="1"/>
      <c r="G1258" s="1"/>
      <c r="H1258" s="1"/>
      <c r="I1258" s="1">
        <v>1120.5634</v>
      </c>
      <c r="J1258" s="1">
        <v>1120.5063</v>
      </c>
      <c r="K1258" s="1">
        <v>-5.7100000000000005E-2</v>
      </c>
      <c r="L1258" s="1">
        <v>-51</v>
      </c>
      <c r="M1258" s="1">
        <v>343</v>
      </c>
      <c r="N1258" s="1">
        <v>352</v>
      </c>
      <c r="O1258" s="3" t="s">
        <v>589</v>
      </c>
      <c r="P1258" s="1"/>
      <c r="Q1258" s="1"/>
      <c r="R1258" s="3"/>
    </row>
    <row r="1259" spans="1:18">
      <c r="B1259" s="7"/>
      <c r="C1259" s="5"/>
      <c r="D1259" s="1"/>
      <c r="E1259" s="1"/>
      <c r="F1259" s="1"/>
      <c r="G1259" s="1"/>
      <c r="H1259" s="1"/>
      <c r="I1259" s="1">
        <v>1138.5851</v>
      </c>
      <c r="J1259" s="1">
        <v>1138.5516</v>
      </c>
      <c r="K1259" s="1">
        <v>-3.3500000000000002E-2</v>
      </c>
      <c r="L1259" s="1">
        <v>-29</v>
      </c>
      <c r="M1259" s="1">
        <v>485</v>
      </c>
      <c r="N1259" s="1">
        <v>495</v>
      </c>
      <c r="O1259" s="3" t="s">
        <v>590</v>
      </c>
      <c r="P1259" s="1">
        <v>23</v>
      </c>
      <c r="Q1259" s="1">
        <v>36.225000000000001</v>
      </c>
      <c r="R1259" s="3"/>
    </row>
    <row r="1260" spans="1:18">
      <c r="B1260" s="7"/>
      <c r="C1260" s="5"/>
      <c r="D1260" s="1"/>
      <c r="E1260" s="1"/>
      <c r="F1260" s="1"/>
      <c r="G1260" s="1"/>
      <c r="H1260" s="1"/>
      <c r="I1260" s="1">
        <v>1138.5851</v>
      </c>
      <c r="J1260" s="1">
        <v>1138.5516</v>
      </c>
      <c r="K1260" s="1">
        <v>-3.3500000000000002E-2</v>
      </c>
      <c r="L1260" s="1">
        <v>-29</v>
      </c>
      <c r="M1260" s="1">
        <v>485</v>
      </c>
      <c r="N1260" s="1">
        <v>495</v>
      </c>
      <c r="O1260" s="3" t="s">
        <v>590</v>
      </c>
      <c r="P1260" s="1"/>
      <c r="Q1260" s="1"/>
      <c r="R1260" s="3"/>
    </row>
    <row r="1261" spans="1:18">
      <c r="B1261" s="7"/>
      <c r="C1261" s="5"/>
      <c r="D1261" s="1"/>
      <c r="E1261" s="1"/>
      <c r="F1261" s="1"/>
      <c r="G1261" s="1"/>
      <c r="H1261" s="1"/>
      <c r="I1261" s="1">
        <v>1160.5657000000001</v>
      </c>
      <c r="J1261" s="1">
        <v>1160.5344</v>
      </c>
      <c r="K1261" s="1">
        <v>-3.1300000000000001E-2</v>
      </c>
      <c r="L1261" s="1">
        <v>-27</v>
      </c>
      <c r="M1261" s="1">
        <v>111</v>
      </c>
      <c r="N1261" s="1">
        <v>120</v>
      </c>
      <c r="O1261" s="3" t="s">
        <v>591</v>
      </c>
      <c r="P1261" s="1"/>
      <c r="Q1261" s="1"/>
      <c r="R1261" s="3"/>
    </row>
    <row r="1262" spans="1:18">
      <c r="B1262" s="7"/>
      <c r="C1262" s="5"/>
      <c r="D1262" s="1"/>
      <c r="E1262" s="1"/>
      <c r="F1262" s="1"/>
      <c r="G1262" s="1"/>
      <c r="H1262" s="1"/>
      <c r="I1262" s="1">
        <v>1176.5605</v>
      </c>
      <c r="J1262" s="1">
        <v>1176.5281</v>
      </c>
      <c r="K1262" s="1">
        <v>-3.2399999999999998E-2</v>
      </c>
      <c r="L1262" s="1">
        <v>-28</v>
      </c>
      <c r="M1262" s="1">
        <v>111</v>
      </c>
      <c r="N1262" s="1">
        <v>120</v>
      </c>
      <c r="O1262" s="3" t="s">
        <v>591</v>
      </c>
      <c r="P1262" s="1"/>
      <c r="Q1262" s="1"/>
      <c r="R1262" s="3" t="s">
        <v>233</v>
      </c>
    </row>
    <row r="1263" spans="1:18">
      <c r="B1263" s="7"/>
      <c r="C1263" s="5"/>
      <c r="D1263" s="1"/>
      <c r="E1263" s="1"/>
      <c r="F1263" s="1"/>
      <c r="G1263" s="1"/>
      <c r="H1263" s="1"/>
      <c r="I1263" s="1">
        <v>1205.6381000000001</v>
      </c>
      <c r="J1263" s="1">
        <v>1205.6017000000002</v>
      </c>
      <c r="K1263" s="1">
        <v>-3.6400000000000002E-2</v>
      </c>
      <c r="L1263" s="1">
        <v>-30</v>
      </c>
      <c r="M1263" s="1">
        <v>231</v>
      </c>
      <c r="N1263" s="1">
        <v>240</v>
      </c>
      <c r="O1263" s="3" t="s">
        <v>592</v>
      </c>
      <c r="P1263" s="1">
        <v>14</v>
      </c>
      <c r="Q1263" s="1">
        <v>0</v>
      </c>
      <c r="R1263" s="3"/>
    </row>
    <row r="1264" spans="1:18">
      <c r="B1264" s="7"/>
      <c r="C1264" s="5"/>
      <c r="D1264" s="1"/>
      <c r="E1264" s="1"/>
      <c r="F1264" s="1"/>
      <c r="G1264" s="1"/>
      <c r="H1264" s="1"/>
      <c r="I1264" s="1">
        <v>1205.6381000000001</v>
      </c>
      <c r="J1264" s="1">
        <v>1205.6017000000002</v>
      </c>
      <c r="K1264" s="1">
        <v>-3.6400000000000002E-2</v>
      </c>
      <c r="L1264" s="1">
        <v>-30</v>
      </c>
      <c r="M1264" s="1">
        <v>231</v>
      </c>
      <c r="N1264" s="1">
        <v>240</v>
      </c>
      <c r="O1264" s="3" t="s">
        <v>592</v>
      </c>
      <c r="P1264" s="1"/>
      <c r="Q1264" s="1"/>
      <c r="R1264" s="3"/>
    </row>
    <row r="1265" spans="1:18">
      <c r="B1265" s="7"/>
      <c r="C1265" s="5"/>
      <c r="D1265" s="1"/>
      <c r="E1265" s="1"/>
      <c r="F1265" s="1"/>
      <c r="G1265" s="1"/>
      <c r="H1265" s="1"/>
      <c r="I1265" s="1">
        <v>1221.6329000000001</v>
      </c>
      <c r="J1265" s="1">
        <v>1221.588</v>
      </c>
      <c r="K1265" s="1">
        <v>-4.4900000000000002E-2</v>
      </c>
      <c r="L1265" s="1">
        <v>-37</v>
      </c>
      <c r="M1265" s="1">
        <v>231</v>
      </c>
      <c r="N1265" s="1">
        <v>240</v>
      </c>
      <c r="O1265" s="3" t="s">
        <v>592</v>
      </c>
      <c r="P1265" s="1"/>
      <c r="Q1265" s="1"/>
      <c r="R1265" s="3" t="s">
        <v>156</v>
      </c>
    </row>
    <row r="1266" spans="1:18">
      <c r="B1266" s="7"/>
      <c r="C1266" s="5"/>
      <c r="D1266" s="1"/>
      <c r="E1266" s="1"/>
      <c r="F1266" s="1"/>
      <c r="G1266" s="1"/>
      <c r="H1266" s="1"/>
      <c r="I1266" s="1">
        <v>1229.6776</v>
      </c>
      <c r="J1266" s="1">
        <v>1229.6306</v>
      </c>
      <c r="K1266" s="1">
        <v>-4.7E-2</v>
      </c>
      <c r="L1266" s="1">
        <v>-38</v>
      </c>
      <c r="M1266" s="1">
        <v>533</v>
      </c>
      <c r="N1266" s="1">
        <v>543</v>
      </c>
      <c r="O1266" s="3" t="s">
        <v>593</v>
      </c>
      <c r="P1266" s="1">
        <v>34</v>
      </c>
      <c r="Q1266" s="1">
        <v>94.584000000000003</v>
      </c>
      <c r="R1266" s="3"/>
    </row>
    <row r="1267" spans="1:18">
      <c r="B1267" s="7"/>
      <c r="C1267" s="5"/>
      <c r="D1267" s="1"/>
      <c r="E1267" s="1"/>
      <c r="F1267" s="1"/>
      <c r="G1267" s="1"/>
      <c r="H1267" s="1"/>
      <c r="I1267" s="1">
        <v>1229.6776</v>
      </c>
      <c r="J1267" s="1">
        <v>1229.6306</v>
      </c>
      <c r="K1267" s="1">
        <v>-4.7E-2</v>
      </c>
      <c r="L1267" s="1">
        <v>-38</v>
      </c>
      <c r="M1267" s="1">
        <v>533</v>
      </c>
      <c r="N1267" s="1">
        <v>543</v>
      </c>
      <c r="O1267" s="3" t="s">
        <v>593</v>
      </c>
      <c r="P1267" s="1"/>
      <c r="Q1267" s="1"/>
      <c r="R1267" s="3"/>
    </row>
    <row r="1268" spans="1:18">
      <c r="B1268" s="7"/>
      <c r="C1268" s="5"/>
      <c r="D1268" s="1"/>
      <c r="E1268" s="1"/>
      <c r="F1268" s="1"/>
      <c r="G1268" s="1"/>
      <c r="H1268" s="1"/>
      <c r="I1268" s="1">
        <v>1237.6279</v>
      </c>
      <c r="J1268" s="1">
        <v>1237.5806</v>
      </c>
      <c r="K1268" s="1">
        <v>-4.7300000000000002E-2</v>
      </c>
      <c r="L1268" s="1">
        <v>-38</v>
      </c>
      <c r="M1268" s="1">
        <v>231</v>
      </c>
      <c r="N1268" s="1">
        <v>240</v>
      </c>
      <c r="O1268" s="3" t="s">
        <v>592</v>
      </c>
      <c r="P1268" s="1"/>
      <c r="Q1268" s="1"/>
      <c r="R1268" s="3" t="s">
        <v>336</v>
      </c>
    </row>
    <row r="1269" spans="1:18">
      <c r="B1269" s="7"/>
      <c r="C1269" s="5"/>
      <c r="D1269" s="1"/>
      <c r="E1269" s="1"/>
      <c r="F1269" s="1"/>
      <c r="G1269" s="1"/>
      <c r="H1269" s="1"/>
      <c r="I1269" s="1">
        <v>1321.6787000000002</v>
      </c>
      <c r="J1269" s="1">
        <v>1321.6036000000001</v>
      </c>
      <c r="K1269" s="1">
        <v>-7.51E-2</v>
      </c>
      <c r="L1269" s="1">
        <v>-57</v>
      </c>
      <c r="M1269" s="1">
        <v>294</v>
      </c>
      <c r="N1269" s="1">
        <v>304</v>
      </c>
      <c r="O1269" s="3" t="s">
        <v>594</v>
      </c>
      <c r="P1269" s="1"/>
      <c r="Q1269" s="1"/>
      <c r="R1269" s="3"/>
    </row>
    <row r="1270" spans="1:18">
      <c r="B1270" s="7"/>
      <c r="C1270" s="5"/>
      <c r="D1270" s="1"/>
      <c r="E1270" s="1"/>
      <c r="F1270" s="1"/>
      <c r="G1270" s="1"/>
      <c r="H1270" s="1"/>
      <c r="I1270" s="1">
        <v>1365.7233000000001</v>
      </c>
      <c r="J1270" s="1">
        <v>1365.6058</v>
      </c>
      <c r="K1270" s="1">
        <v>-0.11750000000000001</v>
      </c>
      <c r="L1270" s="1">
        <v>-86</v>
      </c>
      <c r="M1270" s="1">
        <v>485</v>
      </c>
      <c r="N1270" s="1">
        <v>497</v>
      </c>
      <c r="O1270" s="3" t="s">
        <v>595</v>
      </c>
      <c r="P1270" s="1"/>
      <c r="Q1270" s="1"/>
      <c r="R1270" s="3"/>
    </row>
    <row r="1271" spans="1:18">
      <c r="B1271" s="7"/>
      <c r="C1271" s="5"/>
      <c r="D1271" s="1"/>
      <c r="E1271" s="1"/>
      <c r="F1271" s="1"/>
      <c r="G1271" s="1"/>
      <c r="H1271" s="1"/>
      <c r="I1271" s="1">
        <v>1384.6313</v>
      </c>
      <c r="J1271" s="1">
        <v>1384.5936000000002</v>
      </c>
      <c r="K1271" s="1">
        <v>-3.7700000000000004E-2</v>
      </c>
      <c r="L1271" s="1">
        <v>-27</v>
      </c>
      <c r="M1271" s="1">
        <v>159</v>
      </c>
      <c r="N1271" s="1">
        <v>169</v>
      </c>
      <c r="O1271" s="3" t="s">
        <v>596</v>
      </c>
      <c r="P1271" s="1">
        <v>55</v>
      </c>
      <c r="Q1271" s="1">
        <v>99.963000000000008</v>
      </c>
      <c r="R1271" s="3" t="s">
        <v>21</v>
      </c>
    </row>
    <row r="1272" spans="1:18">
      <c r="B1272" s="7"/>
      <c r="C1272" s="5"/>
      <c r="D1272" s="1"/>
      <c r="E1272" s="1"/>
      <c r="F1272" s="1"/>
      <c r="G1272" s="1"/>
      <c r="H1272" s="1"/>
      <c r="I1272" s="1">
        <v>1384.6313</v>
      </c>
      <c r="J1272" s="1">
        <v>1384.5936000000002</v>
      </c>
      <c r="K1272" s="1">
        <v>-3.7700000000000004E-2</v>
      </c>
      <c r="L1272" s="1">
        <v>-27</v>
      </c>
      <c r="M1272" s="1">
        <v>159</v>
      </c>
      <c r="N1272" s="1">
        <v>169</v>
      </c>
      <c r="O1272" s="3" t="s">
        <v>596</v>
      </c>
      <c r="P1272" s="1"/>
      <c r="Q1272" s="1"/>
      <c r="R1272" s="3" t="s">
        <v>21</v>
      </c>
    </row>
    <row r="1273" spans="1:18">
      <c r="B1273" s="7"/>
      <c r="C1273" s="5"/>
      <c r="D1273" s="1"/>
      <c r="E1273" s="1"/>
      <c r="F1273" s="1"/>
      <c r="G1273" s="1"/>
      <c r="H1273" s="1"/>
      <c r="I1273" s="1">
        <v>1578.8123000000001</v>
      </c>
      <c r="J1273" s="1">
        <v>1578.7512000000002</v>
      </c>
      <c r="K1273" s="1">
        <v>-6.1100000000000002E-2</v>
      </c>
      <c r="L1273" s="1">
        <v>-39</v>
      </c>
      <c r="M1273" s="1">
        <v>145</v>
      </c>
      <c r="N1273" s="1">
        <v>158</v>
      </c>
      <c r="O1273" s="3" t="s">
        <v>597</v>
      </c>
      <c r="P1273" s="1"/>
      <c r="Q1273" s="1"/>
      <c r="R1273" s="3"/>
    </row>
    <row r="1274" spans="1:18">
      <c r="B1274" s="7"/>
      <c r="C1274" s="5"/>
      <c r="D1274" s="1"/>
      <c r="E1274" s="1"/>
      <c r="F1274" s="1"/>
      <c r="G1274" s="1"/>
      <c r="H1274" s="1"/>
      <c r="I1274" s="1">
        <v>1741.9271000000001</v>
      </c>
      <c r="J1274" s="1">
        <v>1741.8542</v>
      </c>
      <c r="K1274" s="1">
        <v>-7.2900000000000006E-2</v>
      </c>
      <c r="L1274" s="1">
        <v>-42</v>
      </c>
      <c r="M1274" s="1">
        <v>121</v>
      </c>
      <c r="N1274" s="1">
        <v>136</v>
      </c>
      <c r="O1274" s="3" t="s">
        <v>598</v>
      </c>
      <c r="P1274" s="1"/>
      <c r="Q1274" s="1"/>
      <c r="R1274" s="3"/>
    </row>
    <row r="1275" spans="1:18">
      <c r="B1275" s="7"/>
      <c r="C1275" s="5"/>
      <c r="D1275" s="1"/>
      <c r="E1275" s="1"/>
      <c r="F1275" s="1"/>
      <c r="G1275" s="1"/>
      <c r="H1275" s="1"/>
      <c r="I1275" s="1">
        <v>1808.8463000000002</v>
      </c>
      <c r="J1275" s="1">
        <v>1808.7855000000002</v>
      </c>
      <c r="K1275" s="1">
        <v>-6.08E-2</v>
      </c>
      <c r="L1275" s="1">
        <v>-34</v>
      </c>
      <c r="M1275" s="1">
        <v>498</v>
      </c>
      <c r="N1275" s="1">
        <v>514</v>
      </c>
      <c r="O1275" s="3" t="s">
        <v>599</v>
      </c>
      <c r="P1275" s="1"/>
      <c r="Q1275" s="1"/>
      <c r="R1275" s="3"/>
    </row>
    <row r="1276" spans="1:18">
      <c r="B1276" s="7"/>
      <c r="C1276" s="5"/>
      <c r="D1276" s="1"/>
      <c r="E1276" s="1"/>
      <c r="F1276" s="1"/>
      <c r="G1276" s="1"/>
      <c r="H1276" s="1"/>
      <c r="I1276" s="1">
        <v>1816.9088000000002</v>
      </c>
      <c r="J1276" s="1">
        <v>1816.8523</v>
      </c>
      <c r="K1276" s="1">
        <v>-5.6500000000000002E-2</v>
      </c>
      <c r="L1276" s="1">
        <v>-31</v>
      </c>
      <c r="M1276" s="1">
        <v>174</v>
      </c>
      <c r="N1276" s="1">
        <v>190</v>
      </c>
      <c r="O1276" s="3" t="s">
        <v>600</v>
      </c>
      <c r="P1276" s="1"/>
      <c r="Q1276" s="1"/>
      <c r="R1276" s="3"/>
    </row>
    <row r="1277" spans="1:18">
      <c r="B1277" s="7"/>
      <c r="C1277" s="5"/>
      <c r="D1277" s="1"/>
      <c r="E1277" s="1"/>
      <c r="F1277" s="1"/>
      <c r="G1277" s="1"/>
      <c r="H1277" s="1"/>
      <c r="I1277" s="1">
        <v>2332.1853000000001</v>
      </c>
      <c r="J1277" s="1">
        <v>2332.1033000000002</v>
      </c>
      <c r="K1277" s="1">
        <v>-8.2000000000000003E-2</v>
      </c>
      <c r="L1277" s="1">
        <v>-35</v>
      </c>
      <c r="M1277" s="1">
        <v>78</v>
      </c>
      <c r="N1277" s="1">
        <v>98</v>
      </c>
      <c r="O1277" s="3" t="s">
        <v>601</v>
      </c>
      <c r="P1277" s="1"/>
      <c r="Q1277" s="1"/>
      <c r="R1277" s="3" t="s">
        <v>194</v>
      </c>
    </row>
    <row r="1278" spans="1:18">
      <c r="B1278" s="7"/>
      <c r="C1278" s="5"/>
    </row>
    <row r="1279" spans="1:18" ht="25.5">
      <c r="A1279" s="37">
        <v>411</v>
      </c>
      <c r="B1279" s="7" t="s">
        <v>1217</v>
      </c>
      <c r="C1279" s="5" t="s">
        <v>1218</v>
      </c>
      <c r="D1279" s="1">
        <v>213</v>
      </c>
      <c r="E1279" s="1">
        <v>100</v>
      </c>
      <c r="F1279" s="1">
        <v>115</v>
      </c>
      <c r="G1279" s="1">
        <v>100</v>
      </c>
      <c r="H1279" s="1">
        <v>17</v>
      </c>
      <c r="I1279" s="1">
        <v>874.44510000000002</v>
      </c>
      <c r="J1279" s="1">
        <v>874.40070000000003</v>
      </c>
      <c r="K1279" s="1">
        <v>-4.4400000000000002E-2</v>
      </c>
      <c r="L1279" s="1">
        <v>-51</v>
      </c>
      <c r="M1279" s="1">
        <v>343</v>
      </c>
      <c r="N1279" s="1">
        <v>349</v>
      </c>
      <c r="O1279" s="3" t="s">
        <v>602</v>
      </c>
      <c r="P1279" s="1"/>
      <c r="Q1279" s="1"/>
      <c r="R1279" s="3" t="s">
        <v>156</v>
      </c>
    </row>
    <row r="1280" spans="1:18">
      <c r="B1280" s="7"/>
      <c r="C1280" s="5"/>
      <c r="D1280" s="1"/>
      <c r="E1280" s="1"/>
      <c r="F1280" s="1"/>
      <c r="G1280" s="1"/>
      <c r="H1280" s="1"/>
      <c r="I1280" s="1">
        <v>960.49310000000003</v>
      </c>
      <c r="J1280" s="1">
        <v>960.45510000000002</v>
      </c>
      <c r="K1280" s="1">
        <v>-3.7999999999999999E-2</v>
      </c>
      <c r="L1280" s="1">
        <v>-40</v>
      </c>
      <c r="M1280" s="1">
        <v>448</v>
      </c>
      <c r="N1280" s="1">
        <v>456</v>
      </c>
      <c r="O1280" s="3" t="s">
        <v>603</v>
      </c>
      <c r="P1280" s="1"/>
      <c r="Q1280" s="1"/>
      <c r="R1280" s="3"/>
    </row>
    <row r="1281" spans="2:18">
      <c r="B1281" s="7"/>
      <c r="C1281" s="5"/>
      <c r="D1281" s="1"/>
      <c r="E1281" s="1"/>
      <c r="F1281" s="1"/>
      <c r="G1281" s="1"/>
      <c r="H1281" s="1"/>
      <c r="I1281" s="1">
        <v>1058.5088000000001</v>
      </c>
      <c r="J1281" s="1">
        <v>1058.4804999999999</v>
      </c>
      <c r="K1281" s="1">
        <v>-2.8299999999999999E-2</v>
      </c>
      <c r="L1281" s="1">
        <v>-27</v>
      </c>
      <c r="M1281" s="1">
        <v>333</v>
      </c>
      <c r="N1281" s="1">
        <v>340</v>
      </c>
      <c r="O1281" s="3" t="s">
        <v>604</v>
      </c>
      <c r="P1281" s="1"/>
      <c r="Q1281" s="1"/>
      <c r="R1281" s="3" t="s">
        <v>106</v>
      </c>
    </row>
    <row r="1282" spans="2:18">
      <c r="B1282" s="7"/>
      <c r="C1282" s="5"/>
      <c r="D1282" s="1"/>
      <c r="E1282" s="1"/>
      <c r="F1282" s="1"/>
      <c r="G1282" s="1"/>
      <c r="H1282" s="1"/>
      <c r="I1282" s="1">
        <v>1158.6049</v>
      </c>
      <c r="J1282" s="1">
        <v>1158.5503000000001</v>
      </c>
      <c r="K1282" s="1">
        <v>-5.4600000000000003E-2</v>
      </c>
      <c r="L1282" s="1">
        <v>-47</v>
      </c>
      <c r="M1282" s="1">
        <v>341</v>
      </c>
      <c r="N1282" s="1">
        <v>349</v>
      </c>
      <c r="O1282" s="3" t="s">
        <v>605</v>
      </c>
      <c r="P1282" s="1"/>
      <c r="Q1282" s="1"/>
      <c r="R1282" s="3" t="s">
        <v>120</v>
      </c>
    </row>
    <row r="1283" spans="2:18">
      <c r="B1283" s="7"/>
      <c r="C1283" s="5"/>
      <c r="D1283" s="1"/>
      <c r="E1283" s="1"/>
      <c r="F1283" s="1"/>
      <c r="G1283" s="1"/>
      <c r="H1283" s="1"/>
      <c r="I1283" s="1">
        <v>1159.5564999999999</v>
      </c>
      <c r="J1283" s="1">
        <v>1159.5429999999999</v>
      </c>
      <c r="K1283" s="1">
        <v>-1.35E-2</v>
      </c>
      <c r="L1283" s="1">
        <v>-12</v>
      </c>
      <c r="M1283" s="1">
        <v>331</v>
      </c>
      <c r="N1283" s="1">
        <v>339</v>
      </c>
      <c r="O1283" s="3" t="s">
        <v>606</v>
      </c>
      <c r="P1283" s="1"/>
      <c r="Q1283" s="1"/>
      <c r="R1283" s="3" t="s">
        <v>169</v>
      </c>
    </row>
    <row r="1284" spans="2:18">
      <c r="B1284" s="7"/>
      <c r="C1284" s="5"/>
      <c r="D1284" s="1"/>
      <c r="E1284" s="1"/>
      <c r="F1284" s="1"/>
      <c r="G1284" s="1"/>
      <c r="H1284" s="1"/>
      <c r="I1284" s="1">
        <v>1315.7369000000001</v>
      </c>
      <c r="J1284" s="1">
        <v>1315.6838</v>
      </c>
      <c r="K1284" s="1">
        <v>-5.3100000000000001E-2</v>
      </c>
      <c r="L1284" s="1">
        <v>-40</v>
      </c>
      <c r="M1284" s="1">
        <v>436</v>
      </c>
      <c r="N1284" s="1">
        <v>447</v>
      </c>
      <c r="O1284" s="3" t="s">
        <v>607</v>
      </c>
      <c r="P1284" s="1"/>
      <c r="Q1284" s="1"/>
      <c r="R1284" s="3"/>
    </row>
    <row r="1285" spans="2:18">
      <c r="B1285" s="7"/>
      <c r="C1285" s="5"/>
      <c r="D1285" s="1"/>
      <c r="E1285" s="1"/>
      <c r="F1285" s="1"/>
      <c r="G1285" s="1"/>
      <c r="H1285" s="1"/>
      <c r="I1285" s="1">
        <v>1315.7369000000001</v>
      </c>
      <c r="J1285" s="1">
        <v>1315.6838</v>
      </c>
      <c r="K1285" s="1">
        <v>-5.3100000000000001E-2</v>
      </c>
      <c r="L1285" s="1">
        <v>-40</v>
      </c>
      <c r="M1285" s="1">
        <v>436</v>
      </c>
      <c r="N1285" s="1">
        <v>447</v>
      </c>
      <c r="O1285" s="3" t="s">
        <v>607</v>
      </c>
      <c r="P1285" s="1">
        <v>28</v>
      </c>
      <c r="Q1285" s="1">
        <v>86.721999999999994</v>
      </c>
      <c r="R1285" s="3"/>
    </row>
    <row r="1286" spans="2:18">
      <c r="B1286" s="7"/>
      <c r="C1286" s="5"/>
      <c r="D1286" s="1"/>
      <c r="E1286" s="1"/>
      <c r="F1286" s="1"/>
      <c r="G1286" s="1"/>
      <c r="H1286" s="1"/>
      <c r="I1286" s="1">
        <v>1340.674</v>
      </c>
      <c r="J1286" s="1">
        <v>1340.6054999999999</v>
      </c>
      <c r="K1286" s="1">
        <v>-6.8500000000000005E-2</v>
      </c>
      <c r="L1286" s="1">
        <v>-51</v>
      </c>
      <c r="M1286" s="1">
        <v>343</v>
      </c>
      <c r="N1286" s="1">
        <v>354</v>
      </c>
      <c r="O1286" s="3" t="s">
        <v>608</v>
      </c>
      <c r="P1286" s="1"/>
      <c r="Q1286" s="1"/>
      <c r="R1286" s="3"/>
    </row>
    <row r="1287" spans="2:18">
      <c r="B1287" s="7"/>
      <c r="C1287" s="5"/>
      <c r="D1287" s="1"/>
      <c r="E1287" s="1"/>
      <c r="F1287" s="1"/>
      <c r="G1287" s="1"/>
      <c r="H1287" s="1"/>
      <c r="I1287" s="1">
        <v>1356.6688999999999</v>
      </c>
      <c r="J1287" s="1">
        <v>1356.7147</v>
      </c>
      <c r="K1287" s="1">
        <v>4.58E-2</v>
      </c>
      <c r="L1287" s="1">
        <v>34</v>
      </c>
      <c r="M1287" s="1">
        <v>343</v>
      </c>
      <c r="N1287" s="1">
        <v>354</v>
      </c>
      <c r="O1287" s="3" t="s">
        <v>608</v>
      </c>
      <c r="P1287" s="1"/>
      <c r="Q1287" s="1"/>
      <c r="R1287" s="3" t="s">
        <v>156</v>
      </c>
    </row>
    <row r="1288" spans="2:18">
      <c r="B1288" s="7"/>
      <c r="C1288" s="5"/>
      <c r="D1288" s="1"/>
      <c r="E1288" s="1"/>
      <c r="F1288" s="1"/>
      <c r="G1288" s="1"/>
      <c r="H1288" s="1"/>
      <c r="I1288" s="1">
        <v>1356.7634</v>
      </c>
      <c r="J1288" s="1">
        <v>1356.7147</v>
      </c>
      <c r="K1288" s="1">
        <v>-4.87E-2</v>
      </c>
      <c r="L1288" s="1">
        <v>-36</v>
      </c>
      <c r="M1288" s="1">
        <v>510</v>
      </c>
      <c r="N1288" s="1">
        <v>522</v>
      </c>
      <c r="O1288" s="3" t="s">
        <v>609</v>
      </c>
      <c r="P1288" s="1">
        <v>18</v>
      </c>
      <c r="Q1288" s="1">
        <v>0</v>
      </c>
      <c r="R1288" s="3"/>
    </row>
    <row r="1289" spans="2:18">
      <c r="B1289" s="7"/>
      <c r="C1289" s="5"/>
      <c r="D1289" s="1"/>
      <c r="E1289" s="1"/>
      <c r="F1289" s="1"/>
      <c r="G1289" s="1"/>
      <c r="H1289" s="1"/>
      <c r="I1289" s="1">
        <v>1549.8334</v>
      </c>
      <c r="J1289" s="1">
        <v>1549.7782</v>
      </c>
      <c r="K1289" s="1">
        <v>-5.5199999999999999E-2</v>
      </c>
      <c r="L1289" s="1">
        <v>-36</v>
      </c>
      <c r="M1289" s="1">
        <v>679</v>
      </c>
      <c r="N1289" s="1">
        <v>692</v>
      </c>
      <c r="O1289" s="3" t="s">
        <v>610</v>
      </c>
      <c r="P1289" s="1"/>
      <c r="Q1289" s="1"/>
      <c r="R1289" s="3"/>
    </row>
    <row r="1290" spans="2:18">
      <c r="B1290" s="7"/>
      <c r="C1290" s="5"/>
      <c r="D1290" s="1"/>
      <c r="E1290" s="1"/>
      <c r="F1290" s="1"/>
      <c r="G1290" s="1"/>
      <c r="H1290" s="1"/>
      <c r="I1290" s="1">
        <v>1608.7799</v>
      </c>
      <c r="J1290" s="1">
        <v>1608.7239999999999</v>
      </c>
      <c r="K1290" s="1">
        <v>-5.5899999999999998E-2</v>
      </c>
      <c r="L1290" s="1">
        <v>-35</v>
      </c>
      <c r="M1290" s="1">
        <v>407</v>
      </c>
      <c r="N1290" s="1">
        <v>421</v>
      </c>
      <c r="O1290" s="3" t="s">
        <v>611</v>
      </c>
      <c r="P1290" s="1"/>
      <c r="Q1290" s="1"/>
      <c r="R1290" s="3" t="s">
        <v>145</v>
      </c>
    </row>
    <row r="1291" spans="2:18">
      <c r="B1291" s="7"/>
      <c r="C1291" s="5"/>
      <c r="D1291" s="1"/>
      <c r="E1291" s="1"/>
      <c r="F1291" s="1"/>
      <c r="G1291" s="1"/>
      <c r="H1291" s="1"/>
      <c r="I1291" s="1">
        <v>1608.7799</v>
      </c>
      <c r="J1291" s="1">
        <v>1608.7239999999999</v>
      </c>
      <c r="K1291" s="1">
        <v>-5.5899999999999998E-2</v>
      </c>
      <c r="L1291" s="1">
        <v>-35</v>
      </c>
      <c r="M1291" s="1">
        <v>407</v>
      </c>
      <c r="N1291" s="1">
        <v>421</v>
      </c>
      <c r="O1291" s="3" t="s">
        <v>611</v>
      </c>
      <c r="P1291" s="1">
        <v>29</v>
      </c>
      <c r="Q1291" s="1">
        <v>88.980999999999995</v>
      </c>
      <c r="R1291" s="3" t="s">
        <v>145</v>
      </c>
    </row>
    <row r="1292" spans="2:18">
      <c r="B1292" s="7"/>
      <c r="C1292" s="5"/>
      <c r="D1292" s="1"/>
      <c r="E1292" s="1"/>
      <c r="F1292" s="1"/>
      <c r="G1292" s="1"/>
      <c r="H1292" s="1"/>
      <c r="I1292" s="1">
        <v>1647.8185000000001</v>
      </c>
      <c r="J1292" s="1">
        <v>1647.7601</v>
      </c>
      <c r="K1292" s="1">
        <v>-5.8400000000000001E-2</v>
      </c>
      <c r="L1292" s="1">
        <v>-35</v>
      </c>
      <c r="M1292" s="1">
        <v>288</v>
      </c>
      <c r="N1292" s="1">
        <v>303</v>
      </c>
      <c r="O1292" s="3" t="s">
        <v>612</v>
      </c>
      <c r="P1292" s="1"/>
      <c r="Q1292" s="1"/>
      <c r="R1292" s="3"/>
    </row>
    <row r="1293" spans="2:18">
      <c r="B1293" s="7"/>
      <c r="C1293" s="5"/>
      <c r="D1293" s="1"/>
      <c r="E1293" s="1"/>
      <c r="F1293" s="1"/>
      <c r="G1293" s="1"/>
      <c r="H1293" s="1"/>
      <c r="I1293" s="1">
        <v>1647.8185000000001</v>
      </c>
      <c r="J1293" s="1">
        <v>1647.7601</v>
      </c>
      <c r="K1293" s="1">
        <v>-5.8400000000000001E-2</v>
      </c>
      <c r="L1293" s="1">
        <v>-35</v>
      </c>
      <c r="M1293" s="1">
        <v>288</v>
      </c>
      <c r="N1293" s="1">
        <v>303</v>
      </c>
      <c r="O1293" s="3" t="s">
        <v>612</v>
      </c>
      <c r="P1293" s="1">
        <v>17</v>
      </c>
      <c r="Q1293" s="1">
        <v>0</v>
      </c>
      <c r="R1293" s="3"/>
    </row>
    <row r="1294" spans="2:18">
      <c r="B1294" s="7"/>
      <c r="C1294" s="5"/>
      <c r="D1294" s="1"/>
      <c r="E1294" s="1"/>
      <c r="F1294" s="1"/>
      <c r="G1294" s="1"/>
      <c r="H1294" s="1"/>
      <c r="I1294" s="1">
        <v>1649.8317</v>
      </c>
      <c r="J1294" s="1">
        <v>1649.7632000000001</v>
      </c>
      <c r="K1294" s="1">
        <v>-6.8500000000000005E-2</v>
      </c>
      <c r="L1294" s="1">
        <v>-42</v>
      </c>
      <c r="M1294" s="1">
        <v>226</v>
      </c>
      <c r="N1294" s="1">
        <v>241</v>
      </c>
      <c r="O1294" s="3" t="s">
        <v>613</v>
      </c>
      <c r="P1294" s="1"/>
      <c r="Q1294" s="1"/>
      <c r="R1294" s="3"/>
    </row>
    <row r="1295" spans="2:18">
      <c r="B1295" s="7"/>
      <c r="C1295" s="5"/>
      <c r="D1295" s="1"/>
      <c r="E1295" s="1"/>
      <c r="F1295" s="1"/>
      <c r="G1295" s="1"/>
      <c r="H1295" s="1"/>
      <c r="I1295" s="1">
        <v>1659.8046999999999</v>
      </c>
      <c r="J1295" s="1">
        <v>1659.7484999999999</v>
      </c>
      <c r="K1295" s="1">
        <v>-5.62E-2</v>
      </c>
      <c r="L1295" s="1">
        <v>-34</v>
      </c>
      <c r="M1295" s="1">
        <v>716</v>
      </c>
      <c r="N1295" s="1">
        <v>729</v>
      </c>
      <c r="O1295" s="3" t="s">
        <v>614</v>
      </c>
      <c r="P1295" s="1"/>
      <c r="Q1295" s="1"/>
      <c r="R1295" s="3"/>
    </row>
    <row r="1296" spans="2:18">
      <c r="B1296" s="7"/>
      <c r="C1296" s="5"/>
      <c r="D1296" s="1"/>
      <c r="E1296" s="1"/>
      <c r="F1296" s="1"/>
      <c r="G1296" s="1"/>
      <c r="H1296" s="1"/>
      <c r="I1296" s="1">
        <v>1665.8264999999999</v>
      </c>
      <c r="J1296" s="1">
        <v>1665.7607</v>
      </c>
      <c r="K1296" s="1">
        <v>-6.5799999999999997E-2</v>
      </c>
      <c r="L1296" s="1">
        <v>-39</v>
      </c>
      <c r="M1296" s="1">
        <v>226</v>
      </c>
      <c r="N1296" s="1">
        <v>241</v>
      </c>
      <c r="O1296" s="3" t="s">
        <v>613</v>
      </c>
      <c r="P1296" s="1"/>
      <c r="Q1296" s="1"/>
      <c r="R1296" s="3" t="s">
        <v>615</v>
      </c>
    </row>
    <row r="1297" spans="1:18">
      <c r="B1297" s="7"/>
      <c r="C1297" s="5"/>
      <c r="D1297" s="1"/>
      <c r="E1297" s="1"/>
      <c r="F1297" s="1"/>
      <c r="G1297" s="1"/>
      <c r="H1297" s="1"/>
      <c r="I1297" s="1">
        <v>1675.7997</v>
      </c>
      <c r="J1297" s="1">
        <v>1675.7275</v>
      </c>
      <c r="K1297" s="1">
        <v>-7.22E-2</v>
      </c>
      <c r="L1297" s="1">
        <v>-43</v>
      </c>
      <c r="M1297" s="1">
        <v>716</v>
      </c>
      <c r="N1297" s="1">
        <v>729</v>
      </c>
      <c r="O1297" s="3" t="s">
        <v>614</v>
      </c>
      <c r="P1297" s="1"/>
      <c r="Q1297" s="1"/>
      <c r="R1297" s="3" t="s">
        <v>57</v>
      </c>
    </row>
    <row r="1298" spans="1:18">
      <c r="B1298" s="7"/>
      <c r="C1298" s="5"/>
      <c r="D1298" s="1"/>
      <c r="E1298" s="1"/>
      <c r="F1298" s="1"/>
      <c r="G1298" s="1"/>
      <c r="H1298" s="1"/>
      <c r="I1298" s="1">
        <v>1831.9371000000001</v>
      </c>
      <c r="J1298" s="1">
        <v>1831.8670999999999</v>
      </c>
      <c r="K1298" s="1">
        <v>-7.0000000000000007E-2</v>
      </c>
      <c r="L1298" s="1">
        <v>-38</v>
      </c>
      <c r="M1298" s="1">
        <v>87</v>
      </c>
      <c r="N1298" s="1">
        <v>103</v>
      </c>
      <c r="O1298" s="3" t="s">
        <v>616</v>
      </c>
      <c r="P1298" s="1"/>
      <c r="Q1298" s="1"/>
      <c r="R1298" s="3" t="s">
        <v>114</v>
      </c>
    </row>
    <row r="1299" spans="1:18">
      <c r="B1299" s="7"/>
      <c r="C1299" s="5"/>
      <c r="D1299" s="1"/>
      <c r="E1299" s="1"/>
      <c r="F1299" s="1"/>
      <c r="G1299" s="1"/>
      <c r="H1299" s="1"/>
      <c r="I1299" s="1">
        <v>1831.9371000000001</v>
      </c>
      <c r="J1299" s="1">
        <v>1831.8670999999999</v>
      </c>
      <c r="K1299" s="1">
        <v>-7.0000000000000007E-2</v>
      </c>
      <c r="L1299" s="1">
        <v>-38</v>
      </c>
      <c r="M1299" s="1">
        <v>87</v>
      </c>
      <c r="N1299" s="1">
        <v>103</v>
      </c>
      <c r="O1299" s="3" t="s">
        <v>616</v>
      </c>
      <c r="P1299" s="1">
        <v>9</v>
      </c>
      <c r="Q1299" s="1">
        <v>0</v>
      </c>
      <c r="R1299" s="3" t="s">
        <v>114</v>
      </c>
    </row>
    <row r="1300" spans="1:18">
      <c r="B1300" s="7"/>
      <c r="C1300" s="5"/>
      <c r="D1300" s="1"/>
      <c r="E1300" s="1"/>
      <c r="F1300" s="1"/>
      <c r="G1300" s="1"/>
      <c r="H1300" s="1"/>
      <c r="I1300" s="1">
        <v>1861.8927000000001</v>
      </c>
      <c r="J1300" s="1">
        <v>1861.8269</v>
      </c>
      <c r="K1300" s="1">
        <v>-6.5799999999999997E-2</v>
      </c>
      <c r="L1300" s="1">
        <v>-35</v>
      </c>
      <c r="M1300" s="1">
        <v>318</v>
      </c>
      <c r="N1300" s="1">
        <v>332</v>
      </c>
      <c r="O1300" s="3" t="s">
        <v>617</v>
      </c>
      <c r="P1300" s="1"/>
      <c r="Q1300" s="1"/>
      <c r="R1300" s="3"/>
    </row>
    <row r="1301" spans="1:18">
      <c r="B1301" s="7"/>
      <c r="C1301" s="5"/>
      <c r="D1301" s="1"/>
      <c r="E1301" s="1"/>
      <c r="F1301" s="1"/>
      <c r="G1301" s="1"/>
      <c r="H1301" s="1"/>
      <c r="I1301" s="1">
        <v>1886.0018</v>
      </c>
      <c r="J1301" s="1">
        <v>1885.9242999999999</v>
      </c>
      <c r="K1301" s="1">
        <v>-7.7499999999999999E-2</v>
      </c>
      <c r="L1301" s="1">
        <v>-41</v>
      </c>
      <c r="M1301" s="1">
        <v>658</v>
      </c>
      <c r="N1301" s="1">
        <v>676</v>
      </c>
      <c r="O1301" s="3" t="s">
        <v>618</v>
      </c>
      <c r="P1301" s="1"/>
      <c r="Q1301" s="1"/>
      <c r="R1301" s="3"/>
    </row>
    <row r="1302" spans="1:18">
      <c r="B1302" s="7"/>
      <c r="C1302" s="5"/>
      <c r="D1302" s="1"/>
      <c r="E1302" s="1"/>
      <c r="F1302" s="1"/>
      <c r="G1302" s="1"/>
      <c r="H1302" s="1"/>
      <c r="I1302" s="1">
        <v>1886.0018</v>
      </c>
      <c r="J1302" s="1">
        <v>1885.9242999999999</v>
      </c>
      <c r="K1302" s="1">
        <v>-7.7499999999999999E-2</v>
      </c>
      <c r="L1302" s="1">
        <v>-41</v>
      </c>
      <c r="M1302" s="1">
        <v>658</v>
      </c>
      <c r="N1302" s="1">
        <v>676</v>
      </c>
      <c r="O1302" s="3" t="s">
        <v>618</v>
      </c>
      <c r="P1302" s="1">
        <v>16</v>
      </c>
      <c r="Q1302" s="1">
        <v>0</v>
      </c>
      <c r="R1302" s="3"/>
    </row>
    <row r="1303" spans="1:18">
      <c r="B1303" s="7"/>
      <c r="C1303" s="5"/>
      <c r="D1303" s="1"/>
      <c r="E1303" s="1"/>
      <c r="F1303" s="1"/>
      <c r="G1303" s="1"/>
      <c r="H1303" s="1"/>
      <c r="I1303" s="1">
        <v>2293.1460000000002</v>
      </c>
      <c r="J1303" s="1">
        <v>2293.0482999999999</v>
      </c>
      <c r="K1303" s="1">
        <v>-9.7699999999999995E-2</v>
      </c>
      <c r="L1303" s="1">
        <v>-43</v>
      </c>
      <c r="M1303" s="1">
        <v>63</v>
      </c>
      <c r="N1303" s="1">
        <v>83</v>
      </c>
      <c r="O1303" s="3" t="s">
        <v>619</v>
      </c>
      <c r="P1303" s="1"/>
      <c r="Q1303" s="1"/>
      <c r="R1303" s="3"/>
    </row>
    <row r="1304" spans="1:18">
      <c r="B1304" s="7"/>
      <c r="C1304" s="5"/>
    </row>
    <row r="1305" spans="1:18">
      <c r="A1305" s="37">
        <v>430</v>
      </c>
      <c r="B1305" s="7" t="s">
        <v>1177</v>
      </c>
      <c r="C1305" s="5" t="s">
        <v>620</v>
      </c>
      <c r="D1305" s="1">
        <v>576</v>
      </c>
      <c r="E1305" s="1">
        <v>100</v>
      </c>
      <c r="F1305" s="1">
        <v>363</v>
      </c>
      <c r="G1305" s="1">
        <v>100</v>
      </c>
      <c r="H1305" s="1">
        <v>30</v>
      </c>
      <c r="I1305" s="1">
        <v>905.41450000000009</v>
      </c>
      <c r="J1305" s="1">
        <v>905.41300000000001</v>
      </c>
      <c r="K1305" s="1">
        <v>-1.5E-3</v>
      </c>
      <c r="L1305" s="1">
        <v>-2</v>
      </c>
      <c r="M1305" s="1">
        <v>813</v>
      </c>
      <c r="N1305" s="1">
        <v>820</v>
      </c>
      <c r="O1305" s="3" t="s">
        <v>621</v>
      </c>
      <c r="P1305" s="1"/>
      <c r="Q1305" s="1"/>
      <c r="R1305" s="3"/>
    </row>
    <row r="1306" spans="1:18">
      <c r="B1306" s="7"/>
      <c r="C1306" s="5"/>
      <c r="D1306" s="1"/>
      <c r="E1306" s="1"/>
      <c r="F1306" s="1"/>
      <c r="G1306" s="1"/>
      <c r="H1306" s="1"/>
      <c r="I1306" s="1">
        <v>914.56690000000003</v>
      </c>
      <c r="J1306" s="1">
        <v>914.55119999999999</v>
      </c>
      <c r="K1306" s="1">
        <v>-1.5700000000000002E-2</v>
      </c>
      <c r="L1306" s="1">
        <v>-17</v>
      </c>
      <c r="M1306" s="1">
        <v>140</v>
      </c>
      <c r="N1306" s="1">
        <v>147</v>
      </c>
      <c r="O1306" s="3" t="s">
        <v>622</v>
      </c>
      <c r="P1306" s="1">
        <v>25</v>
      </c>
      <c r="Q1306" s="1">
        <v>58.864000000000004</v>
      </c>
      <c r="R1306" s="3"/>
    </row>
    <row r="1307" spans="1:18">
      <c r="B1307" s="7"/>
      <c r="C1307" s="5"/>
      <c r="D1307" s="1"/>
      <c r="E1307" s="1"/>
      <c r="F1307" s="1"/>
      <c r="G1307" s="1"/>
      <c r="H1307" s="1"/>
      <c r="I1307" s="1">
        <v>914.56690000000003</v>
      </c>
      <c r="J1307" s="1">
        <v>914.55119999999999</v>
      </c>
      <c r="K1307" s="1">
        <v>-1.5700000000000002E-2</v>
      </c>
      <c r="L1307" s="1">
        <v>-17</v>
      </c>
      <c r="M1307" s="1">
        <v>140</v>
      </c>
      <c r="N1307" s="1">
        <v>147</v>
      </c>
      <c r="O1307" s="3" t="s">
        <v>622</v>
      </c>
      <c r="P1307" s="1"/>
      <c r="Q1307" s="1"/>
      <c r="R1307" s="3"/>
    </row>
    <row r="1308" spans="1:18">
      <c r="B1308" s="7"/>
      <c r="C1308" s="5"/>
      <c r="D1308" s="1"/>
      <c r="E1308" s="1"/>
      <c r="F1308" s="1"/>
      <c r="G1308" s="1"/>
      <c r="H1308" s="1"/>
      <c r="I1308" s="1">
        <v>945.40600000000006</v>
      </c>
      <c r="J1308" s="1">
        <v>945.39110000000005</v>
      </c>
      <c r="K1308" s="1">
        <v>-1.49E-2</v>
      </c>
      <c r="L1308" s="1">
        <v>-16</v>
      </c>
      <c r="M1308" s="1">
        <v>804</v>
      </c>
      <c r="N1308" s="1">
        <v>811</v>
      </c>
      <c r="O1308" s="3" t="s">
        <v>623</v>
      </c>
      <c r="P1308" s="1">
        <v>54</v>
      </c>
      <c r="Q1308" s="1">
        <v>99.948000000000008</v>
      </c>
      <c r="R1308" s="3"/>
    </row>
    <row r="1309" spans="1:18">
      <c r="B1309" s="7"/>
      <c r="C1309" s="5"/>
      <c r="D1309" s="1"/>
      <c r="E1309" s="1"/>
      <c r="F1309" s="1"/>
      <c r="G1309" s="1"/>
      <c r="H1309" s="1"/>
      <c r="I1309" s="1">
        <v>945.40600000000006</v>
      </c>
      <c r="J1309" s="1">
        <v>945.39110000000005</v>
      </c>
      <c r="K1309" s="1">
        <v>-1.49E-2</v>
      </c>
      <c r="L1309" s="1">
        <v>-16</v>
      </c>
      <c r="M1309" s="1">
        <v>804</v>
      </c>
      <c r="N1309" s="1">
        <v>811</v>
      </c>
      <c r="O1309" s="3" t="s">
        <v>623</v>
      </c>
      <c r="P1309" s="1"/>
      <c r="Q1309" s="1"/>
      <c r="R1309" s="3"/>
    </row>
    <row r="1310" spans="1:18">
      <c r="B1310" s="7"/>
      <c r="C1310" s="5"/>
      <c r="D1310" s="1"/>
      <c r="E1310" s="1"/>
      <c r="F1310" s="1"/>
      <c r="G1310" s="1"/>
      <c r="H1310" s="1"/>
      <c r="I1310" s="1">
        <v>965.51240000000007</v>
      </c>
      <c r="J1310" s="1">
        <v>965.48990000000003</v>
      </c>
      <c r="K1310" s="1">
        <v>-2.2500000000000003E-2</v>
      </c>
      <c r="L1310" s="1">
        <v>-23</v>
      </c>
      <c r="M1310" s="1">
        <v>850</v>
      </c>
      <c r="N1310" s="1">
        <v>858</v>
      </c>
      <c r="O1310" s="3" t="s">
        <v>624</v>
      </c>
      <c r="P1310" s="1"/>
      <c r="Q1310" s="1"/>
      <c r="R1310" s="3"/>
    </row>
    <row r="1311" spans="1:18">
      <c r="B1311" s="7"/>
      <c r="C1311" s="5"/>
      <c r="D1311" s="1"/>
      <c r="E1311" s="1"/>
      <c r="F1311" s="1"/>
      <c r="G1311" s="1"/>
      <c r="H1311" s="1"/>
      <c r="I1311" s="1">
        <v>981.5073000000001</v>
      </c>
      <c r="J1311" s="1">
        <v>981.50240000000008</v>
      </c>
      <c r="K1311" s="1">
        <v>-4.8999999999999998E-3</v>
      </c>
      <c r="L1311" s="1">
        <v>-5</v>
      </c>
      <c r="M1311" s="1">
        <v>850</v>
      </c>
      <c r="N1311" s="1">
        <v>858</v>
      </c>
      <c r="O1311" s="3" t="s">
        <v>624</v>
      </c>
      <c r="P1311" s="1"/>
      <c r="Q1311" s="1"/>
      <c r="R1311" s="3" t="s">
        <v>57</v>
      </c>
    </row>
    <row r="1312" spans="1:18">
      <c r="B1312" s="7"/>
      <c r="C1312" s="5"/>
      <c r="D1312" s="1"/>
      <c r="E1312" s="1"/>
      <c r="F1312" s="1"/>
      <c r="G1312" s="1"/>
      <c r="H1312" s="1"/>
      <c r="I1312" s="1">
        <v>1013.505</v>
      </c>
      <c r="J1312" s="1">
        <v>1013.4841</v>
      </c>
      <c r="K1312" s="1">
        <v>-2.0900000000000002E-2</v>
      </c>
      <c r="L1312" s="1">
        <v>-21</v>
      </c>
      <c r="M1312" s="1">
        <v>679</v>
      </c>
      <c r="N1312" s="1">
        <v>686</v>
      </c>
      <c r="O1312" s="3" t="s">
        <v>625</v>
      </c>
      <c r="P1312" s="1"/>
      <c r="Q1312" s="1"/>
      <c r="R1312" s="3"/>
    </row>
    <row r="1313" spans="2:18">
      <c r="B1313" s="7"/>
      <c r="C1313" s="5"/>
      <c r="D1313" s="1"/>
      <c r="E1313" s="1"/>
      <c r="F1313" s="1"/>
      <c r="G1313" s="1"/>
      <c r="H1313" s="1"/>
      <c r="I1313" s="1">
        <v>1015.5782</v>
      </c>
      <c r="J1313" s="1">
        <v>1015.5438</v>
      </c>
      <c r="K1313" s="1">
        <v>-3.44E-2</v>
      </c>
      <c r="L1313" s="1">
        <v>-34</v>
      </c>
      <c r="M1313" s="1">
        <v>568</v>
      </c>
      <c r="N1313" s="1">
        <v>578</v>
      </c>
      <c r="O1313" s="3" t="s">
        <v>626</v>
      </c>
      <c r="P1313" s="1"/>
      <c r="Q1313" s="1"/>
      <c r="R1313" s="3"/>
    </row>
    <row r="1314" spans="2:18">
      <c r="B1314" s="7"/>
      <c r="C1314" s="5"/>
      <c r="D1314" s="1"/>
      <c r="E1314" s="1"/>
      <c r="F1314" s="1"/>
      <c r="G1314" s="1"/>
      <c r="H1314" s="1"/>
      <c r="I1314" s="1">
        <v>1023.5179000000001</v>
      </c>
      <c r="J1314" s="1">
        <v>1023.4883000000001</v>
      </c>
      <c r="K1314" s="1">
        <v>-2.9600000000000001E-2</v>
      </c>
      <c r="L1314" s="1">
        <v>-29</v>
      </c>
      <c r="M1314" s="1">
        <v>701</v>
      </c>
      <c r="N1314" s="1">
        <v>709</v>
      </c>
      <c r="O1314" s="3" t="s">
        <v>627</v>
      </c>
      <c r="P1314" s="1"/>
      <c r="Q1314" s="1"/>
      <c r="R1314" s="3"/>
    </row>
    <row r="1315" spans="2:18">
      <c r="B1315" s="7"/>
      <c r="C1315" s="5"/>
      <c r="D1315" s="1"/>
      <c r="E1315" s="1"/>
      <c r="F1315" s="1"/>
      <c r="G1315" s="1"/>
      <c r="H1315" s="1"/>
      <c r="I1315" s="1">
        <v>1039.5128</v>
      </c>
      <c r="J1315" s="1">
        <v>1039.4894000000002</v>
      </c>
      <c r="K1315" s="1">
        <v>-2.3400000000000001E-2</v>
      </c>
      <c r="L1315" s="1">
        <v>-23</v>
      </c>
      <c r="M1315" s="1">
        <v>701</v>
      </c>
      <c r="N1315" s="1">
        <v>709</v>
      </c>
      <c r="O1315" s="3" t="s">
        <v>627</v>
      </c>
      <c r="P1315" s="1"/>
      <c r="Q1315" s="1"/>
      <c r="R1315" s="3" t="s">
        <v>120</v>
      </c>
    </row>
    <row r="1316" spans="2:18">
      <c r="B1316" s="7"/>
      <c r="C1316" s="5"/>
      <c r="D1316" s="1"/>
      <c r="E1316" s="1"/>
      <c r="F1316" s="1"/>
      <c r="G1316" s="1"/>
      <c r="H1316" s="1"/>
      <c r="I1316" s="1">
        <v>1061.5155999999999</v>
      </c>
      <c r="J1316" s="1">
        <v>1061.4939999999999</v>
      </c>
      <c r="K1316" s="1">
        <v>-2.1600000000000001E-2</v>
      </c>
      <c r="L1316" s="1">
        <v>-20</v>
      </c>
      <c r="M1316" s="1">
        <v>812</v>
      </c>
      <c r="N1316" s="1">
        <v>820</v>
      </c>
      <c r="O1316" s="3" t="s">
        <v>628</v>
      </c>
      <c r="P1316" s="1"/>
      <c r="Q1316" s="1"/>
      <c r="R1316" s="3"/>
    </row>
    <row r="1317" spans="2:18">
      <c r="B1317" s="7"/>
      <c r="C1317" s="5"/>
      <c r="D1317" s="1"/>
      <c r="E1317" s="1"/>
      <c r="F1317" s="1"/>
      <c r="G1317" s="1"/>
      <c r="H1317" s="1"/>
      <c r="I1317" s="1">
        <v>1073.5011</v>
      </c>
      <c r="J1317" s="1">
        <v>1073.481</v>
      </c>
      <c r="K1317" s="1">
        <v>-2.01E-2</v>
      </c>
      <c r="L1317" s="1">
        <v>-19</v>
      </c>
      <c r="M1317" s="1">
        <v>803</v>
      </c>
      <c r="N1317" s="1">
        <v>811</v>
      </c>
      <c r="O1317" s="3" t="s">
        <v>629</v>
      </c>
      <c r="P1317" s="1">
        <v>6</v>
      </c>
      <c r="Q1317" s="1">
        <v>0</v>
      </c>
      <c r="R1317" s="3"/>
    </row>
    <row r="1318" spans="2:18">
      <c r="B1318" s="7"/>
      <c r="C1318" s="5"/>
      <c r="D1318" s="1"/>
      <c r="E1318" s="1"/>
      <c r="F1318" s="1"/>
      <c r="G1318" s="1"/>
      <c r="H1318" s="1"/>
      <c r="I1318" s="1">
        <v>1073.5011</v>
      </c>
      <c r="J1318" s="1">
        <v>1073.481</v>
      </c>
      <c r="K1318" s="1">
        <v>-2.01E-2</v>
      </c>
      <c r="L1318" s="1">
        <v>-19</v>
      </c>
      <c r="M1318" s="1">
        <v>803</v>
      </c>
      <c r="N1318" s="1">
        <v>811</v>
      </c>
      <c r="O1318" s="3" t="s">
        <v>629</v>
      </c>
      <c r="P1318" s="1"/>
      <c r="Q1318" s="1"/>
      <c r="R1318" s="3"/>
    </row>
    <row r="1319" spans="2:18">
      <c r="B1319" s="7"/>
      <c r="C1319" s="5"/>
      <c r="D1319" s="1"/>
      <c r="E1319" s="1"/>
      <c r="F1319" s="1"/>
      <c r="G1319" s="1"/>
      <c r="H1319" s="1"/>
      <c r="I1319" s="1">
        <v>1077.5106000000001</v>
      </c>
      <c r="J1319" s="1">
        <v>1077.481</v>
      </c>
      <c r="K1319" s="1">
        <v>-2.9600000000000001E-2</v>
      </c>
      <c r="L1319" s="1">
        <v>-27</v>
      </c>
      <c r="M1319" s="1">
        <v>812</v>
      </c>
      <c r="N1319" s="1">
        <v>820</v>
      </c>
      <c r="O1319" s="3" t="s">
        <v>628</v>
      </c>
      <c r="P1319" s="1"/>
      <c r="Q1319" s="1"/>
      <c r="R1319" s="3" t="s">
        <v>120</v>
      </c>
    </row>
    <row r="1320" spans="2:18">
      <c r="B1320" s="7"/>
      <c r="C1320" s="5"/>
      <c r="D1320" s="1"/>
      <c r="E1320" s="1"/>
      <c r="F1320" s="1"/>
      <c r="G1320" s="1"/>
      <c r="H1320" s="1"/>
      <c r="I1320" s="1">
        <v>1132.6473000000001</v>
      </c>
      <c r="J1320" s="1">
        <v>1132.6165000000001</v>
      </c>
      <c r="K1320" s="1">
        <v>-3.0800000000000001E-2</v>
      </c>
      <c r="L1320" s="1">
        <v>-27</v>
      </c>
      <c r="M1320" s="1">
        <v>131</v>
      </c>
      <c r="N1320" s="1">
        <v>139</v>
      </c>
      <c r="O1320" s="3" t="s">
        <v>630</v>
      </c>
      <c r="P1320" s="1"/>
      <c r="Q1320" s="1"/>
      <c r="R1320" s="3"/>
    </row>
    <row r="1321" spans="2:18">
      <c r="B1321" s="7"/>
      <c r="C1321" s="5"/>
      <c r="D1321" s="1"/>
      <c r="E1321" s="1"/>
      <c r="F1321" s="1"/>
      <c r="G1321" s="1"/>
      <c r="H1321" s="1"/>
      <c r="I1321" s="1">
        <v>1176.5896</v>
      </c>
      <c r="J1321" s="1">
        <v>1176.5667000000001</v>
      </c>
      <c r="K1321" s="1">
        <v>-2.29E-2</v>
      </c>
      <c r="L1321" s="1">
        <v>-19</v>
      </c>
      <c r="M1321" s="1">
        <v>162</v>
      </c>
      <c r="N1321" s="1">
        <v>171</v>
      </c>
      <c r="O1321" s="3" t="s">
        <v>631</v>
      </c>
      <c r="P1321" s="1"/>
      <c r="Q1321" s="1"/>
      <c r="R1321" s="3"/>
    </row>
    <row r="1322" spans="2:18">
      <c r="B1322" s="7"/>
      <c r="C1322" s="5"/>
      <c r="D1322" s="1"/>
      <c r="E1322" s="1"/>
      <c r="F1322" s="1"/>
      <c r="G1322" s="1"/>
      <c r="H1322" s="1"/>
      <c r="I1322" s="1">
        <v>1184.6786</v>
      </c>
      <c r="J1322" s="1">
        <v>1184.6531</v>
      </c>
      <c r="K1322" s="1">
        <v>-2.5500000000000002E-2</v>
      </c>
      <c r="L1322" s="1">
        <v>-22</v>
      </c>
      <c r="M1322" s="1">
        <v>172</v>
      </c>
      <c r="N1322" s="1">
        <v>181</v>
      </c>
      <c r="O1322" s="3" t="s">
        <v>632</v>
      </c>
      <c r="P1322" s="1">
        <v>38</v>
      </c>
      <c r="Q1322" s="1">
        <v>97.835999999999999</v>
      </c>
      <c r="R1322" s="3"/>
    </row>
    <row r="1323" spans="2:18">
      <c r="B1323" s="7"/>
      <c r="C1323" s="5"/>
      <c r="D1323" s="1"/>
      <c r="E1323" s="1"/>
      <c r="F1323" s="1"/>
      <c r="G1323" s="1"/>
      <c r="H1323" s="1"/>
      <c r="I1323" s="1">
        <v>1184.6786</v>
      </c>
      <c r="J1323" s="1">
        <v>1184.6531</v>
      </c>
      <c r="K1323" s="1">
        <v>-2.5500000000000002E-2</v>
      </c>
      <c r="L1323" s="1">
        <v>-22</v>
      </c>
      <c r="M1323" s="1">
        <v>172</v>
      </c>
      <c r="N1323" s="1">
        <v>181</v>
      </c>
      <c r="O1323" s="3" t="s">
        <v>632</v>
      </c>
      <c r="P1323" s="1"/>
      <c r="Q1323" s="1"/>
      <c r="R1323" s="3"/>
    </row>
    <row r="1324" spans="2:18">
      <c r="B1324" s="7"/>
      <c r="C1324" s="5"/>
      <c r="D1324" s="1"/>
      <c r="E1324" s="1"/>
      <c r="F1324" s="1"/>
      <c r="G1324" s="1"/>
      <c r="H1324" s="1"/>
      <c r="I1324" s="1">
        <v>1197.5205000000001</v>
      </c>
      <c r="J1324" s="1">
        <v>1197.4951000000001</v>
      </c>
      <c r="K1324" s="1">
        <v>-2.5400000000000002E-2</v>
      </c>
      <c r="L1324" s="1">
        <v>-21</v>
      </c>
      <c r="M1324" s="1">
        <v>148</v>
      </c>
      <c r="N1324" s="1">
        <v>157</v>
      </c>
      <c r="O1324" s="3" t="s">
        <v>633</v>
      </c>
      <c r="P1324" s="1"/>
      <c r="Q1324" s="1"/>
      <c r="R1324" s="3" t="s">
        <v>106</v>
      </c>
    </row>
    <row r="1325" spans="2:18">
      <c r="B1325" s="7"/>
      <c r="C1325" s="5"/>
      <c r="D1325" s="1"/>
      <c r="E1325" s="1"/>
      <c r="F1325" s="1"/>
      <c r="G1325" s="1"/>
      <c r="H1325" s="1"/>
      <c r="I1325" s="1">
        <v>1276.6321</v>
      </c>
      <c r="J1325" s="1">
        <v>1276.6038000000001</v>
      </c>
      <c r="K1325" s="1">
        <v>-2.8300000000000002E-2</v>
      </c>
      <c r="L1325" s="1">
        <v>-22</v>
      </c>
      <c r="M1325" s="1">
        <v>511</v>
      </c>
      <c r="N1325" s="1">
        <v>522</v>
      </c>
      <c r="O1325" s="3" t="s">
        <v>634</v>
      </c>
      <c r="P1325" s="1">
        <v>27</v>
      </c>
      <c r="Q1325" s="1">
        <v>71.144999999999996</v>
      </c>
      <c r="R1325" s="3"/>
    </row>
    <row r="1326" spans="2:18">
      <c r="B1326" s="7"/>
      <c r="C1326" s="5"/>
      <c r="D1326" s="1"/>
      <c r="E1326" s="1"/>
      <c r="F1326" s="1"/>
      <c r="G1326" s="1"/>
      <c r="H1326" s="1"/>
      <c r="I1326" s="1">
        <v>1276.6321</v>
      </c>
      <c r="J1326" s="1">
        <v>1276.6038000000001</v>
      </c>
      <c r="K1326" s="1">
        <v>-2.8300000000000002E-2</v>
      </c>
      <c r="L1326" s="1">
        <v>-22</v>
      </c>
      <c r="M1326" s="1">
        <v>511</v>
      </c>
      <c r="N1326" s="1">
        <v>522</v>
      </c>
      <c r="O1326" s="3" t="s">
        <v>634</v>
      </c>
      <c r="P1326" s="1"/>
      <c r="Q1326" s="1"/>
      <c r="R1326" s="3"/>
    </row>
    <row r="1327" spans="2:18">
      <c r="B1327" s="7"/>
      <c r="C1327" s="5"/>
      <c r="D1327" s="1"/>
      <c r="E1327" s="1"/>
      <c r="F1327" s="1"/>
      <c r="G1327" s="1"/>
      <c r="H1327" s="1"/>
      <c r="I1327" s="1">
        <v>1513.7203000000002</v>
      </c>
      <c r="J1327" s="1">
        <v>1513.6932000000002</v>
      </c>
      <c r="K1327" s="1">
        <v>-2.7100000000000003E-2</v>
      </c>
      <c r="L1327" s="1">
        <v>-18</v>
      </c>
      <c r="M1327" s="1">
        <v>425</v>
      </c>
      <c r="N1327" s="1">
        <v>437</v>
      </c>
      <c r="O1327" s="3" t="s">
        <v>635</v>
      </c>
      <c r="P1327" s="1">
        <v>38</v>
      </c>
      <c r="Q1327" s="1">
        <v>98.016999999999996</v>
      </c>
      <c r="R1327" s="3"/>
    </row>
    <row r="1328" spans="2:18">
      <c r="B1328" s="7"/>
      <c r="C1328" s="5"/>
      <c r="D1328" s="1"/>
      <c r="E1328" s="1"/>
      <c r="F1328" s="1"/>
      <c r="G1328" s="1"/>
      <c r="H1328" s="1"/>
      <c r="I1328" s="1">
        <v>1513.7203000000002</v>
      </c>
      <c r="J1328" s="1">
        <v>1513.6932000000002</v>
      </c>
      <c r="K1328" s="1">
        <v>-2.7100000000000003E-2</v>
      </c>
      <c r="L1328" s="1">
        <v>-18</v>
      </c>
      <c r="M1328" s="1">
        <v>425</v>
      </c>
      <c r="N1328" s="1">
        <v>437</v>
      </c>
      <c r="O1328" s="3" t="s">
        <v>635</v>
      </c>
      <c r="P1328" s="1"/>
      <c r="Q1328" s="1"/>
      <c r="R1328" s="3"/>
    </row>
    <row r="1329" spans="2:18">
      <c r="B1329" s="7"/>
      <c r="C1329" s="5"/>
      <c r="D1329" s="1"/>
      <c r="E1329" s="1"/>
      <c r="F1329" s="1"/>
      <c r="G1329" s="1"/>
      <c r="H1329" s="1"/>
      <c r="I1329" s="1">
        <v>1520.7964000000002</v>
      </c>
      <c r="J1329" s="1">
        <v>1520.7542000000001</v>
      </c>
      <c r="K1329" s="1">
        <v>-4.2200000000000001E-2</v>
      </c>
      <c r="L1329" s="1">
        <v>-28</v>
      </c>
      <c r="M1329" s="1">
        <v>906</v>
      </c>
      <c r="N1329" s="1">
        <v>919</v>
      </c>
      <c r="O1329" s="3" t="s">
        <v>636</v>
      </c>
      <c r="P1329" s="1"/>
      <c r="Q1329" s="1"/>
      <c r="R1329" s="3" t="s">
        <v>81</v>
      </c>
    </row>
    <row r="1330" spans="2:18">
      <c r="B1330" s="7"/>
      <c r="C1330" s="5"/>
      <c r="D1330" s="1"/>
      <c r="E1330" s="1"/>
      <c r="F1330" s="1"/>
      <c r="G1330" s="1"/>
      <c r="H1330" s="1"/>
      <c r="I1330" s="1">
        <v>1529.7152000000001</v>
      </c>
      <c r="J1330" s="1">
        <v>1529.6829</v>
      </c>
      <c r="K1330" s="1">
        <v>-3.2300000000000002E-2</v>
      </c>
      <c r="L1330" s="1">
        <v>-21</v>
      </c>
      <c r="M1330" s="1">
        <v>425</v>
      </c>
      <c r="N1330" s="1">
        <v>437</v>
      </c>
      <c r="O1330" s="3" t="s">
        <v>635</v>
      </c>
      <c r="P1330" s="1"/>
      <c r="Q1330" s="1"/>
      <c r="R1330" s="3" t="s">
        <v>120</v>
      </c>
    </row>
    <row r="1331" spans="2:18">
      <c r="B1331" s="7"/>
      <c r="C1331" s="5"/>
      <c r="D1331" s="1"/>
      <c r="E1331" s="1"/>
      <c r="F1331" s="1"/>
      <c r="G1331" s="1"/>
      <c r="H1331" s="1"/>
      <c r="I1331" s="1">
        <v>1536.7913000000001</v>
      </c>
      <c r="J1331" s="1">
        <v>1536.7416000000001</v>
      </c>
      <c r="K1331" s="1">
        <v>-4.9700000000000001E-2</v>
      </c>
      <c r="L1331" s="1">
        <v>-32</v>
      </c>
      <c r="M1331" s="1">
        <v>906</v>
      </c>
      <c r="N1331" s="1">
        <v>919</v>
      </c>
      <c r="O1331" s="3" t="s">
        <v>636</v>
      </c>
      <c r="P1331" s="1"/>
      <c r="Q1331" s="1"/>
      <c r="R1331" s="3" t="s">
        <v>637</v>
      </c>
    </row>
    <row r="1332" spans="2:18">
      <c r="B1332" s="7"/>
      <c r="C1332" s="5"/>
      <c r="D1332" s="1"/>
      <c r="E1332" s="1"/>
      <c r="F1332" s="1"/>
      <c r="G1332" s="1"/>
      <c r="H1332" s="1"/>
      <c r="I1332" s="1">
        <v>1541.7190000000001</v>
      </c>
      <c r="J1332" s="1">
        <v>1541.6893</v>
      </c>
      <c r="K1332" s="1">
        <v>-2.9700000000000001E-2</v>
      </c>
      <c r="L1332" s="1">
        <v>-19</v>
      </c>
      <c r="M1332" s="1">
        <v>920</v>
      </c>
      <c r="N1332" s="1">
        <v>934</v>
      </c>
      <c r="O1332" s="3" t="s">
        <v>638</v>
      </c>
      <c r="P1332" s="1">
        <v>49</v>
      </c>
      <c r="Q1332" s="1">
        <v>99.823999999999998</v>
      </c>
      <c r="R1332" s="3"/>
    </row>
    <row r="1333" spans="2:18">
      <c r="B1333" s="7"/>
      <c r="C1333" s="5"/>
      <c r="D1333" s="1"/>
      <c r="E1333" s="1"/>
      <c r="F1333" s="1"/>
      <c r="G1333" s="1"/>
      <c r="H1333" s="1"/>
      <c r="I1333" s="1">
        <v>1541.7190000000001</v>
      </c>
      <c r="J1333" s="1">
        <v>1541.6893</v>
      </c>
      <c r="K1333" s="1">
        <v>-2.9700000000000001E-2</v>
      </c>
      <c r="L1333" s="1">
        <v>-19</v>
      </c>
      <c r="M1333" s="1">
        <v>920</v>
      </c>
      <c r="N1333" s="1">
        <v>934</v>
      </c>
      <c r="O1333" s="3" t="s">
        <v>638</v>
      </c>
      <c r="P1333" s="1"/>
      <c r="Q1333" s="1"/>
      <c r="R1333" s="3"/>
    </row>
    <row r="1334" spans="2:18">
      <c r="B1334" s="7"/>
      <c r="C1334" s="5"/>
      <c r="D1334" s="1"/>
      <c r="E1334" s="1"/>
      <c r="F1334" s="1"/>
      <c r="G1334" s="1"/>
      <c r="H1334" s="1"/>
      <c r="I1334" s="1">
        <v>1645.8319000000001</v>
      </c>
      <c r="J1334" s="1">
        <v>1645.7891000000002</v>
      </c>
      <c r="K1334" s="1">
        <v>-4.2800000000000005E-2</v>
      </c>
      <c r="L1334" s="1">
        <v>-26</v>
      </c>
      <c r="M1334" s="1">
        <v>687</v>
      </c>
      <c r="N1334" s="1">
        <v>700</v>
      </c>
      <c r="O1334" s="3" t="s">
        <v>639</v>
      </c>
      <c r="P1334" s="1"/>
      <c r="Q1334" s="1"/>
      <c r="R1334" s="3"/>
    </row>
    <row r="1335" spans="2:18">
      <c r="B1335" s="7"/>
      <c r="C1335" s="5"/>
      <c r="D1335" s="1"/>
      <c r="E1335" s="1"/>
      <c r="F1335" s="1"/>
      <c r="G1335" s="1"/>
      <c r="H1335" s="1"/>
      <c r="I1335" s="1">
        <v>1655.7371000000001</v>
      </c>
      <c r="J1335" s="1">
        <v>1655.7039</v>
      </c>
      <c r="K1335" s="1">
        <v>-3.32E-2</v>
      </c>
      <c r="L1335" s="1">
        <v>-20</v>
      </c>
      <c r="M1335" s="1">
        <v>486</v>
      </c>
      <c r="N1335" s="1">
        <v>499</v>
      </c>
      <c r="O1335" s="3" t="s">
        <v>640</v>
      </c>
      <c r="P1335" s="1"/>
      <c r="Q1335" s="1"/>
      <c r="R1335" s="3" t="s">
        <v>21</v>
      </c>
    </row>
    <row r="1336" spans="2:18">
      <c r="B1336" s="7"/>
      <c r="C1336" s="5"/>
      <c r="D1336" s="1"/>
      <c r="E1336" s="1"/>
      <c r="F1336" s="1"/>
      <c r="G1336" s="1"/>
      <c r="H1336" s="1"/>
      <c r="I1336" s="1">
        <v>1670.9298000000001</v>
      </c>
      <c r="J1336" s="1">
        <v>1670.8823</v>
      </c>
      <c r="K1336" s="1">
        <v>-4.7500000000000001E-2</v>
      </c>
      <c r="L1336" s="1">
        <v>-28</v>
      </c>
      <c r="M1336" s="1">
        <v>554</v>
      </c>
      <c r="N1336" s="1">
        <v>567</v>
      </c>
      <c r="O1336" s="3" t="s">
        <v>641</v>
      </c>
      <c r="P1336" s="1"/>
      <c r="Q1336" s="1"/>
      <c r="R1336" s="3" t="s">
        <v>145</v>
      </c>
    </row>
    <row r="1337" spans="2:18">
      <c r="B1337" s="7"/>
      <c r="C1337" s="5"/>
      <c r="D1337" s="1"/>
      <c r="E1337" s="1"/>
      <c r="F1337" s="1"/>
      <c r="G1337" s="1"/>
      <c r="H1337" s="1"/>
      <c r="I1337" s="1">
        <v>1723.8068000000001</v>
      </c>
      <c r="J1337" s="1">
        <v>1723.7783000000002</v>
      </c>
      <c r="K1337" s="1">
        <v>-2.8500000000000001E-2</v>
      </c>
      <c r="L1337" s="1">
        <v>-17</v>
      </c>
      <c r="M1337" s="1">
        <v>234</v>
      </c>
      <c r="N1337" s="1">
        <v>248</v>
      </c>
      <c r="O1337" s="3" t="s">
        <v>642</v>
      </c>
      <c r="P1337" s="1">
        <v>62</v>
      </c>
      <c r="Q1337" s="1">
        <v>99.992000000000004</v>
      </c>
      <c r="R1337" s="3"/>
    </row>
    <row r="1338" spans="2:18">
      <c r="B1338" s="7"/>
      <c r="C1338" s="5"/>
      <c r="D1338" s="1"/>
      <c r="E1338" s="1"/>
      <c r="F1338" s="1"/>
      <c r="G1338" s="1"/>
      <c r="H1338" s="1"/>
      <c r="I1338" s="1">
        <v>1723.8068000000001</v>
      </c>
      <c r="J1338" s="1">
        <v>1723.7783000000002</v>
      </c>
      <c r="K1338" s="1">
        <v>-2.8500000000000001E-2</v>
      </c>
      <c r="L1338" s="1">
        <v>-17</v>
      </c>
      <c r="M1338" s="1">
        <v>234</v>
      </c>
      <c r="N1338" s="1">
        <v>248</v>
      </c>
      <c r="O1338" s="3" t="s">
        <v>642</v>
      </c>
      <c r="P1338" s="1"/>
      <c r="Q1338" s="1"/>
      <c r="R1338" s="3"/>
    </row>
    <row r="1339" spans="2:18">
      <c r="B1339" s="7"/>
      <c r="C1339" s="5"/>
      <c r="D1339" s="1"/>
      <c r="E1339" s="1"/>
      <c r="F1339" s="1"/>
      <c r="G1339" s="1"/>
      <c r="H1339" s="1"/>
      <c r="I1339" s="1">
        <v>1739.8018000000002</v>
      </c>
      <c r="J1339" s="1">
        <v>1739.7672</v>
      </c>
      <c r="K1339" s="1">
        <v>-3.4599999999999999E-2</v>
      </c>
      <c r="L1339" s="1">
        <v>-20</v>
      </c>
      <c r="M1339" s="1">
        <v>234</v>
      </c>
      <c r="N1339" s="1">
        <v>248</v>
      </c>
      <c r="O1339" s="3" t="s">
        <v>642</v>
      </c>
      <c r="P1339" s="1"/>
      <c r="Q1339" s="1"/>
      <c r="R1339" s="3" t="s">
        <v>275</v>
      </c>
    </row>
    <row r="1340" spans="2:18">
      <c r="B1340" s="7"/>
      <c r="C1340" s="5"/>
      <c r="D1340" s="1"/>
      <c r="E1340" s="1"/>
      <c r="F1340" s="1"/>
      <c r="G1340" s="1"/>
      <c r="H1340" s="1"/>
      <c r="I1340" s="1">
        <v>1798.8177000000001</v>
      </c>
      <c r="J1340" s="1">
        <v>1798.7897</v>
      </c>
      <c r="K1340" s="1">
        <v>-2.8000000000000001E-2</v>
      </c>
      <c r="L1340" s="1">
        <v>-16</v>
      </c>
      <c r="M1340" s="1">
        <v>438</v>
      </c>
      <c r="N1340" s="1">
        <v>452</v>
      </c>
      <c r="O1340" s="3" t="s">
        <v>643</v>
      </c>
      <c r="P1340" s="1">
        <v>65</v>
      </c>
      <c r="Q1340" s="1">
        <v>99.995999999999995</v>
      </c>
      <c r="R1340" s="3"/>
    </row>
    <row r="1341" spans="2:18">
      <c r="B1341" s="7"/>
      <c r="C1341" s="5"/>
      <c r="D1341" s="1"/>
      <c r="E1341" s="1"/>
      <c r="F1341" s="1"/>
      <c r="G1341" s="1"/>
      <c r="H1341" s="1"/>
      <c r="I1341" s="1">
        <v>1798.8177000000001</v>
      </c>
      <c r="J1341" s="1">
        <v>1798.7897</v>
      </c>
      <c r="K1341" s="1">
        <v>-2.8000000000000001E-2</v>
      </c>
      <c r="L1341" s="1">
        <v>-16</v>
      </c>
      <c r="M1341" s="1">
        <v>438</v>
      </c>
      <c r="N1341" s="1">
        <v>452</v>
      </c>
      <c r="O1341" s="3" t="s">
        <v>643</v>
      </c>
      <c r="P1341" s="1"/>
      <c r="Q1341" s="1"/>
      <c r="R1341" s="3"/>
    </row>
    <row r="1342" spans="2:18">
      <c r="B1342" s="7"/>
      <c r="C1342" s="5"/>
      <c r="D1342" s="1"/>
      <c r="E1342" s="1"/>
      <c r="F1342" s="1"/>
      <c r="G1342" s="1"/>
      <c r="H1342" s="1"/>
      <c r="I1342" s="1">
        <v>1814.8126</v>
      </c>
      <c r="J1342" s="1">
        <v>1814.7795000000001</v>
      </c>
      <c r="K1342" s="1">
        <v>-3.3100000000000004E-2</v>
      </c>
      <c r="L1342" s="1">
        <v>-18</v>
      </c>
      <c r="M1342" s="1">
        <v>438</v>
      </c>
      <c r="N1342" s="1">
        <v>452</v>
      </c>
      <c r="O1342" s="3" t="s">
        <v>643</v>
      </c>
      <c r="P1342" s="1"/>
      <c r="Q1342" s="1"/>
      <c r="R1342" s="3" t="s">
        <v>44</v>
      </c>
    </row>
    <row r="1343" spans="2:18">
      <c r="B1343" s="7"/>
      <c r="C1343" s="5"/>
      <c r="D1343" s="1"/>
      <c r="E1343" s="1"/>
      <c r="F1343" s="1"/>
      <c r="G1343" s="1"/>
      <c r="H1343" s="1"/>
      <c r="I1343" s="1">
        <v>1831.9946</v>
      </c>
      <c r="J1343" s="1">
        <v>1831.9551000000001</v>
      </c>
      <c r="K1343" s="1">
        <v>-3.95E-2</v>
      </c>
      <c r="L1343" s="1">
        <v>-22</v>
      </c>
      <c r="M1343" s="1">
        <v>352</v>
      </c>
      <c r="N1343" s="1">
        <v>368</v>
      </c>
      <c r="O1343" s="3" t="s">
        <v>644</v>
      </c>
      <c r="P1343" s="1"/>
      <c r="Q1343" s="1"/>
      <c r="R1343" s="3"/>
    </row>
    <row r="1344" spans="2:18">
      <c r="B1344" s="7"/>
      <c r="C1344" s="5"/>
      <c r="D1344" s="1"/>
      <c r="E1344" s="1"/>
      <c r="F1344" s="1"/>
      <c r="G1344" s="1"/>
      <c r="H1344" s="1"/>
      <c r="I1344" s="1">
        <v>1847.9895000000001</v>
      </c>
      <c r="J1344" s="1">
        <v>1847.9424000000001</v>
      </c>
      <c r="K1344" s="1">
        <v>-4.7100000000000003E-2</v>
      </c>
      <c r="L1344" s="1">
        <v>-25</v>
      </c>
      <c r="M1344" s="1">
        <v>352</v>
      </c>
      <c r="N1344" s="1">
        <v>368</v>
      </c>
      <c r="O1344" s="3" t="s">
        <v>644</v>
      </c>
      <c r="P1344" s="1"/>
      <c r="Q1344" s="1"/>
      <c r="R1344" s="3" t="s">
        <v>46</v>
      </c>
    </row>
    <row r="1345" spans="1:18">
      <c r="B1345" s="7"/>
      <c r="C1345" s="5"/>
      <c r="D1345" s="1"/>
      <c r="E1345" s="1"/>
      <c r="F1345" s="1"/>
      <c r="G1345" s="1"/>
      <c r="H1345" s="1"/>
      <c r="I1345" s="1">
        <v>1877.8738000000001</v>
      </c>
      <c r="J1345" s="1">
        <v>1877.8395</v>
      </c>
      <c r="K1345" s="1">
        <v>-3.4300000000000004E-2</v>
      </c>
      <c r="L1345" s="1">
        <v>-18</v>
      </c>
      <c r="M1345" s="1">
        <v>376</v>
      </c>
      <c r="N1345" s="1">
        <v>392</v>
      </c>
      <c r="O1345" s="3" t="s">
        <v>645</v>
      </c>
      <c r="P1345" s="1"/>
      <c r="Q1345" s="1"/>
      <c r="R1345" s="3"/>
    </row>
    <row r="1346" spans="1:18">
      <c r="B1346" s="7"/>
      <c r="C1346" s="5"/>
      <c r="D1346" s="1"/>
      <c r="E1346" s="1"/>
      <c r="F1346" s="1"/>
      <c r="G1346" s="1"/>
      <c r="H1346" s="1"/>
      <c r="I1346" s="1">
        <v>1893.8687</v>
      </c>
      <c r="J1346" s="1">
        <v>1893.8248000000001</v>
      </c>
      <c r="K1346" s="1">
        <v>-4.3900000000000002E-2</v>
      </c>
      <c r="L1346" s="1">
        <v>-23</v>
      </c>
      <c r="M1346" s="1">
        <v>376</v>
      </c>
      <c r="N1346" s="1">
        <v>392</v>
      </c>
      <c r="O1346" s="3" t="s">
        <v>645</v>
      </c>
      <c r="P1346" s="1"/>
      <c r="Q1346" s="1"/>
      <c r="R1346" s="3" t="s">
        <v>275</v>
      </c>
    </row>
    <row r="1347" spans="1:18">
      <c r="B1347" s="7"/>
      <c r="C1347" s="5"/>
      <c r="D1347" s="1"/>
      <c r="E1347" s="1"/>
      <c r="F1347" s="1"/>
      <c r="G1347" s="1"/>
      <c r="H1347" s="1"/>
      <c r="I1347" s="1">
        <v>2033.9523000000002</v>
      </c>
      <c r="J1347" s="1">
        <v>2033.9266</v>
      </c>
      <c r="K1347" s="1">
        <v>-2.5700000000000001E-2</v>
      </c>
      <c r="L1347" s="1">
        <v>-13</v>
      </c>
      <c r="M1347" s="1">
        <v>861</v>
      </c>
      <c r="N1347" s="1">
        <v>880</v>
      </c>
      <c r="O1347" s="3" t="s">
        <v>646</v>
      </c>
      <c r="P1347" s="1"/>
      <c r="Q1347" s="1"/>
      <c r="R1347" s="3"/>
    </row>
    <row r="1348" spans="1:18">
      <c r="B1348" s="7"/>
      <c r="C1348" s="5"/>
      <c r="D1348" s="1"/>
      <c r="E1348" s="1"/>
      <c r="F1348" s="1"/>
      <c r="G1348" s="1"/>
      <c r="H1348" s="1"/>
      <c r="I1348" s="1">
        <v>2104.0929999999998</v>
      </c>
      <c r="J1348" s="1">
        <v>2104.0579000000002</v>
      </c>
      <c r="K1348" s="1">
        <v>-3.5099999999999999E-2</v>
      </c>
      <c r="L1348" s="1">
        <v>-17</v>
      </c>
      <c r="M1348" s="1">
        <v>182</v>
      </c>
      <c r="N1348" s="1">
        <v>200</v>
      </c>
      <c r="O1348" s="3" t="s">
        <v>647</v>
      </c>
      <c r="P1348" s="1"/>
      <c r="Q1348" s="1"/>
      <c r="R1348" s="3" t="s">
        <v>648</v>
      </c>
    </row>
    <row r="1349" spans="1:18">
      <c r="B1349" s="7"/>
      <c r="C1349" s="5"/>
      <c r="D1349" s="1"/>
      <c r="E1349" s="1"/>
      <c r="F1349" s="1"/>
      <c r="G1349" s="1"/>
      <c r="H1349" s="1"/>
      <c r="I1349" s="1">
        <v>2120.0879</v>
      </c>
      <c r="J1349" s="1">
        <v>2120.0446999999999</v>
      </c>
      <c r="K1349" s="1">
        <v>-4.3200000000000002E-2</v>
      </c>
      <c r="L1349" s="1">
        <v>-20</v>
      </c>
      <c r="M1349" s="1">
        <v>182</v>
      </c>
      <c r="N1349" s="1">
        <v>200</v>
      </c>
      <c r="O1349" s="3" t="s">
        <v>647</v>
      </c>
      <c r="P1349" s="1"/>
      <c r="Q1349" s="1"/>
      <c r="R1349" s="3" t="s">
        <v>649</v>
      </c>
    </row>
    <row r="1350" spans="1:18">
      <c r="B1350" s="7"/>
      <c r="C1350" s="5"/>
      <c r="D1350" s="1"/>
      <c r="E1350" s="1"/>
      <c r="F1350" s="1"/>
      <c r="G1350" s="1"/>
      <c r="H1350" s="1"/>
      <c r="I1350" s="1">
        <v>2298.2815000000001</v>
      </c>
      <c r="J1350" s="1">
        <v>2298.2501999999999</v>
      </c>
      <c r="K1350" s="1">
        <v>-3.1300000000000001E-2</v>
      </c>
      <c r="L1350" s="1">
        <v>-14</v>
      </c>
      <c r="M1350" s="1">
        <v>213</v>
      </c>
      <c r="N1350" s="1">
        <v>233</v>
      </c>
      <c r="O1350" s="3" t="s">
        <v>650</v>
      </c>
      <c r="P1350" s="1"/>
      <c r="Q1350" s="1"/>
      <c r="R1350" s="3"/>
    </row>
    <row r="1351" spans="1:18">
      <c r="B1351" s="7"/>
      <c r="C1351" s="5"/>
      <c r="D1351" s="1"/>
      <c r="E1351" s="1"/>
      <c r="F1351" s="1"/>
      <c r="G1351" s="1"/>
      <c r="H1351" s="1"/>
      <c r="I1351" s="1">
        <v>2325.1106</v>
      </c>
      <c r="J1351" s="1">
        <v>2325.0846999999999</v>
      </c>
      <c r="K1351" s="1">
        <v>-2.5900000000000003E-2</v>
      </c>
      <c r="L1351" s="1">
        <v>-11</v>
      </c>
      <c r="M1351" s="1">
        <v>859</v>
      </c>
      <c r="N1351" s="1">
        <v>880</v>
      </c>
      <c r="O1351" s="3" t="s">
        <v>651</v>
      </c>
      <c r="P1351" s="1"/>
      <c r="Q1351" s="1"/>
      <c r="R1351" s="3"/>
    </row>
    <row r="1352" spans="1:18">
      <c r="B1352" s="7"/>
      <c r="C1352" s="5"/>
      <c r="D1352" s="1"/>
      <c r="E1352" s="1"/>
      <c r="F1352" s="1"/>
      <c r="G1352" s="1"/>
      <c r="H1352" s="1"/>
      <c r="I1352" s="1">
        <v>2426.1794</v>
      </c>
      <c r="J1352" s="1">
        <v>2426.136</v>
      </c>
      <c r="K1352" s="1">
        <v>-4.3400000000000001E-2</v>
      </c>
      <c r="L1352" s="1">
        <v>-18</v>
      </c>
      <c r="M1352" s="1">
        <v>453</v>
      </c>
      <c r="N1352" s="1">
        <v>473</v>
      </c>
      <c r="O1352" s="3" t="s">
        <v>652</v>
      </c>
      <c r="P1352" s="1"/>
      <c r="Q1352" s="1"/>
      <c r="R1352" s="3" t="s">
        <v>653</v>
      </c>
    </row>
    <row r="1353" spans="1:18">
      <c r="B1353" s="7"/>
      <c r="C1353" s="5"/>
      <c r="D1353" s="1"/>
      <c r="E1353" s="1"/>
      <c r="F1353" s="1"/>
      <c r="G1353" s="1"/>
      <c r="H1353" s="1"/>
      <c r="I1353" s="1">
        <v>2745.4304000000002</v>
      </c>
      <c r="J1353" s="1">
        <v>2745.4065000000001</v>
      </c>
      <c r="K1353" s="1">
        <v>-2.3900000000000001E-2</v>
      </c>
      <c r="L1353" s="1">
        <v>-9</v>
      </c>
      <c r="M1353" s="1">
        <v>935</v>
      </c>
      <c r="N1353" s="1">
        <v>960</v>
      </c>
      <c r="O1353" s="3" t="s">
        <v>654</v>
      </c>
      <c r="P1353" s="1"/>
      <c r="Q1353" s="1"/>
      <c r="R1353" s="3"/>
    </row>
    <row r="1354" spans="1:18">
      <c r="B1354" s="7"/>
      <c r="C1354" s="5"/>
    </row>
    <row r="1355" spans="1:18">
      <c r="A1355" s="37">
        <v>436</v>
      </c>
      <c r="B1355" s="7" t="s">
        <v>1178</v>
      </c>
      <c r="C1355" s="5" t="s">
        <v>655</v>
      </c>
      <c r="D1355" s="1">
        <v>101</v>
      </c>
      <c r="E1355" s="1">
        <v>100</v>
      </c>
      <c r="F1355" s="1">
        <v>56</v>
      </c>
      <c r="G1355" s="1">
        <v>99.984999999999999</v>
      </c>
      <c r="H1355" s="1">
        <v>18</v>
      </c>
      <c r="I1355" s="9">
        <v>858.47919999999999</v>
      </c>
      <c r="J1355" s="9">
        <v>858.44590000000005</v>
      </c>
      <c r="K1355" s="9">
        <v>-3.3300000000000003E-2</v>
      </c>
      <c r="L1355" s="9">
        <v>-39</v>
      </c>
      <c r="M1355" s="9">
        <v>745</v>
      </c>
      <c r="N1355" s="9">
        <v>752</v>
      </c>
      <c r="O1355" s="10" t="s">
        <v>656</v>
      </c>
      <c r="P1355" s="9"/>
      <c r="Q1355" s="9"/>
      <c r="R1355" s="10"/>
    </row>
    <row r="1356" spans="1:18">
      <c r="B1356" s="7"/>
      <c r="C1356" s="5"/>
      <c r="D1356" s="9"/>
      <c r="E1356" s="9"/>
      <c r="F1356" s="9"/>
      <c r="G1356" s="9"/>
      <c r="H1356" s="9"/>
      <c r="I1356" s="9">
        <v>880.40470000000005</v>
      </c>
      <c r="J1356" s="9">
        <v>880.41270000000009</v>
      </c>
      <c r="K1356" s="9">
        <v>8.0000000000000002E-3</v>
      </c>
      <c r="L1356" s="9">
        <v>9</v>
      </c>
      <c r="M1356" s="9">
        <v>625</v>
      </c>
      <c r="N1356" s="9">
        <v>631</v>
      </c>
      <c r="O1356" s="10" t="s">
        <v>657</v>
      </c>
      <c r="P1356" s="9"/>
      <c r="Q1356" s="9"/>
      <c r="R1356" s="10"/>
    </row>
    <row r="1357" spans="1:18">
      <c r="B1357" s="7"/>
      <c r="C1357" s="5"/>
      <c r="D1357" s="9"/>
      <c r="E1357" s="9"/>
      <c r="F1357" s="9"/>
      <c r="G1357" s="9"/>
      <c r="H1357" s="9"/>
      <c r="I1357" s="9">
        <v>963.5145</v>
      </c>
      <c r="J1357" s="9">
        <v>963.46040000000005</v>
      </c>
      <c r="K1357" s="9">
        <v>-5.4100000000000002E-2</v>
      </c>
      <c r="L1357" s="9">
        <v>-56</v>
      </c>
      <c r="M1357" s="9">
        <v>237</v>
      </c>
      <c r="N1357" s="9">
        <v>244</v>
      </c>
      <c r="O1357" s="10" t="s">
        <v>658</v>
      </c>
      <c r="P1357" s="9"/>
      <c r="Q1357" s="9"/>
      <c r="R1357" s="10"/>
    </row>
    <row r="1358" spans="1:18">
      <c r="B1358" s="7"/>
      <c r="C1358" s="5"/>
      <c r="D1358" s="9"/>
      <c r="E1358" s="9"/>
      <c r="F1358" s="9"/>
      <c r="G1358" s="9"/>
      <c r="H1358" s="9"/>
      <c r="I1358" s="9">
        <v>1005.4934000000001</v>
      </c>
      <c r="J1358" s="9">
        <v>1005.4568</v>
      </c>
      <c r="K1358" s="9">
        <v>-3.6600000000000001E-2</v>
      </c>
      <c r="L1358" s="9">
        <v>-36</v>
      </c>
      <c r="M1358" s="9">
        <v>648</v>
      </c>
      <c r="N1358" s="9">
        <v>655</v>
      </c>
      <c r="O1358" s="10" t="s">
        <v>659</v>
      </c>
      <c r="P1358" s="9"/>
      <c r="Q1358" s="9"/>
      <c r="R1358" s="10" t="s">
        <v>26</v>
      </c>
    </row>
    <row r="1359" spans="1:18">
      <c r="B1359" s="7"/>
      <c r="C1359" s="5"/>
      <c r="D1359" s="9"/>
      <c r="E1359" s="9"/>
      <c r="F1359" s="9"/>
      <c r="G1359" s="9"/>
      <c r="H1359" s="9"/>
      <c r="I1359" s="9">
        <v>1010.4208000000001</v>
      </c>
      <c r="J1359" s="9">
        <v>1010.4791</v>
      </c>
      <c r="K1359" s="9">
        <v>5.8300000000000005E-2</v>
      </c>
      <c r="L1359" s="9">
        <v>58</v>
      </c>
      <c r="M1359" s="9">
        <v>1</v>
      </c>
      <c r="N1359" s="9">
        <v>9</v>
      </c>
      <c r="O1359" s="10" t="s">
        <v>660</v>
      </c>
      <c r="P1359" s="9"/>
      <c r="Q1359" s="9"/>
      <c r="R1359" s="10" t="s">
        <v>96</v>
      </c>
    </row>
    <row r="1360" spans="1:18">
      <c r="B1360" s="7"/>
      <c r="C1360" s="5"/>
      <c r="D1360" s="9"/>
      <c r="E1360" s="9"/>
      <c r="F1360" s="9"/>
      <c r="G1360" s="9"/>
      <c r="H1360" s="9"/>
      <c r="I1360" s="9">
        <v>1021.4883000000001</v>
      </c>
      <c r="J1360" s="9">
        <v>1021.4446</v>
      </c>
      <c r="K1360" s="9">
        <v>-4.3700000000000003E-2</v>
      </c>
      <c r="L1360" s="9">
        <v>-43</v>
      </c>
      <c r="M1360" s="9">
        <v>648</v>
      </c>
      <c r="N1360" s="9">
        <v>655</v>
      </c>
      <c r="O1360" s="10" t="s">
        <v>659</v>
      </c>
      <c r="P1360" s="9"/>
      <c r="Q1360" s="9"/>
      <c r="R1360" s="10" t="s">
        <v>120</v>
      </c>
    </row>
    <row r="1361" spans="1:18">
      <c r="B1361" s="7"/>
      <c r="C1361" s="5"/>
      <c r="D1361" s="9"/>
      <c r="E1361" s="9"/>
      <c r="F1361" s="9"/>
      <c r="G1361" s="9"/>
      <c r="H1361" s="9"/>
      <c r="I1361" s="9">
        <v>1078.6078</v>
      </c>
      <c r="J1361" s="9">
        <v>1078.5503000000001</v>
      </c>
      <c r="K1361" s="9">
        <v>-5.7500000000000002E-2</v>
      </c>
      <c r="L1361" s="9">
        <v>-53</v>
      </c>
      <c r="M1361" s="9">
        <v>576</v>
      </c>
      <c r="N1361" s="9">
        <v>584</v>
      </c>
      <c r="O1361" s="10" t="s">
        <v>661</v>
      </c>
      <c r="P1361" s="9"/>
      <c r="Q1361" s="9"/>
      <c r="R1361" s="10"/>
    </row>
    <row r="1362" spans="1:18">
      <c r="B1362" s="7"/>
      <c r="C1362" s="5"/>
      <c r="D1362" s="9"/>
      <c r="E1362" s="9"/>
      <c r="F1362" s="9"/>
      <c r="G1362" s="9"/>
      <c r="H1362" s="9"/>
      <c r="I1362" s="9">
        <v>1096.5674000000001</v>
      </c>
      <c r="J1362" s="9">
        <v>1096.5308</v>
      </c>
      <c r="K1362" s="9">
        <v>-3.6600000000000001E-2</v>
      </c>
      <c r="L1362" s="9">
        <v>-33</v>
      </c>
      <c r="M1362" s="9">
        <v>753</v>
      </c>
      <c r="N1362" s="9">
        <v>760</v>
      </c>
      <c r="O1362" s="10" t="s">
        <v>662</v>
      </c>
      <c r="P1362" s="9"/>
      <c r="Q1362" s="9"/>
      <c r="R1362" s="10"/>
    </row>
    <row r="1363" spans="1:18">
      <c r="B1363" s="7"/>
      <c r="C1363" s="5"/>
      <c r="D1363" s="9"/>
      <c r="E1363" s="9"/>
      <c r="F1363" s="9"/>
      <c r="G1363" s="9"/>
      <c r="H1363" s="9"/>
      <c r="I1363" s="9">
        <v>1123.5266000000001</v>
      </c>
      <c r="J1363" s="9">
        <v>1123.5272</v>
      </c>
      <c r="K1363" s="9">
        <v>6.0000000000000006E-4</v>
      </c>
      <c r="L1363" s="9">
        <v>1</v>
      </c>
      <c r="M1363" s="9">
        <v>623</v>
      </c>
      <c r="N1363" s="9">
        <v>631</v>
      </c>
      <c r="O1363" s="10" t="s">
        <v>663</v>
      </c>
      <c r="P1363" s="9"/>
      <c r="Q1363" s="9"/>
      <c r="R1363" s="10" t="s">
        <v>44</v>
      </c>
    </row>
    <row r="1364" spans="1:18">
      <c r="B1364" s="7"/>
      <c r="C1364" s="5"/>
      <c r="D1364" s="9"/>
      <c r="E1364" s="9"/>
      <c r="F1364" s="9"/>
      <c r="G1364" s="9"/>
      <c r="H1364" s="9"/>
      <c r="I1364" s="9">
        <v>1159.6068</v>
      </c>
      <c r="J1364" s="9">
        <v>1159.5452</v>
      </c>
      <c r="K1364" s="9">
        <v>-6.1600000000000002E-2</v>
      </c>
      <c r="L1364" s="9">
        <v>-53</v>
      </c>
      <c r="M1364" s="9">
        <v>790</v>
      </c>
      <c r="N1364" s="9">
        <v>798</v>
      </c>
      <c r="O1364" s="10" t="s">
        <v>664</v>
      </c>
      <c r="P1364" s="9"/>
      <c r="Q1364" s="9"/>
      <c r="R1364" s="10"/>
    </row>
    <row r="1365" spans="1:18">
      <c r="B1365" s="7"/>
      <c r="C1365" s="5"/>
      <c r="D1365" s="9"/>
      <c r="E1365" s="9"/>
      <c r="F1365" s="9"/>
      <c r="G1365" s="9"/>
      <c r="H1365" s="9"/>
      <c r="I1365" s="9">
        <v>1204.6433</v>
      </c>
      <c r="J1365" s="9">
        <v>1204.5940000000001</v>
      </c>
      <c r="K1365" s="9">
        <v>-4.9300000000000004E-2</v>
      </c>
      <c r="L1365" s="9">
        <v>-41</v>
      </c>
      <c r="M1365" s="9">
        <v>158</v>
      </c>
      <c r="N1365" s="9">
        <v>168</v>
      </c>
      <c r="O1365" s="10" t="s">
        <v>665</v>
      </c>
      <c r="P1365" s="9"/>
      <c r="Q1365" s="9"/>
      <c r="R1365" s="10"/>
    </row>
    <row r="1366" spans="1:18">
      <c r="B1366" s="7"/>
      <c r="C1366" s="5"/>
      <c r="D1366" s="9"/>
      <c r="E1366" s="9"/>
      <c r="F1366" s="9"/>
      <c r="G1366" s="9"/>
      <c r="H1366" s="9"/>
      <c r="I1366" s="9">
        <v>1225.6576</v>
      </c>
      <c r="J1366" s="9">
        <v>1225.6000000000001</v>
      </c>
      <c r="K1366" s="9">
        <v>-5.7600000000000005E-2</v>
      </c>
      <c r="L1366" s="9">
        <v>-47</v>
      </c>
      <c r="M1366" s="9">
        <v>514</v>
      </c>
      <c r="N1366" s="9">
        <v>524</v>
      </c>
      <c r="O1366" s="10" t="s">
        <v>666</v>
      </c>
      <c r="P1366" s="9"/>
      <c r="Q1366" s="9"/>
      <c r="R1366" s="10"/>
    </row>
    <row r="1367" spans="1:18">
      <c r="B1367" s="7"/>
      <c r="C1367" s="5"/>
      <c r="D1367" s="9"/>
      <c r="E1367" s="9"/>
      <c r="F1367" s="9"/>
      <c r="G1367" s="9"/>
      <c r="H1367" s="9"/>
      <c r="I1367" s="9">
        <v>1227.5389</v>
      </c>
      <c r="J1367" s="9">
        <v>1227.5873000000001</v>
      </c>
      <c r="K1367" s="9">
        <v>4.8400000000000006E-2</v>
      </c>
      <c r="L1367" s="9">
        <v>39</v>
      </c>
      <c r="M1367" s="9">
        <v>735</v>
      </c>
      <c r="N1367" s="9">
        <v>744</v>
      </c>
      <c r="O1367" s="10" t="s">
        <v>667</v>
      </c>
      <c r="P1367" s="9"/>
      <c r="Q1367" s="9"/>
      <c r="R1367" s="10"/>
    </row>
    <row r="1368" spans="1:18">
      <c r="B1368" s="7"/>
      <c r="C1368" s="5"/>
      <c r="D1368" s="9"/>
      <c r="E1368" s="9"/>
      <c r="F1368" s="9"/>
      <c r="G1368" s="9"/>
      <c r="H1368" s="9"/>
      <c r="I1368" s="9">
        <v>1275.7168000000001</v>
      </c>
      <c r="J1368" s="9">
        <v>1275.6642000000002</v>
      </c>
      <c r="K1368" s="9">
        <v>-5.2600000000000001E-2</v>
      </c>
      <c r="L1368" s="9">
        <v>-41</v>
      </c>
      <c r="M1368" s="9">
        <v>360</v>
      </c>
      <c r="N1368" s="9">
        <v>370</v>
      </c>
      <c r="O1368" s="10" t="s">
        <v>668</v>
      </c>
      <c r="P1368" s="9"/>
      <c r="Q1368" s="9"/>
      <c r="R1368" s="10"/>
    </row>
    <row r="1369" spans="1:18">
      <c r="B1369" s="7"/>
      <c r="C1369" s="5"/>
      <c r="D1369" s="9"/>
      <c r="E1369" s="9"/>
      <c r="F1369" s="9"/>
      <c r="G1369" s="9"/>
      <c r="H1369" s="9"/>
      <c r="I1369" s="9">
        <v>1275.7168000000001</v>
      </c>
      <c r="J1369" s="9">
        <v>1275.6642000000002</v>
      </c>
      <c r="K1369" s="9">
        <v>-5.2600000000000001E-2</v>
      </c>
      <c r="L1369" s="9">
        <v>-41</v>
      </c>
      <c r="M1369" s="9">
        <v>360</v>
      </c>
      <c r="N1369" s="9">
        <v>370</v>
      </c>
      <c r="O1369" s="10" t="s">
        <v>668</v>
      </c>
      <c r="P1369" s="9">
        <v>56</v>
      </c>
      <c r="Q1369" s="9">
        <v>99.984999999999999</v>
      </c>
      <c r="R1369" s="10" t="s">
        <v>156</v>
      </c>
    </row>
    <row r="1370" spans="1:18">
      <c r="B1370" s="7"/>
      <c r="C1370" s="5"/>
      <c r="D1370" s="9"/>
      <c r="E1370" s="9"/>
      <c r="F1370" s="9"/>
      <c r="G1370" s="9"/>
      <c r="H1370" s="9"/>
      <c r="I1370" s="9">
        <v>1315.7079000000001</v>
      </c>
      <c r="J1370" s="9">
        <v>1315.6495</v>
      </c>
      <c r="K1370" s="9">
        <v>-5.8400000000000001E-2</v>
      </c>
      <c r="L1370" s="9">
        <v>-44</v>
      </c>
      <c r="M1370" s="9">
        <v>789</v>
      </c>
      <c r="N1370" s="9">
        <v>798</v>
      </c>
      <c r="O1370" s="10" t="s">
        <v>669</v>
      </c>
      <c r="P1370" s="9"/>
      <c r="Q1370" s="9"/>
      <c r="R1370" s="10"/>
    </row>
    <row r="1371" spans="1:18">
      <c r="B1371" s="7"/>
      <c r="C1371" s="5"/>
      <c r="D1371" s="9"/>
      <c r="E1371" s="9"/>
      <c r="F1371" s="9"/>
      <c r="G1371" s="9"/>
      <c r="H1371" s="9"/>
      <c r="I1371" s="9">
        <v>1398.7086000000002</v>
      </c>
      <c r="J1371" s="9">
        <v>1398.6495</v>
      </c>
      <c r="K1371" s="9">
        <v>-5.91E-2</v>
      </c>
      <c r="L1371" s="9">
        <v>-42</v>
      </c>
      <c r="M1371" s="9">
        <v>633</v>
      </c>
      <c r="N1371" s="9">
        <v>643</v>
      </c>
      <c r="O1371" s="10" t="s">
        <v>670</v>
      </c>
      <c r="P1371" s="9"/>
      <c r="Q1371" s="9"/>
      <c r="R1371" s="10"/>
    </row>
    <row r="1372" spans="1:18">
      <c r="B1372" s="7"/>
      <c r="C1372" s="5"/>
      <c r="D1372" s="9"/>
      <c r="E1372" s="9"/>
      <c r="F1372" s="9"/>
      <c r="G1372" s="9"/>
      <c r="H1372" s="9"/>
      <c r="I1372" s="9">
        <v>1414.7002</v>
      </c>
      <c r="J1372" s="9">
        <v>1414.6429000000001</v>
      </c>
      <c r="K1372" s="9">
        <v>-5.7300000000000004E-2</v>
      </c>
      <c r="L1372" s="9">
        <v>-41</v>
      </c>
      <c r="M1372" s="9">
        <v>447</v>
      </c>
      <c r="N1372" s="9">
        <v>457</v>
      </c>
      <c r="O1372" s="10" t="s">
        <v>671</v>
      </c>
      <c r="P1372" s="9"/>
      <c r="Q1372" s="9"/>
      <c r="R1372" s="10"/>
    </row>
    <row r="1373" spans="1:18">
      <c r="B1373" s="7"/>
      <c r="C1373" s="5"/>
      <c r="D1373" s="9"/>
      <c r="E1373" s="9"/>
      <c r="F1373" s="9"/>
      <c r="G1373" s="9"/>
      <c r="H1373" s="9"/>
      <c r="I1373" s="9">
        <v>1463.7272</v>
      </c>
      <c r="J1373" s="9">
        <v>1463.6636000000001</v>
      </c>
      <c r="K1373" s="9">
        <v>-6.3600000000000004E-2</v>
      </c>
      <c r="L1373" s="9">
        <v>-43</v>
      </c>
      <c r="M1373" s="9">
        <v>1</v>
      </c>
      <c r="N1373" s="9">
        <v>13</v>
      </c>
      <c r="O1373" s="10" t="s">
        <v>672</v>
      </c>
      <c r="P1373" s="9"/>
      <c r="Q1373" s="9"/>
      <c r="R1373" s="10" t="s">
        <v>44</v>
      </c>
    </row>
    <row r="1374" spans="1:18">
      <c r="B1374" s="7"/>
      <c r="C1374" s="5"/>
      <c r="D1374" s="9"/>
      <c r="E1374" s="9"/>
      <c r="F1374" s="9"/>
      <c r="G1374" s="9"/>
      <c r="H1374" s="9"/>
      <c r="I1374" s="9">
        <v>1529.7781</v>
      </c>
      <c r="J1374" s="9">
        <v>1529.6899000000001</v>
      </c>
      <c r="K1374" s="9">
        <v>-8.8200000000000001E-2</v>
      </c>
      <c r="L1374" s="9">
        <v>-58</v>
      </c>
      <c r="M1374" s="9">
        <v>588</v>
      </c>
      <c r="N1374" s="9">
        <v>600</v>
      </c>
      <c r="O1374" s="10" t="s">
        <v>673</v>
      </c>
      <c r="P1374" s="9"/>
      <c r="Q1374" s="9"/>
      <c r="R1374" s="10"/>
    </row>
    <row r="1375" spans="1:18">
      <c r="B1375" s="7"/>
      <c r="C1375" s="5"/>
    </row>
    <row r="1376" spans="1:18">
      <c r="A1376" s="37">
        <v>492</v>
      </c>
      <c r="B1376" s="7" t="s">
        <v>1219</v>
      </c>
      <c r="C1376" s="5" t="s">
        <v>1220</v>
      </c>
      <c r="D1376" s="1">
        <v>408</v>
      </c>
      <c r="E1376" s="1">
        <v>100</v>
      </c>
      <c r="F1376" s="1">
        <v>198</v>
      </c>
      <c r="G1376" s="1">
        <v>100</v>
      </c>
      <c r="H1376" s="1">
        <v>27</v>
      </c>
      <c r="I1376" s="1">
        <v>926.56700000000001</v>
      </c>
      <c r="J1376" s="1">
        <v>926.57029999999997</v>
      </c>
      <c r="K1376" s="1">
        <v>3.3E-3</v>
      </c>
      <c r="L1376" s="1">
        <v>4</v>
      </c>
      <c r="M1376" s="1">
        <v>289</v>
      </c>
      <c r="N1376" s="1">
        <v>296</v>
      </c>
      <c r="O1376" s="3" t="s">
        <v>674</v>
      </c>
      <c r="P1376" s="1"/>
      <c r="Q1376" s="1"/>
      <c r="R1376" s="3"/>
    </row>
    <row r="1377" spans="2:18">
      <c r="B1377" s="7"/>
      <c r="C1377" s="5"/>
      <c r="D1377" s="1"/>
      <c r="E1377" s="1"/>
      <c r="F1377" s="1"/>
      <c r="G1377" s="1"/>
      <c r="H1377" s="1"/>
      <c r="I1377" s="1">
        <v>963.41010000000006</v>
      </c>
      <c r="J1377" s="1">
        <v>963.41390000000001</v>
      </c>
      <c r="K1377" s="1">
        <v>3.8E-3</v>
      </c>
      <c r="L1377" s="1">
        <v>4</v>
      </c>
      <c r="M1377" s="1">
        <v>112</v>
      </c>
      <c r="N1377" s="1">
        <v>118</v>
      </c>
      <c r="O1377" s="3" t="s">
        <v>675</v>
      </c>
      <c r="P1377" s="1"/>
      <c r="Q1377" s="1"/>
      <c r="R1377" s="3" t="s">
        <v>21</v>
      </c>
    </row>
    <row r="1378" spans="2:18">
      <c r="B1378" s="7"/>
      <c r="C1378" s="5"/>
      <c r="D1378" s="1"/>
      <c r="E1378" s="1"/>
      <c r="F1378" s="1"/>
      <c r="G1378" s="1"/>
      <c r="H1378" s="1"/>
      <c r="I1378" s="1">
        <v>963.41010000000006</v>
      </c>
      <c r="J1378" s="1">
        <v>963.41390000000001</v>
      </c>
      <c r="K1378" s="1">
        <v>3.8E-3</v>
      </c>
      <c r="L1378" s="1">
        <v>4</v>
      </c>
      <c r="M1378" s="1">
        <v>112</v>
      </c>
      <c r="N1378" s="1">
        <v>118</v>
      </c>
      <c r="O1378" s="3" t="s">
        <v>675</v>
      </c>
      <c r="P1378" s="1">
        <v>17</v>
      </c>
      <c r="Q1378" s="1">
        <v>0</v>
      </c>
      <c r="R1378" s="3" t="s">
        <v>21</v>
      </c>
    </row>
    <row r="1379" spans="2:18">
      <c r="B1379" s="7"/>
      <c r="C1379" s="5"/>
      <c r="D1379" s="1"/>
      <c r="E1379" s="1"/>
      <c r="F1379" s="1"/>
      <c r="G1379" s="1"/>
      <c r="H1379" s="1"/>
      <c r="I1379" s="1">
        <v>969.4135</v>
      </c>
      <c r="J1379" s="1">
        <v>969.4271</v>
      </c>
      <c r="K1379" s="1">
        <v>1.3599999999999999E-2</v>
      </c>
      <c r="L1379" s="1">
        <v>14</v>
      </c>
      <c r="M1379" s="1">
        <v>414</v>
      </c>
      <c r="N1379" s="1">
        <v>420</v>
      </c>
      <c r="O1379" s="3" t="s">
        <v>676</v>
      </c>
      <c r="P1379" s="1"/>
      <c r="Q1379" s="1"/>
      <c r="R1379" s="3"/>
    </row>
    <row r="1380" spans="2:18">
      <c r="B1380" s="7"/>
      <c r="C1380" s="5"/>
      <c r="D1380" s="1"/>
      <c r="E1380" s="1"/>
      <c r="F1380" s="1"/>
      <c r="G1380" s="1"/>
      <c r="H1380" s="1"/>
      <c r="I1380" s="1">
        <v>985.40840000000003</v>
      </c>
      <c r="J1380" s="1">
        <v>985.40329999999994</v>
      </c>
      <c r="K1380" s="1">
        <v>-5.1000000000000004E-3</v>
      </c>
      <c r="L1380" s="1">
        <v>-5</v>
      </c>
      <c r="M1380" s="1">
        <v>414</v>
      </c>
      <c r="N1380" s="1">
        <v>420</v>
      </c>
      <c r="O1380" s="3" t="s">
        <v>676</v>
      </c>
      <c r="P1380" s="1"/>
      <c r="Q1380" s="1"/>
      <c r="R1380" s="3" t="s">
        <v>96</v>
      </c>
    </row>
    <row r="1381" spans="2:18">
      <c r="B1381" s="7"/>
      <c r="C1381" s="5"/>
      <c r="D1381" s="1"/>
      <c r="E1381" s="1"/>
      <c r="F1381" s="1"/>
      <c r="G1381" s="1"/>
      <c r="H1381" s="1"/>
      <c r="I1381" s="1">
        <v>1007.5057</v>
      </c>
      <c r="J1381" s="1">
        <v>1007.5103</v>
      </c>
      <c r="K1381" s="1">
        <v>4.5999999999999999E-3</v>
      </c>
      <c r="L1381" s="1">
        <v>5</v>
      </c>
      <c r="M1381" s="1">
        <v>308</v>
      </c>
      <c r="N1381" s="1">
        <v>315</v>
      </c>
      <c r="O1381" s="3" t="s">
        <v>677</v>
      </c>
      <c r="P1381" s="1"/>
      <c r="Q1381" s="1"/>
      <c r="R1381" s="3"/>
    </row>
    <row r="1382" spans="2:18">
      <c r="B1382" s="7"/>
      <c r="C1382" s="5"/>
      <c r="D1382" s="1"/>
      <c r="E1382" s="1"/>
      <c r="F1382" s="1"/>
      <c r="G1382" s="1"/>
      <c r="H1382" s="1"/>
      <c r="I1382" s="1">
        <v>1007.5057</v>
      </c>
      <c r="J1382" s="1">
        <v>1007.5103</v>
      </c>
      <c r="K1382" s="1">
        <v>4.5999999999999999E-3</v>
      </c>
      <c r="L1382" s="1">
        <v>5</v>
      </c>
      <c r="M1382" s="1">
        <v>308</v>
      </c>
      <c r="N1382" s="1">
        <v>315</v>
      </c>
      <c r="O1382" s="3" t="s">
        <v>677</v>
      </c>
      <c r="P1382" s="1">
        <v>43</v>
      </c>
      <c r="Q1382" s="1">
        <v>99.516999999999996</v>
      </c>
      <c r="R1382" s="3"/>
    </row>
    <row r="1383" spans="2:18">
      <c r="B1383" s="7"/>
      <c r="C1383" s="5"/>
      <c r="D1383" s="1"/>
      <c r="E1383" s="1"/>
      <c r="F1383" s="1"/>
      <c r="G1383" s="1"/>
      <c r="H1383" s="1"/>
      <c r="I1383" s="1">
        <v>1025.5011</v>
      </c>
      <c r="J1383" s="1">
        <v>1025.5037</v>
      </c>
      <c r="K1383" s="1">
        <v>2.5999999999999999E-3</v>
      </c>
      <c r="L1383" s="1">
        <v>3</v>
      </c>
      <c r="M1383" s="1">
        <v>29</v>
      </c>
      <c r="N1383" s="1">
        <v>37</v>
      </c>
      <c r="O1383" s="3" t="s">
        <v>678</v>
      </c>
      <c r="P1383" s="1"/>
      <c r="Q1383" s="1"/>
      <c r="R1383" s="3"/>
    </row>
    <row r="1384" spans="2:18">
      <c r="B1384" s="7"/>
      <c r="C1384" s="5"/>
      <c r="D1384" s="1"/>
      <c r="E1384" s="1"/>
      <c r="F1384" s="1"/>
      <c r="G1384" s="1"/>
      <c r="H1384" s="1"/>
      <c r="I1384" s="1">
        <v>1029.5251000000001</v>
      </c>
      <c r="J1384" s="1">
        <v>1029.5147999999999</v>
      </c>
      <c r="K1384" s="1">
        <v>-1.03E-2</v>
      </c>
      <c r="L1384" s="1">
        <v>-10</v>
      </c>
      <c r="M1384" s="1">
        <v>265</v>
      </c>
      <c r="N1384" s="1">
        <v>273</v>
      </c>
      <c r="O1384" s="3" t="s">
        <v>679</v>
      </c>
      <c r="P1384" s="1"/>
      <c r="Q1384" s="1"/>
      <c r="R1384" s="3"/>
    </row>
    <row r="1385" spans="2:18">
      <c r="B1385" s="7"/>
      <c r="C1385" s="5"/>
      <c r="D1385" s="1"/>
      <c r="E1385" s="1"/>
      <c r="F1385" s="1"/>
      <c r="G1385" s="1"/>
      <c r="H1385" s="1"/>
      <c r="I1385" s="1">
        <v>1078.6005</v>
      </c>
      <c r="J1385" s="1">
        <v>1078.5999999999999</v>
      </c>
      <c r="K1385" s="1">
        <v>-5.0000000000000001E-4</v>
      </c>
      <c r="L1385" s="1">
        <v>0</v>
      </c>
      <c r="M1385" s="1">
        <v>50</v>
      </c>
      <c r="N1385" s="1">
        <v>59</v>
      </c>
      <c r="O1385" s="3" t="s">
        <v>680</v>
      </c>
      <c r="P1385" s="1"/>
      <c r="Q1385" s="1"/>
      <c r="R1385" s="3"/>
    </row>
    <row r="1386" spans="2:18">
      <c r="B1386" s="7"/>
      <c r="C1386" s="5"/>
      <c r="D1386" s="1"/>
      <c r="E1386" s="1"/>
      <c r="F1386" s="1"/>
      <c r="G1386" s="1"/>
      <c r="H1386" s="1"/>
      <c r="I1386" s="1">
        <v>1129.5314000000001</v>
      </c>
      <c r="J1386" s="1">
        <v>1129.5392999999999</v>
      </c>
      <c r="K1386" s="1">
        <v>7.9000000000000008E-3</v>
      </c>
      <c r="L1386" s="1">
        <v>7</v>
      </c>
      <c r="M1386" s="1">
        <v>38</v>
      </c>
      <c r="N1386" s="1">
        <v>45</v>
      </c>
      <c r="O1386" s="3" t="s">
        <v>681</v>
      </c>
      <c r="P1386" s="1"/>
      <c r="Q1386" s="1"/>
      <c r="R1386" s="3"/>
    </row>
    <row r="1387" spans="2:18">
      <c r="B1387" s="7"/>
      <c r="C1387" s="5"/>
      <c r="D1387" s="1"/>
      <c r="E1387" s="1"/>
      <c r="F1387" s="1"/>
      <c r="G1387" s="1"/>
      <c r="H1387" s="1"/>
      <c r="I1387" s="1">
        <v>1129.5314000000001</v>
      </c>
      <c r="J1387" s="1">
        <v>1129.5392999999999</v>
      </c>
      <c r="K1387" s="1">
        <v>7.9000000000000008E-3</v>
      </c>
      <c r="L1387" s="1">
        <v>7</v>
      </c>
      <c r="M1387" s="1">
        <v>38</v>
      </c>
      <c r="N1387" s="1">
        <v>45</v>
      </c>
      <c r="O1387" s="3" t="s">
        <v>681</v>
      </c>
      <c r="P1387" s="1">
        <v>40</v>
      </c>
      <c r="Q1387" s="1">
        <v>99.025999999999996</v>
      </c>
      <c r="R1387" s="3"/>
    </row>
    <row r="1388" spans="2:18">
      <c r="B1388" s="7"/>
      <c r="C1388" s="5"/>
      <c r="D1388" s="1"/>
      <c r="E1388" s="1"/>
      <c r="F1388" s="1"/>
      <c r="G1388" s="1"/>
      <c r="H1388" s="1"/>
      <c r="I1388" s="1">
        <v>1141.4948999999999</v>
      </c>
      <c r="J1388" s="1">
        <v>1141.5023000000001</v>
      </c>
      <c r="K1388" s="1">
        <v>7.4000000000000003E-3</v>
      </c>
      <c r="L1388" s="1">
        <v>6</v>
      </c>
      <c r="M1388" s="1">
        <v>99</v>
      </c>
      <c r="N1388" s="1">
        <v>106</v>
      </c>
      <c r="O1388" s="3" t="s">
        <v>682</v>
      </c>
      <c r="P1388" s="1"/>
      <c r="Q1388" s="1"/>
      <c r="R1388" s="3"/>
    </row>
    <row r="1389" spans="2:18">
      <c r="B1389" s="7"/>
      <c r="C1389" s="5"/>
      <c r="D1389" s="1"/>
      <c r="E1389" s="1"/>
      <c r="F1389" s="1"/>
      <c r="G1389" s="1"/>
      <c r="H1389" s="1"/>
      <c r="I1389" s="1">
        <v>1141.4948999999999</v>
      </c>
      <c r="J1389" s="1">
        <v>1141.5023000000001</v>
      </c>
      <c r="K1389" s="1">
        <v>7.4000000000000003E-3</v>
      </c>
      <c r="L1389" s="1">
        <v>6</v>
      </c>
      <c r="M1389" s="1">
        <v>99</v>
      </c>
      <c r="N1389" s="1">
        <v>106</v>
      </c>
      <c r="O1389" s="3" t="s">
        <v>682</v>
      </c>
      <c r="P1389" s="1">
        <v>28</v>
      </c>
      <c r="Q1389" s="1">
        <v>85.852999999999994</v>
      </c>
      <c r="R1389" s="3"/>
    </row>
    <row r="1390" spans="2:18">
      <c r="B1390" s="7"/>
      <c r="C1390" s="5"/>
      <c r="D1390" s="1"/>
      <c r="E1390" s="1"/>
      <c r="F1390" s="1"/>
      <c r="G1390" s="1"/>
      <c r="H1390" s="1"/>
      <c r="I1390" s="1">
        <v>1163.6069</v>
      </c>
      <c r="J1390" s="1">
        <v>1163.5525</v>
      </c>
      <c r="K1390" s="1">
        <v>-5.4399999999999997E-2</v>
      </c>
      <c r="L1390" s="1">
        <v>-47</v>
      </c>
      <c r="M1390" s="1">
        <v>308</v>
      </c>
      <c r="N1390" s="1">
        <v>316</v>
      </c>
      <c r="O1390" s="3" t="s">
        <v>683</v>
      </c>
      <c r="P1390" s="1"/>
      <c r="Q1390" s="1"/>
      <c r="R1390" s="3"/>
    </row>
    <row r="1391" spans="2:18">
      <c r="B1391" s="7"/>
      <c r="C1391" s="5"/>
      <c r="D1391" s="1"/>
      <c r="E1391" s="1"/>
      <c r="F1391" s="1"/>
      <c r="G1391" s="1"/>
      <c r="H1391" s="1"/>
      <c r="I1391" s="1">
        <v>1188.6887999999999</v>
      </c>
      <c r="J1391" s="1">
        <v>1188.6772000000001</v>
      </c>
      <c r="K1391" s="1">
        <v>-1.1599999999999999E-2</v>
      </c>
      <c r="L1391" s="1">
        <v>-10</v>
      </c>
      <c r="M1391" s="1">
        <v>513</v>
      </c>
      <c r="N1391" s="1">
        <v>522</v>
      </c>
      <c r="O1391" s="3" t="s">
        <v>684</v>
      </c>
      <c r="P1391" s="1"/>
      <c r="Q1391" s="1"/>
      <c r="R1391" s="3"/>
    </row>
    <row r="1392" spans="2:18">
      <c r="B1392" s="7"/>
      <c r="C1392" s="5"/>
      <c r="D1392" s="1"/>
      <c r="E1392" s="1"/>
      <c r="F1392" s="1"/>
      <c r="G1392" s="1"/>
      <c r="H1392" s="1"/>
      <c r="I1392" s="1">
        <v>1219.6066000000001</v>
      </c>
      <c r="J1392" s="1">
        <v>1219.6144999999999</v>
      </c>
      <c r="K1392" s="1">
        <v>7.9000000000000008E-3</v>
      </c>
      <c r="L1392" s="1">
        <v>6</v>
      </c>
      <c r="M1392" s="1">
        <v>297</v>
      </c>
      <c r="N1392" s="1">
        <v>307</v>
      </c>
      <c r="O1392" s="3" t="s">
        <v>685</v>
      </c>
      <c r="P1392" s="1"/>
      <c r="Q1392" s="1"/>
      <c r="R1392" s="3"/>
    </row>
    <row r="1393" spans="2:18">
      <c r="B1393" s="7"/>
      <c r="C1393" s="5"/>
      <c r="D1393" s="1"/>
      <c r="E1393" s="1"/>
      <c r="F1393" s="1"/>
      <c r="G1393" s="1"/>
      <c r="H1393" s="1"/>
      <c r="I1393" s="1">
        <v>1269.5898</v>
      </c>
      <c r="J1393" s="1">
        <v>1269.6061999999999</v>
      </c>
      <c r="K1393" s="1">
        <v>1.6400000000000001E-2</v>
      </c>
      <c r="L1393" s="1">
        <v>13</v>
      </c>
      <c r="M1393" s="1">
        <v>98</v>
      </c>
      <c r="N1393" s="1">
        <v>106</v>
      </c>
      <c r="O1393" s="3" t="s">
        <v>686</v>
      </c>
      <c r="P1393" s="1"/>
      <c r="Q1393" s="1"/>
      <c r="R1393" s="3"/>
    </row>
    <row r="1394" spans="2:18">
      <c r="B1394" s="7"/>
      <c r="C1394" s="5"/>
      <c r="D1394" s="1"/>
      <c r="E1394" s="1"/>
      <c r="F1394" s="1"/>
      <c r="G1394" s="1"/>
      <c r="H1394" s="1"/>
      <c r="I1394" s="1">
        <v>1275.7056</v>
      </c>
      <c r="J1394" s="1">
        <v>1275.6427000000001</v>
      </c>
      <c r="K1394" s="1">
        <v>-6.2899999999999998E-2</v>
      </c>
      <c r="L1394" s="1">
        <v>-49</v>
      </c>
      <c r="M1394" s="1">
        <v>364</v>
      </c>
      <c r="N1394" s="1">
        <v>374</v>
      </c>
      <c r="O1394" s="3" t="s">
        <v>687</v>
      </c>
      <c r="P1394" s="1"/>
      <c r="Q1394" s="1"/>
      <c r="R1394" s="3"/>
    </row>
    <row r="1395" spans="2:18">
      <c r="B1395" s="7"/>
      <c r="C1395" s="5"/>
      <c r="D1395" s="1"/>
      <c r="E1395" s="1"/>
      <c r="F1395" s="1"/>
      <c r="G1395" s="1"/>
      <c r="H1395" s="1"/>
      <c r="I1395" s="1">
        <v>1284.6794</v>
      </c>
      <c r="J1395" s="1">
        <v>1284.6831999999999</v>
      </c>
      <c r="K1395" s="1">
        <v>3.8E-3</v>
      </c>
      <c r="L1395" s="1">
        <v>3</v>
      </c>
      <c r="M1395" s="1">
        <v>87</v>
      </c>
      <c r="N1395" s="1">
        <v>97</v>
      </c>
      <c r="O1395" s="3" t="s">
        <v>688</v>
      </c>
      <c r="P1395" s="1"/>
      <c r="Q1395" s="1"/>
      <c r="R1395" s="3"/>
    </row>
    <row r="1396" spans="2:18">
      <c r="B1396" s="7"/>
      <c r="C1396" s="5"/>
      <c r="D1396" s="1"/>
      <c r="E1396" s="1"/>
      <c r="F1396" s="1"/>
      <c r="G1396" s="1"/>
      <c r="H1396" s="1"/>
      <c r="I1396" s="1">
        <v>1332.5817</v>
      </c>
      <c r="J1396" s="1">
        <v>1332.5815</v>
      </c>
      <c r="K1396" s="1">
        <v>-2.0000000000000001E-4</v>
      </c>
      <c r="L1396" s="1">
        <v>0</v>
      </c>
      <c r="M1396" s="1">
        <v>624</v>
      </c>
      <c r="N1396" s="1">
        <v>632</v>
      </c>
      <c r="O1396" s="3" t="s">
        <v>689</v>
      </c>
      <c r="P1396" s="1"/>
      <c r="Q1396" s="1"/>
      <c r="R1396" s="3" t="s">
        <v>57</v>
      </c>
    </row>
    <row r="1397" spans="2:18">
      <c r="B1397" s="7"/>
      <c r="C1397" s="5"/>
      <c r="D1397" s="1"/>
      <c r="E1397" s="1"/>
      <c r="F1397" s="1"/>
      <c r="G1397" s="1"/>
      <c r="H1397" s="1"/>
      <c r="I1397" s="1">
        <v>1362.6899000000001</v>
      </c>
      <c r="J1397" s="1">
        <v>1362.6992</v>
      </c>
      <c r="K1397" s="1">
        <v>9.2999999999999992E-3</v>
      </c>
      <c r="L1397" s="1">
        <v>7</v>
      </c>
      <c r="M1397" s="1">
        <v>74</v>
      </c>
      <c r="N1397" s="1">
        <v>84</v>
      </c>
      <c r="O1397" s="3" t="s">
        <v>690</v>
      </c>
      <c r="P1397" s="1"/>
      <c r="Q1397" s="1"/>
      <c r="R1397" s="3"/>
    </row>
    <row r="1398" spans="2:18">
      <c r="B1398" s="7"/>
      <c r="C1398" s="5"/>
      <c r="D1398" s="1"/>
      <c r="E1398" s="1"/>
      <c r="F1398" s="1"/>
      <c r="G1398" s="1"/>
      <c r="H1398" s="1"/>
      <c r="I1398" s="1">
        <v>1362.6899000000001</v>
      </c>
      <c r="J1398" s="1">
        <v>1362.6992</v>
      </c>
      <c r="K1398" s="1">
        <v>9.2999999999999992E-3</v>
      </c>
      <c r="L1398" s="1">
        <v>7</v>
      </c>
      <c r="M1398" s="1">
        <v>74</v>
      </c>
      <c r="N1398" s="1">
        <v>84</v>
      </c>
      <c r="O1398" s="3" t="s">
        <v>690</v>
      </c>
      <c r="P1398" s="1">
        <v>38</v>
      </c>
      <c r="Q1398" s="1">
        <v>98.549000000000007</v>
      </c>
      <c r="R1398" s="3"/>
    </row>
    <row r="1399" spans="2:18">
      <c r="B1399" s="7"/>
      <c r="C1399" s="5"/>
      <c r="D1399" s="1"/>
      <c r="E1399" s="1"/>
      <c r="F1399" s="1"/>
      <c r="G1399" s="1"/>
      <c r="H1399" s="1"/>
      <c r="I1399" s="1">
        <v>1478.7710999999999</v>
      </c>
      <c r="J1399" s="1">
        <v>1478.7801999999999</v>
      </c>
      <c r="K1399" s="1">
        <v>9.1000000000000004E-3</v>
      </c>
      <c r="L1399" s="1">
        <v>6</v>
      </c>
      <c r="M1399" s="1">
        <v>375</v>
      </c>
      <c r="N1399" s="1">
        <v>389</v>
      </c>
      <c r="O1399" s="3" t="s">
        <v>691</v>
      </c>
      <c r="P1399" s="1"/>
      <c r="Q1399" s="1"/>
      <c r="R1399" s="3"/>
    </row>
    <row r="1400" spans="2:18">
      <c r="B1400" s="7"/>
      <c r="C1400" s="5"/>
      <c r="D1400" s="1"/>
      <c r="E1400" s="1"/>
      <c r="F1400" s="1"/>
      <c r="G1400" s="1"/>
      <c r="H1400" s="1"/>
      <c r="I1400" s="1">
        <v>1478.7710999999999</v>
      </c>
      <c r="J1400" s="1">
        <v>1478.7801999999999</v>
      </c>
      <c r="K1400" s="1">
        <v>9.1000000000000004E-3</v>
      </c>
      <c r="L1400" s="1">
        <v>6</v>
      </c>
      <c r="M1400" s="1">
        <v>375</v>
      </c>
      <c r="N1400" s="1">
        <v>389</v>
      </c>
      <c r="O1400" s="3" t="s">
        <v>691</v>
      </c>
      <c r="P1400" s="1">
        <v>31</v>
      </c>
      <c r="Q1400" s="1">
        <v>93.305999999999997</v>
      </c>
      <c r="R1400" s="3"/>
    </row>
    <row r="1401" spans="2:18">
      <c r="B1401" s="7"/>
      <c r="C1401" s="5"/>
      <c r="D1401" s="1"/>
      <c r="E1401" s="1"/>
      <c r="F1401" s="1"/>
      <c r="G1401" s="1"/>
      <c r="H1401" s="1"/>
      <c r="I1401" s="1">
        <v>1501.6958</v>
      </c>
      <c r="J1401" s="1">
        <v>1501.6975</v>
      </c>
      <c r="K1401" s="1">
        <v>1.6999999999999999E-3</v>
      </c>
      <c r="L1401" s="1">
        <v>1</v>
      </c>
      <c r="M1401" s="1">
        <v>152</v>
      </c>
      <c r="N1401" s="1">
        <v>164</v>
      </c>
      <c r="O1401" s="3" t="s">
        <v>692</v>
      </c>
      <c r="P1401" s="1"/>
      <c r="Q1401" s="1"/>
      <c r="R1401" s="3"/>
    </row>
    <row r="1402" spans="2:18">
      <c r="B1402" s="7"/>
      <c r="C1402" s="5"/>
      <c r="D1402" s="1"/>
      <c r="E1402" s="1"/>
      <c r="F1402" s="1"/>
      <c r="G1402" s="1"/>
      <c r="H1402" s="1"/>
      <c r="I1402" s="1">
        <v>1513.684</v>
      </c>
      <c r="J1402" s="1">
        <v>1513.7855999999999</v>
      </c>
      <c r="K1402" s="1">
        <v>0.1016</v>
      </c>
      <c r="L1402" s="1">
        <v>67</v>
      </c>
      <c r="M1402" s="1">
        <v>60</v>
      </c>
      <c r="N1402" s="1">
        <v>73</v>
      </c>
      <c r="O1402" s="3" t="s">
        <v>693</v>
      </c>
      <c r="P1402" s="1"/>
      <c r="Q1402" s="1"/>
      <c r="R1402" s="3"/>
    </row>
    <row r="1403" spans="2:18">
      <c r="B1403" s="7"/>
      <c r="C1403" s="5"/>
      <c r="D1403" s="1"/>
      <c r="E1403" s="1"/>
      <c r="F1403" s="1"/>
      <c r="G1403" s="1"/>
      <c r="H1403" s="1"/>
      <c r="I1403" s="1">
        <v>1586.8578</v>
      </c>
      <c r="J1403" s="1">
        <v>1586.8647000000001</v>
      </c>
      <c r="K1403" s="1">
        <v>6.8999999999999999E-3</v>
      </c>
      <c r="L1403" s="1">
        <v>4</v>
      </c>
      <c r="M1403" s="1">
        <v>701</v>
      </c>
      <c r="N1403" s="1">
        <v>713</v>
      </c>
      <c r="O1403" s="3" t="s">
        <v>694</v>
      </c>
      <c r="P1403" s="1"/>
      <c r="Q1403" s="1"/>
      <c r="R1403" s="3"/>
    </row>
    <row r="1404" spans="2:18">
      <c r="B1404" s="7"/>
      <c r="C1404" s="5"/>
      <c r="D1404" s="1"/>
      <c r="E1404" s="1"/>
      <c r="F1404" s="1"/>
      <c r="G1404" s="1"/>
      <c r="H1404" s="1"/>
      <c r="I1404" s="1">
        <v>1779.7854</v>
      </c>
      <c r="J1404" s="1">
        <v>1779.8342</v>
      </c>
      <c r="K1404" s="1">
        <v>4.8800000000000003E-2</v>
      </c>
      <c r="L1404" s="1">
        <v>27</v>
      </c>
      <c r="M1404" s="1">
        <v>235</v>
      </c>
      <c r="N1404" s="1">
        <v>249</v>
      </c>
      <c r="O1404" s="3" t="s">
        <v>695</v>
      </c>
      <c r="P1404" s="1"/>
      <c r="Q1404" s="1"/>
      <c r="R1404" s="3" t="s">
        <v>150</v>
      </c>
    </row>
    <row r="1405" spans="2:18">
      <c r="B1405" s="7"/>
      <c r="C1405" s="5"/>
      <c r="D1405" s="1"/>
      <c r="E1405" s="1"/>
      <c r="F1405" s="1"/>
      <c r="G1405" s="1"/>
      <c r="H1405" s="1"/>
      <c r="I1405" s="1">
        <v>1855.9186</v>
      </c>
      <c r="J1405" s="1">
        <v>1855.9290000000001</v>
      </c>
      <c r="K1405" s="1">
        <v>1.04E-2</v>
      </c>
      <c r="L1405" s="1">
        <v>6</v>
      </c>
      <c r="M1405" s="1">
        <v>440</v>
      </c>
      <c r="N1405" s="1">
        <v>456</v>
      </c>
      <c r="O1405" s="3" t="s">
        <v>696</v>
      </c>
      <c r="P1405" s="1"/>
      <c r="Q1405" s="1"/>
      <c r="R1405" s="3"/>
    </row>
    <row r="1406" spans="2:18">
      <c r="B1406" s="7"/>
      <c r="C1406" s="5"/>
      <c r="D1406" s="1"/>
      <c r="E1406" s="1"/>
      <c r="F1406" s="1"/>
      <c r="G1406" s="1"/>
      <c r="H1406" s="1"/>
      <c r="I1406" s="1">
        <v>1892.9978000000001</v>
      </c>
      <c r="J1406" s="1">
        <v>1893.0016000000001</v>
      </c>
      <c r="K1406" s="1">
        <v>3.8E-3</v>
      </c>
      <c r="L1406" s="1">
        <v>2</v>
      </c>
      <c r="M1406" s="1">
        <v>642</v>
      </c>
      <c r="N1406" s="1">
        <v>658</v>
      </c>
      <c r="O1406" s="3" t="s">
        <v>697</v>
      </c>
      <c r="P1406" s="1"/>
      <c r="Q1406" s="1"/>
      <c r="R1406" s="3"/>
    </row>
    <row r="1407" spans="2:18">
      <c r="B1407" s="7"/>
      <c r="C1407" s="5"/>
      <c r="D1407" s="1"/>
      <c r="E1407" s="1"/>
      <c r="F1407" s="1"/>
      <c r="G1407" s="1"/>
      <c r="H1407" s="1"/>
      <c r="I1407" s="1">
        <v>1974.0079000000001</v>
      </c>
      <c r="J1407" s="1">
        <v>1974.0220999999999</v>
      </c>
      <c r="K1407" s="1">
        <v>1.4200000000000001E-2</v>
      </c>
      <c r="L1407" s="1">
        <v>7</v>
      </c>
      <c r="M1407" s="1">
        <v>348</v>
      </c>
      <c r="N1407" s="1">
        <v>363</v>
      </c>
      <c r="O1407" s="3" t="s">
        <v>698</v>
      </c>
      <c r="P1407" s="1"/>
      <c r="Q1407" s="1"/>
      <c r="R1407" s="3"/>
    </row>
    <row r="1408" spans="2:18">
      <c r="B1408" s="7"/>
      <c r="C1408" s="5"/>
      <c r="D1408" s="1"/>
      <c r="E1408" s="1"/>
      <c r="F1408" s="1"/>
      <c r="G1408" s="1"/>
      <c r="H1408" s="1"/>
      <c r="I1408" s="1">
        <v>1984.0134</v>
      </c>
      <c r="J1408" s="1">
        <v>1984.0192999999999</v>
      </c>
      <c r="K1408" s="1">
        <v>5.8999999999999999E-3</v>
      </c>
      <c r="L1408" s="1">
        <v>3</v>
      </c>
      <c r="M1408" s="1">
        <v>440</v>
      </c>
      <c r="N1408" s="1">
        <v>457</v>
      </c>
      <c r="O1408" s="3" t="s">
        <v>699</v>
      </c>
      <c r="P1408" s="1"/>
      <c r="Q1408" s="1"/>
      <c r="R1408" s="3"/>
    </row>
    <row r="1409" spans="1:18">
      <c r="B1409" s="7"/>
      <c r="C1409" s="5"/>
      <c r="D1409" s="1"/>
      <c r="E1409" s="1"/>
      <c r="F1409" s="1"/>
      <c r="G1409" s="1"/>
      <c r="H1409" s="1"/>
      <c r="I1409" s="1">
        <v>2664.2939000000001</v>
      </c>
      <c r="J1409" s="1">
        <v>2664.2997999999998</v>
      </c>
      <c r="K1409" s="1">
        <v>5.8999999999999999E-3</v>
      </c>
      <c r="L1409" s="1">
        <v>2</v>
      </c>
      <c r="M1409" s="1">
        <v>390</v>
      </c>
      <c r="N1409" s="1">
        <v>413</v>
      </c>
      <c r="O1409" s="3" t="s">
        <v>700</v>
      </c>
      <c r="P1409" s="1"/>
      <c r="Q1409" s="1"/>
      <c r="R1409" s="3"/>
    </row>
    <row r="1410" spans="1:18">
      <c r="B1410" s="7"/>
      <c r="C1410" s="5"/>
    </row>
    <row r="1411" spans="1:18" ht="15">
      <c r="A1411" s="37">
        <v>526</v>
      </c>
      <c r="B1411" s="7" t="s">
        <v>1221</v>
      </c>
      <c r="C1411" s="5" t="s">
        <v>1222</v>
      </c>
      <c r="D1411" s="1">
        <v>578</v>
      </c>
      <c r="E1411" s="1">
        <v>100</v>
      </c>
      <c r="F1411" s="1">
        <v>505</v>
      </c>
      <c r="G1411" s="1">
        <v>100</v>
      </c>
      <c r="H1411" s="1">
        <v>26</v>
      </c>
      <c r="I1411" s="1">
        <v>1133.6094000000001</v>
      </c>
      <c r="J1411" s="1">
        <v>1134.4688000000001</v>
      </c>
      <c r="K1411" s="1"/>
      <c r="L1411" s="1">
        <v>-130.44999999999999</v>
      </c>
      <c r="M1411" s="1">
        <v>181</v>
      </c>
      <c r="N1411" s="1">
        <v>189</v>
      </c>
      <c r="O1411" s="40" t="s">
        <v>1067</v>
      </c>
    </row>
    <row r="1412" spans="1:18" ht="15">
      <c r="B1412" s="7"/>
      <c r="C1412" s="5"/>
      <c r="E1412" s="36"/>
      <c r="H1412" s="36"/>
      <c r="I1412" s="1">
        <v>1172.6554000000001</v>
      </c>
      <c r="J1412" s="1" t="s">
        <v>1068</v>
      </c>
      <c r="K1412" s="1"/>
      <c r="L1412" s="1">
        <v>-131.01</v>
      </c>
      <c r="M1412" s="1">
        <v>210</v>
      </c>
      <c r="N1412" s="1">
        <v>219</v>
      </c>
      <c r="O1412" s="40" t="s">
        <v>1069</v>
      </c>
    </row>
    <row r="1413" spans="1:18" ht="15">
      <c r="B1413" s="7"/>
      <c r="C1413" s="5"/>
      <c r="E1413" s="36"/>
      <c r="H1413" s="36"/>
      <c r="I1413" s="1">
        <v>1172.6554000000001</v>
      </c>
      <c r="J1413" s="1" t="s">
        <v>1068</v>
      </c>
      <c r="K1413" s="1"/>
      <c r="L1413" s="1">
        <v>-131.01</v>
      </c>
      <c r="M1413" s="1">
        <v>210</v>
      </c>
      <c r="N1413" s="1">
        <v>219</v>
      </c>
      <c r="O1413" s="40" t="s">
        <v>1069</v>
      </c>
      <c r="P1413">
        <v>52</v>
      </c>
    </row>
    <row r="1414" spans="1:18" ht="15">
      <c r="B1414" s="7"/>
      <c r="C1414" s="5"/>
      <c r="E1414" s="36"/>
      <c r="H1414" s="36"/>
      <c r="I1414" s="1">
        <v>1366.7456</v>
      </c>
      <c r="J1414" s="1">
        <v>1367.5745999999999</v>
      </c>
      <c r="K1414" s="1"/>
      <c r="L1414" s="1">
        <v>-130.44</v>
      </c>
      <c r="M1414" s="1">
        <v>165</v>
      </c>
      <c r="N1414" s="1">
        <v>176</v>
      </c>
      <c r="O1414" s="40" t="s">
        <v>1070</v>
      </c>
    </row>
    <row r="1415" spans="1:18" ht="15">
      <c r="B1415" s="7"/>
      <c r="C1415" s="5"/>
      <c r="E1415" s="36"/>
      <c r="H1415" s="36"/>
      <c r="I1415" s="1" t="s">
        <v>1071</v>
      </c>
      <c r="J1415" s="1">
        <v>1390.5092999999999</v>
      </c>
      <c r="K1415" s="1"/>
      <c r="L1415" s="1">
        <v>-127.33</v>
      </c>
      <c r="M1415" s="1">
        <v>247</v>
      </c>
      <c r="N1415" s="1">
        <v>260</v>
      </c>
      <c r="O1415" s="40" t="s">
        <v>1072</v>
      </c>
    </row>
    <row r="1416" spans="1:18" ht="15">
      <c r="B1416" s="7"/>
      <c r="C1416" s="5"/>
      <c r="E1416" s="36"/>
      <c r="H1416" s="36"/>
      <c r="I1416" s="1" t="s">
        <v>1071</v>
      </c>
      <c r="J1416" s="1">
        <v>1390.5092999999999</v>
      </c>
      <c r="K1416" s="1"/>
      <c r="L1416" s="1">
        <v>-127.33</v>
      </c>
      <c r="M1416" s="1">
        <v>247</v>
      </c>
      <c r="N1416" s="1">
        <v>260</v>
      </c>
      <c r="O1416" s="40" t="s">
        <v>1072</v>
      </c>
      <c r="P1416">
        <v>73</v>
      </c>
    </row>
    <row r="1417" spans="1:18" ht="15">
      <c r="B1417" s="7"/>
      <c r="C1417" s="5"/>
      <c r="E1417" s="36"/>
      <c r="H1417" s="36"/>
      <c r="I1417" s="1" t="s">
        <v>1073</v>
      </c>
      <c r="J1417" s="1">
        <v>1399.5912000000001</v>
      </c>
      <c r="K1417" s="1"/>
      <c r="L1417" s="1">
        <v>-127.28</v>
      </c>
      <c r="M1417" s="1">
        <v>305</v>
      </c>
      <c r="N1417" s="1">
        <v>317</v>
      </c>
      <c r="O1417" s="40" t="s">
        <v>1074</v>
      </c>
    </row>
    <row r="1418" spans="1:18" ht="15">
      <c r="B1418" s="7"/>
      <c r="C1418" s="5"/>
      <c r="E1418" s="36"/>
      <c r="H1418" s="36"/>
      <c r="I1418" s="1" t="s">
        <v>1073</v>
      </c>
      <c r="J1418" s="1">
        <v>1399.5912000000001</v>
      </c>
      <c r="K1418" s="1"/>
      <c r="L1418" s="1">
        <v>-127.28</v>
      </c>
      <c r="M1418" s="1">
        <v>305</v>
      </c>
      <c r="N1418" s="1">
        <v>317</v>
      </c>
      <c r="O1418" s="40" t="s">
        <v>1074</v>
      </c>
      <c r="P1418">
        <v>79</v>
      </c>
    </row>
    <row r="1419" spans="1:18" ht="15">
      <c r="B1419" s="7"/>
      <c r="C1419" s="5"/>
      <c r="E1419" s="36"/>
      <c r="H1419" s="36"/>
      <c r="I1419" s="1">
        <v>1408.8037999999999</v>
      </c>
      <c r="J1419" s="1">
        <v>1409.6302000000001</v>
      </c>
      <c r="K1419" s="1"/>
      <c r="L1419" s="1">
        <v>-128.41</v>
      </c>
      <c r="M1419" s="1">
        <v>146</v>
      </c>
      <c r="N1419" s="1">
        <v>159</v>
      </c>
      <c r="O1419" s="40" t="s">
        <v>1075</v>
      </c>
    </row>
    <row r="1420" spans="1:18" ht="15">
      <c r="B1420" s="7"/>
      <c r="C1420" s="5"/>
      <c r="E1420" s="36"/>
      <c r="H1420" s="36"/>
      <c r="I1420" s="1">
        <v>1456.8323</v>
      </c>
      <c r="J1420" s="1">
        <v>1457.5092</v>
      </c>
      <c r="K1420" s="1"/>
      <c r="L1420" s="1">
        <v>-226.78</v>
      </c>
      <c r="M1420" s="1">
        <v>234</v>
      </c>
      <c r="N1420" s="1">
        <v>246</v>
      </c>
      <c r="O1420" s="40" t="s">
        <v>1076</v>
      </c>
    </row>
    <row r="1421" spans="1:18" ht="15">
      <c r="B1421" s="7"/>
      <c r="C1421" s="5"/>
      <c r="E1421" s="36"/>
      <c r="H1421" s="36"/>
      <c r="I1421" s="1">
        <v>1491.7681</v>
      </c>
      <c r="J1421" s="1">
        <v>1492.5875000000001</v>
      </c>
      <c r="K1421" s="1"/>
      <c r="L1421" s="1">
        <v>-125.97</v>
      </c>
      <c r="M1421" s="1">
        <v>334</v>
      </c>
      <c r="N1421" s="1">
        <v>347</v>
      </c>
      <c r="O1421" s="40" t="s">
        <v>1077</v>
      </c>
    </row>
    <row r="1422" spans="1:18" ht="15">
      <c r="B1422" s="7"/>
      <c r="C1422" s="5"/>
      <c r="E1422" s="36"/>
      <c r="H1422" s="36"/>
      <c r="I1422" s="1">
        <v>1674.9417000000001</v>
      </c>
      <c r="J1422" s="1">
        <v>1675.7431999999999</v>
      </c>
      <c r="K1422" s="1"/>
      <c r="L1422" s="1">
        <v>-122.85</v>
      </c>
      <c r="M1422" s="1">
        <v>116</v>
      </c>
      <c r="N1422" s="1">
        <v>130</v>
      </c>
      <c r="O1422" s="40" t="s">
        <v>1078</v>
      </c>
    </row>
    <row r="1423" spans="1:18" ht="15">
      <c r="B1423" s="7"/>
      <c r="C1423" s="5"/>
      <c r="E1423" s="36"/>
      <c r="H1423" s="36"/>
      <c r="I1423" s="1">
        <v>1674.9417000000001</v>
      </c>
      <c r="J1423" s="1">
        <v>1675.7431999999999</v>
      </c>
      <c r="K1423" s="1"/>
      <c r="L1423" s="1">
        <v>-122.85</v>
      </c>
      <c r="M1423" s="1">
        <v>116</v>
      </c>
      <c r="N1423" s="1">
        <v>130</v>
      </c>
      <c r="O1423" s="40" t="s">
        <v>1078</v>
      </c>
      <c r="P1423">
        <v>88</v>
      </c>
    </row>
    <row r="1424" spans="1:18" ht="15">
      <c r="B1424" s="7"/>
      <c r="C1424" s="5"/>
      <c r="E1424" s="36"/>
      <c r="H1424" s="36"/>
      <c r="I1424" s="1" t="s">
        <v>1079</v>
      </c>
      <c r="J1424" s="1">
        <v>1780.7492999999999</v>
      </c>
      <c r="K1424" s="1"/>
      <c r="L1424" s="1">
        <v>-129.79</v>
      </c>
      <c r="M1424" s="1">
        <v>165</v>
      </c>
      <c r="N1424" s="1">
        <v>180</v>
      </c>
      <c r="O1424" s="40" t="s">
        <v>1080</v>
      </c>
    </row>
    <row r="1425" spans="1:18" ht="15">
      <c r="B1425" s="7"/>
      <c r="C1425" s="5"/>
      <c r="E1425" s="36"/>
      <c r="H1425" s="36"/>
      <c r="I1425" s="1" t="s">
        <v>1081</v>
      </c>
      <c r="J1425" s="1" t="s">
        <v>1082</v>
      </c>
      <c r="K1425" s="1"/>
      <c r="L1425" s="1">
        <v>-118.88</v>
      </c>
      <c r="M1425" s="1">
        <v>430</v>
      </c>
      <c r="N1425" s="1">
        <v>445</v>
      </c>
      <c r="O1425" s="40" t="s">
        <v>1083</v>
      </c>
    </row>
    <row r="1426" spans="1:18" ht="15">
      <c r="B1426" s="7"/>
      <c r="C1426" s="5"/>
      <c r="E1426" s="36"/>
      <c r="H1426" s="36"/>
      <c r="I1426" s="1">
        <v>1863.9367</v>
      </c>
      <c r="J1426" s="1">
        <v>1864.7162000000001</v>
      </c>
      <c r="K1426" s="1"/>
      <c r="L1426" s="1">
        <v>-122.19</v>
      </c>
      <c r="M1426" s="1">
        <v>318</v>
      </c>
      <c r="N1426" s="1">
        <v>333</v>
      </c>
      <c r="O1426" s="40" t="s">
        <v>1084</v>
      </c>
    </row>
    <row r="1427" spans="1:18" ht="15">
      <c r="B1427" s="7"/>
      <c r="C1427" s="5"/>
      <c r="E1427" s="36"/>
      <c r="H1427" s="36"/>
      <c r="I1427" s="1">
        <v>1863.9367</v>
      </c>
      <c r="J1427" s="1">
        <v>1864.7162000000001</v>
      </c>
      <c r="K1427" s="1"/>
      <c r="L1427" s="1">
        <v>-122.19</v>
      </c>
      <c r="M1427" s="1">
        <v>318</v>
      </c>
      <c r="N1427" s="1">
        <v>333</v>
      </c>
      <c r="O1427" s="40" t="s">
        <v>1084</v>
      </c>
      <c r="P1427">
        <v>98</v>
      </c>
    </row>
    <row r="1428" spans="1:18" ht="15">
      <c r="B1428" s="7"/>
      <c r="C1428" s="5"/>
      <c r="E1428" s="36"/>
      <c r="H1428" s="36"/>
      <c r="I1428" s="1">
        <v>1867.8985</v>
      </c>
      <c r="J1428" s="1">
        <v>1868.7273</v>
      </c>
      <c r="K1428" s="1"/>
      <c r="L1428" s="1">
        <v>-95.57</v>
      </c>
      <c r="M1428" s="1">
        <v>263</v>
      </c>
      <c r="N1428" s="1">
        <v>278</v>
      </c>
      <c r="O1428" s="40" t="s">
        <v>1085</v>
      </c>
      <c r="R1428" s="40" t="s">
        <v>994</v>
      </c>
    </row>
    <row r="1429" spans="1:18" ht="15">
      <c r="B1429" s="7"/>
      <c r="C1429" s="5"/>
      <c r="E1429" s="36"/>
      <c r="H1429" s="36"/>
      <c r="I1429" s="1">
        <v>1868.8839</v>
      </c>
      <c r="J1429" s="1">
        <v>1869.7103999999999</v>
      </c>
      <c r="K1429" s="1"/>
      <c r="L1429" s="1">
        <v>-96.74</v>
      </c>
      <c r="M1429" s="1">
        <v>430</v>
      </c>
      <c r="N1429" s="1">
        <v>445</v>
      </c>
      <c r="O1429" s="40" t="s">
        <v>1083</v>
      </c>
      <c r="R1429" s="40" t="s">
        <v>994</v>
      </c>
    </row>
    <row r="1430" spans="1:18" ht="15">
      <c r="B1430" s="7"/>
      <c r="C1430" s="5"/>
      <c r="E1430" s="36"/>
      <c r="H1430" s="36"/>
      <c r="I1430" s="1">
        <v>2060.0426000000002</v>
      </c>
      <c r="J1430" s="1">
        <v>2060.7986000000001</v>
      </c>
      <c r="K1430" s="1"/>
      <c r="L1430" s="1">
        <v>-121.97</v>
      </c>
      <c r="M1430" s="1">
        <v>411</v>
      </c>
      <c r="N1430" s="1">
        <v>429</v>
      </c>
      <c r="O1430" s="40" t="s">
        <v>1086</v>
      </c>
    </row>
    <row r="1431" spans="1:18" ht="15">
      <c r="B1431" s="7"/>
      <c r="C1431" s="5"/>
      <c r="E1431" s="36"/>
      <c r="H1431" s="36"/>
      <c r="I1431" s="1">
        <v>2171.1473999999998</v>
      </c>
      <c r="J1431" s="1">
        <v>2171.8462</v>
      </c>
      <c r="K1431" s="1"/>
      <c r="L1431" s="1">
        <v>-142.07</v>
      </c>
      <c r="M1431" s="1">
        <v>190</v>
      </c>
      <c r="N1431" s="1">
        <v>209</v>
      </c>
      <c r="O1431" s="40" t="s">
        <v>1087</v>
      </c>
    </row>
    <row r="1432" spans="1:18" ht="15">
      <c r="B1432" s="7"/>
      <c r="C1432" s="5"/>
      <c r="E1432" s="36"/>
      <c r="H1432" s="36"/>
      <c r="I1432" s="1">
        <v>2185.1379000000002</v>
      </c>
      <c r="J1432" s="1">
        <v>2185.8908999999999</v>
      </c>
      <c r="K1432" s="1"/>
      <c r="L1432" s="1">
        <v>-116.36</v>
      </c>
      <c r="M1432" s="1">
        <v>348</v>
      </c>
      <c r="N1432" s="1">
        <v>368</v>
      </c>
      <c r="O1432" s="40" t="s">
        <v>1088</v>
      </c>
    </row>
    <row r="1433" spans="1:18" ht="15">
      <c r="B1433" s="7"/>
      <c r="C1433" s="5"/>
      <c r="E1433" s="36"/>
      <c r="H1433" s="36"/>
      <c r="I1433" s="1">
        <v>2185.1379000000002</v>
      </c>
      <c r="J1433" s="1">
        <v>2185.8908999999999</v>
      </c>
      <c r="K1433" s="1"/>
      <c r="L1433" s="1">
        <v>-116.36</v>
      </c>
      <c r="M1433" s="1">
        <v>348</v>
      </c>
      <c r="N1433" s="1">
        <v>368</v>
      </c>
      <c r="O1433" s="40" t="s">
        <v>1088</v>
      </c>
      <c r="P1433">
        <v>115</v>
      </c>
    </row>
    <row r="1434" spans="1:18" ht="15">
      <c r="B1434" s="7"/>
      <c r="C1434" s="5"/>
      <c r="E1434" s="36"/>
      <c r="H1434" s="36"/>
      <c r="I1434" s="1">
        <v>2211.1786999999999</v>
      </c>
      <c r="J1434" s="1">
        <v>2211.9238</v>
      </c>
      <c r="K1434" s="1"/>
      <c r="L1434" s="1">
        <v>-118.56</v>
      </c>
      <c r="M1434" s="1">
        <v>96</v>
      </c>
      <c r="N1434" s="1">
        <v>115</v>
      </c>
      <c r="O1434" s="40" t="s">
        <v>1089</v>
      </c>
    </row>
    <row r="1435" spans="1:18" ht="15">
      <c r="B1435" s="7"/>
      <c r="C1435" s="5"/>
      <c r="E1435" s="36"/>
      <c r="H1435" s="36"/>
      <c r="I1435" s="1">
        <v>2687.3687</v>
      </c>
      <c r="J1435" s="1">
        <v>2688.0513000000001</v>
      </c>
      <c r="K1435" s="1"/>
      <c r="L1435" s="1">
        <v>-120.83</v>
      </c>
      <c r="M1435" s="1">
        <v>456</v>
      </c>
      <c r="N1435" s="1">
        <v>479</v>
      </c>
      <c r="O1435" s="40" t="s">
        <v>1090</v>
      </c>
      <c r="R1435" s="40" t="s">
        <v>994</v>
      </c>
    </row>
    <row r="1436" spans="1:18" ht="15">
      <c r="B1436" s="7"/>
      <c r="C1436" s="5"/>
      <c r="E1436" s="36"/>
      <c r="H1436" s="36"/>
      <c r="I1436" s="1">
        <v>3713.8789000000002</v>
      </c>
      <c r="J1436" s="1">
        <v>3714.5427</v>
      </c>
      <c r="K1436" s="1"/>
      <c r="L1436" s="1">
        <v>-92.47</v>
      </c>
      <c r="M1436" s="1">
        <v>375</v>
      </c>
      <c r="N1436" s="1">
        <v>410</v>
      </c>
      <c r="O1436" s="40" t="s">
        <v>1091</v>
      </c>
    </row>
    <row r="1437" spans="1:18">
      <c r="B1437" s="7"/>
      <c r="C1437" s="5"/>
      <c r="I1437" s="1"/>
      <c r="J1437" s="1"/>
      <c r="K1437" s="1"/>
      <c r="L1437" s="1"/>
      <c r="M1437" s="1"/>
      <c r="N1437" s="1"/>
    </row>
    <row r="1438" spans="1:18" ht="15">
      <c r="A1438" s="37">
        <v>546</v>
      </c>
      <c r="B1438" s="7" t="s">
        <v>1223</v>
      </c>
      <c r="C1438" s="5" t="s">
        <v>1224</v>
      </c>
      <c r="D1438" s="1">
        <v>56</v>
      </c>
      <c r="E1438" s="1">
        <v>100</v>
      </c>
      <c r="F1438" s="1">
        <v>48</v>
      </c>
      <c r="G1438" s="1">
        <v>100</v>
      </c>
      <c r="H1438" s="1">
        <v>6</v>
      </c>
      <c r="I1438" s="1">
        <v>744.37660000000005</v>
      </c>
      <c r="J1438" s="1">
        <v>745.23689999999999</v>
      </c>
      <c r="K1438" s="1"/>
      <c r="L1438" s="1">
        <v>-197.48</v>
      </c>
      <c r="M1438" s="1">
        <v>43</v>
      </c>
      <c r="N1438" s="1">
        <v>48</v>
      </c>
      <c r="O1438" s="40" t="s">
        <v>1092</v>
      </c>
    </row>
    <row r="1439" spans="1:18" ht="15">
      <c r="B1439" s="7"/>
      <c r="C1439" s="5"/>
      <c r="D1439" s="1"/>
      <c r="E1439" s="1"/>
      <c r="F1439" s="1"/>
      <c r="G1439" s="1"/>
      <c r="H1439" s="1"/>
      <c r="I1439" s="1" t="s">
        <v>1093</v>
      </c>
      <c r="J1439" s="1">
        <v>897.25840000000005</v>
      </c>
      <c r="K1439" s="1"/>
      <c r="L1439" s="1">
        <v>-254.12</v>
      </c>
      <c r="M1439" s="1">
        <v>122</v>
      </c>
      <c r="N1439" s="1">
        <v>129</v>
      </c>
      <c r="O1439" s="40" t="s">
        <v>1094</v>
      </c>
    </row>
    <row r="1440" spans="1:18" ht="15">
      <c r="B1440" s="7"/>
      <c r="C1440" s="5"/>
      <c r="E1440" s="36"/>
      <c r="H1440" s="36"/>
      <c r="I1440" s="1">
        <v>1282.6881000000001</v>
      </c>
      <c r="J1440" s="1">
        <v>1283.4667999999999</v>
      </c>
      <c r="K1440" s="1"/>
      <c r="L1440" s="1">
        <v>-178.21</v>
      </c>
      <c r="M1440" s="1">
        <v>73</v>
      </c>
      <c r="N1440" s="1">
        <v>85</v>
      </c>
      <c r="O1440" s="40" t="s">
        <v>1095</v>
      </c>
    </row>
    <row r="1441" spans="1:18" ht="15">
      <c r="B1441" s="7"/>
      <c r="C1441" s="5"/>
      <c r="E1441" s="36"/>
      <c r="H1441" s="36"/>
      <c r="I1441" s="1">
        <v>1657.8708999999999</v>
      </c>
      <c r="J1441" s="1">
        <v>1658.5869</v>
      </c>
      <c r="K1441" s="1"/>
      <c r="L1441" s="1">
        <v>-175.67</v>
      </c>
      <c r="M1441" s="1">
        <v>129</v>
      </c>
      <c r="N1441" s="1">
        <v>145</v>
      </c>
      <c r="O1441" s="40" t="s">
        <v>1096</v>
      </c>
      <c r="R1441" s="40" t="s">
        <v>994</v>
      </c>
    </row>
    <row r="1442" spans="1:18" ht="15">
      <c r="B1442" s="7"/>
      <c r="C1442" s="5"/>
      <c r="E1442" s="36"/>
      <c r="H1442" s="36"/>
      <c r="I1442" s="1" t="s">
        <v>1097</v>
      </c>
      <c r="J1442" s="1">
        <v>1780.7163</v>
      </c>
      <c r="K1442" s="1"/>
      <c r="L1442" s="1">
        <v>-128.63999999999999</v>
      </c>
      <c r="M1442" s="1">
        <v>406</v>
      </c>
      <c r="N1442" s="1">
        <v>421</v>
      </c>
      <c r="O1442" s="40" t="s">
        <v>1098</v>
      </c>
    </row>
    <row r="1443" spans="1:18" ht="15">
      <c r="B1443" s="7"/>
      <c r="C1443" s="5"/>
      <c r="E1443" s="36"/>
      <c r="H1443" s="36"/>
      <c r="I1443" s="1" t="s">
        <v>1097</v>
      </c>
      <c r="J1443" s="1">
        <v>1780.7163</v>
      </c>
      <c r="K1443" s="1"/>
      <c r="L1443" s="1">
        <v>-128.63999999999999</v>
      </c>
      <c r="M1443" s="1">
        <v>406</v>
      </c>
      <c r="N1443" s="1">
        <v>421</v>
      </c>
      <c r="O1443" s="40" t="s">
        <v>1098</v>
      </c>
      <c r="P1443">
        <v>48</v>
      </c>
    </row>
    <row r="1444" spans="1:18">
      <c r="B1444" s="7"/>
      <c r="C1444" s="5"/>
      <c r="I1444" s="1"/>
      <c r="J1444" s="1"/>
      <c r="K1444" s="1"/>
      <c r="L1444" s="1"/>
      <c r="M1444" s="1"/>
      <c r="N1444" s="1"/>
    </row>
    <row r="1445" spans="1:18">
      <c r="A1445" s="37">
        <v>588</v>
      </c>
      <c r="B1445" s="7" t="s">
        <v>1139</v>
      </c>
      <c r="C1445" s="5" t="s">
        <v>497</v>
      </c>
      <c r="D1445" s="1">
        <v>102</v>
      </c>
      <c r="E1445" s="1">
        <v>100</v>
      </c>
      <c r="F1445" s="1">
        <v>35</v>
      </c>
      <c r="G1445" s="1">
        <v>97.323999999999998</v>
      </c>
      <c r="H1445" s="1">
        <v>8</v>
      </c>
      <c r="I1445" s="1">
        <v>1061.5473999999999</v>
      </c>
      <c r="J1445" s="1">
        <v>1061.6039000000001</v>
      </c>
      <c r="K1445" s="1">
        <v>5.6500000000000002E-2</v>
      </c>
      <c r="L1445" s="1">
        <v>53</v>
      </c>
      <c r="M1445" s="1">
        <v>26</v>
      </c>
      <c r="N1445" s="1">
        <v>36</v>
      </c>
      <c r="O1445" s="3" t="s">
        <v>498</v>
      </c>
      <c r="P1445" s="1"/>
      <c r="Q1445" s="1"/>
      <c r="R1445" s="3"/>
    </row>
    <row r="1446" spans="1:18">
      <c r="B1446" s="7"/>
      <c r="C1446" s="5"/>
      <c r="D1446" s="1"/>
      <c r="E1446" s="1"/>
      <c r="F1446" s="1"/>
      <c r="G1446" s="1"/>
      <c r="H1446" s="1"/>
      <c r="I1446" s="1">
        <v>1078.4366</v>
      </c>
      <c r="J1446" s="1">
        <v>1078.4871000000001</v>
      </c>
      <c r="K1446" s="1">
        <v>5.0500000000000003E-2</v>
      </c>
      <c r="L1446" s="1">
        <v>47</v>
      </c>
      <c r="M1446" s="1">
        <v>82</v>
      </c>
      <c r="N1446" s="1">
        <v>90</v>
      </c>
      <c r="O1446" s="3" t="s">
        <v>499</v>
      </c>
      <c r="P1446" s="1"/>
      <c r="Q1446" s="1"/>
      <c r="R1446" s="3" t="s">
        <v>500</v>
      </c>
    </row>
    <row r="1447" spans="1:18">
      <c r="B1447" s="7"/>
      <c r="C1447" s="5"/>
      <c r="D1447" s="1"/>
      <c r="E1447" s="1"/>
      <c r="F1447" s="1"/>
      <c r="G1447" s="1"/>
      <c r="H1447" s="1"/>
      <c r="I1447" s="1">
        <v>1240.6110000000001</v>
      </c>
      <c r="J1447" s="1">
        <v>1240.7003999999999</v>
      </c>
      <c r="K1447" s="1">
        <v>8.9399999999999993E-2</v>
      </c>
      <c r="L1447" s="1">
        <v>72</v>
      </c>
      <c r="M1447" s="1">
        <v>91</v>
      </c>
      <c r="N1447" s="1">
        <v>101</v>
      </c>
      <c r="O1447" s="3" t="s">
        <v>501</v>
      </c>
      <c r="P1447" s="1"/>
      <c r="Q1447" s="1"/>
      <c r="R1447" s="3"/>
    </row>
    <row r="1448" spans="1:18">
      <c r="B1448" s="7"/>
      <c r="C1448" s="5"/>
      <c r="D1448" s="1"/>
      <c r="E1448" s="1"/>
      <c r="F1448" s="1"/>
      <c r="G1448" s="1"/>
      <c r="H1448" s="1"/>
      <c r="I1448" s="1">
        <v>1683.7722000000001</v>
      </c>
      <c r="J1448" s="1">
        <v>1683.8818000000001</v>
      </c>
      <c r="K1448" s="1">
        <v>0.1096</v>
      </c>
      <c r="L1448" s="1">
        <v>65</v>
      </c>
      <c r="M1448" s="1">
        <v>158</v>
      </c>
      <c r="N1448" s="1">
        <v>175</v>
      </c>
      <c r="O1448" s="3" t="s">
        <v>502</v>
      </c>
      <c r="P1448" s="1"/>
      <c r="Q1448" s="1"/>
      <c r="R1448" s="3"/>
    </row>
    <row r="1449" spans="1:18">
      <c r="B1449" s="7"/>
      <c r="C1449" s="5"/>
      <c r="D1449" s="1"/>
      <c r="E1449" s="1"/>
      <c r="F1449" s="1"/>
      <c r="G1449" s="1"/>
      <c r="H1449" s="1"/>
      <c r="I1449" s="1">
        <v>1683.7722000000001</v>
      </c>
      <c r="J1449" s="1">
        <v>1683.8818000000001</v>
      </c>
      <c r="K1449" s="1">
        <v>0.1096</v>
      </c>
      <c r="L1449" s="1">
        <v>65</v>
      </c>
      <c r="M1449" s="1">
        <v>158</v>
      </c>
      <c r="N1449" s="1">
        <v>175</v>
      </c>
      <c r="O1449" s="3" t="s">
        <v>502</v>
      </c>
      <c r="P1449" s="1">
        <v>35</v>
      </c>
      <c r="Q1449" s="1">
        <v>97.323999999999998</v>
      </c>
      <c r="R1449" s="3"/>
    </row>
    <row r="1450" spans="1:18">
      <c r="B1450" s="7"/>
      <c r="C1450" s="5"/>
      <c r="D1450" s="1"/>
      <c r="E1450" s="1"/>
      <c r="F1450" s="1"/>
      <c r="G1450" s="1"/>
      <c r="H1450" s="1"/>
      <c r="I1450" s="1">
        <v>1694.8246999999999</v>
      </c>
      <c r="J1450" s="1">
        <v>1694.9177</v>
      </c>
      <c r="K1450" s="1">
        <v>9.2999999999999999E-2</v>
      </c>
      <c r="L1450" s="1">
        <v>55</v>
      </c>
      <c r="M1450" s="1">
        <v>5</v>
      </c>
      <c r="N1450" s="1">
        <v>18</v>
      </c>
      <c r="O1450" s="3" t="s">
        <v>503</v>
      </c>
      <c r="P1450" s="1"/>
      <c r="Q1450" s="1"/>
      <c r="R1450" s="3" t="s">
        <v>57</v>
      </c>
    </row>
    <row r="1451" spans="1:18">
      <c r="B1451" s="7"/>
      <c r="C1451" s="5"/>
      <c r="D1451" s="1"/>
      <c r="E1451" s="1"/>
      <c r="F1451" s="1"/>
      <c r="G1451" s="1"/>
      <c r="H1451" s="1"/>
      <c r="I1451" s="1">
        <v>1694.8246999999999</v>
      </c>
      <c r="J1451" s="1">
        <v>1694.9177</v>
      </c>
      <c r="K1451" s="1">
        <v>9.2999999999999999E-2</v>
      </c>
      <c r="L1451" s="1">
        <v>55</v>
      </c>
      <c r="M1451" s="1">
        <v>5</v>
      </c>
      <c r="N1451" s="1">
        <v>18</v>
      </c>
      <c r="O1451" s="3" t="s">
        <v>503</v>
      </c>
      <c r="P1451" s="1"/>
      <c r="Q1451" s="1"/>
      <c r="R1451" s="3" t="s">
        <v>57</v>
      </c>
    </row>
    <row r="1452" spans="1:18">
      <c r="B1452" s="7"/>
      <c r="C1452" s="5"/>
      <c r="D1452" s="1"/>
      <c r="E1452" s="1"/>
      <c r="F1452" s="1"/>
      <c r="G1452" s="1"/>
      <c r="H1452" s="1"/>
      <c r="I1452" s="1">
        <v>1839.8483000000001</v>
      </c>
      <c r="J1452" s="1">
        <v>1839.9894999999999</v>
      </c>
      <c r="K1452" s="1">
        <v>0.14119999999999999</v>
      </c>
      <c r="L1452" s="1">
        <v>77</v>
      </c>
      <c r="M1452" s="1">
        <v>176</v>
      </c>
      <c r="N1452" s="1">
        <v>190</v>
      </c>
      <c r="O1452" s="3" t="s">
        <v>504</v>
      </c>
      <c r="P1452" s="1"/>
      <c r="Q1452" s="1"/>
      <c r="R1452" s="3"/>
    </row>
    <row r="1453" spans="1:18">
      <c r="B1453" s="7"/>
      <c r="C1453" s="5"/>
      <c r="D1453" s="1"/>
      <c r="E1453" s="1"/>
      <c r="F1453" s="1"/>
      <c r="G1453" s="1"/>
      <c r="H1453" s="1"/>
      <c r="I1453" s="1">
        <v>1855.8433</v>
      </c>
      <c r="J1453" s="1">
        <v>1855.9477999999999</v>
      </c>
      <c r="K1453" s="1">
        <v>0.1045</v>
      </c>
      <c r="L1453" s="1">
        <v>56</v>
      </c>
      <c r="M1453" s="1">
        <v>176</v>
      </c>
      <c r="N1453" s="1">
        <v>190</v>
      </c>
      <c r="O1453" s="3" t="s">
        <v>504</v>
      </c>
      <c r="P1453" s="1"/>
      <c r="Q1453" s="1"/>
      <c r="R1453" s="3" t="s">
        <v>156</v>
      </c>
    </row>
    <row r="1454" spans="1:18">
      <c r="B1454" s="7"/>
      <c r="C1454" s="5"/>
      <c r="D1454" s="1"/>
      <c r="E1454" s="1"/>
      <c r="F1454" s="1"/>
      <c r="G1454" s="1"/>
      <c r="H1454" s="1"/>
      <c r="I1454" s="1">
        <v>2449.1089000000002</v>
      </c>
      <c r="J1454" s="1">
        <v>2449.2471</v>
      </c>
      <c r="K1454" s="1">
        <v>0.13819999999999999</v>
      </c>
      <c r="L1454" s="1">
        <v>56</v>
      </c>
      <c r="M1454" s="1">
        <v>152</v>
      </c>
      <c r="N1454" s="1">
        <v>175</v>
      </c>
      <c r="O1454" s="3" t="s">
        <v>505</v>
      </c>
      <c r="P1454" s="1"/>
      <c r="Q1454" s="1"/>
      <c r="R1454" s="3" t="s">
        <v>44</v>
      </c>
    </row>
    <row r="1455" spans="1:18">
      <c r="B1455" s="7"/>
      <c r="C1455" s="5"/>
      <c r="D1455" s="1"/>
      <c r="E1455" s="1"/>
      <c r="F1455" s="1"/>
      <c r="G1455" s="1"/>
      <c r="H1455" s="1"/>
      <c r="I1455" s="1">
        <v>2574.3085999999998</v>
      </c>
      <c r="J1455" s="1">
        <v>2574.4625999999998</v>
      </c>
      <c r="K1455" s="1">
        <v>0.154</v>
      </c>
      <c r="L1455" s="1">
        <v>60</v>
      </c>
      <c r="M1455" s="1">
        <v>58</v>
      </c>
      <c r="N1455" s="1">
        <v>81</v>
      </c>
      <c r="O1455" s="3" t="s">
        <v>506</v>
      </c>
      <c r="P1455" s="1"/>
      <c r="Q1455" s="1"/>
      <c r="R1455" s="3"/>
    </row>
    <row r="1456" spans="1:18">
      <c r="B1456" s="7"/>
      <c r="C1456" s="5"/>
    </row>
    <row r="1457" spans="1:18" ht="15">
      <c r="A1457" s="37">
        <v>591</v>
      </c>
      <c r="B1457" s="7" t="s">
        <v>1099</v>
      </c>
      <c r="C1457" s="5" t="s">
        <v>702</v>
      </c>
      <c r="D1457" s="1">
        <v>740</v>
      </c>
      <c r="E1457" s="1">
        <v>100</v>
      </c>
      <c r="F1457" s="1">
        <v>667</v>
      </c>
      <c r="G1457" s="1">
        <v>100</v>
      </c>
      <c r="H1457" s="1">
        <v>33</v>
      </c>
      <c r="I1457" s="1">
        <v>755.46540000000005</v>
      </c>
      <c r="J1457" s="1" t="s">
        <v>1100</v>
      </c>
      <c r="K1457" s="1"/>
      <c r="L1457" s="1">
        <v>-120.03</v>
      </c>
      <c r="M1457" s="1">
        <v>375</v>
      </c>
      <c r="N1457" s="1">
        <v>380</v>
      </c>
      <c r="O1457" s="40" t="s">
        <v>1101</v>
      </c>
    </row>
    <row r="1458" spans="1:18" ht="15">
      <c r="B1458" s="7"/>
      <c r="C1458" s="5"/>
      <c r="D1458" s="1"/>
      <c r="E1458" s="1"/>
      <c r="F1458" s="1"/>
      <c r="G1458" s="1"/>
      <c r="H1458" s="1"/>
      <c r="I1458" s="1">
        <v>948.42219999999998</v>
      </c>
      <c r="J1458" s="1">
        <v>949.39850000000001</v>
      </c>
      <c r="K1458" s="1"/>
      <c r="L1458" s="1">
        <v>-32.69</v>
      </c>
      <c r="M1458" s="1">
        <v>349</v>
      </c>
      <c r="N1458" s="1">
        <v>357</v>
      </c>
      <c r="O1458" s="40" t="s">
        <v>1102</v>
      </c>
    </row>
    <row r="1459" spans="1:18" ht="15">
      <c r="B1459" s="7"/>
      <c r="C1459" s="5"/>
      <c r="E1459" s="36"/>
      <c r="H1459" s="36"/>
      <c r="I1459" s="1">
        <v>958.48339999999996</v>
      </c>
      <c r="J1459" s="1">
        <v>959.37480000000005</v>
      </c>
      <c r="K1459" s="1"/>
      <c r="L1459" s="1">
        <v>-120.9</v>
      </c>
      <c r="M1459" s="1">
        <v>266</v>
      </c>
      <c r="N1459" s="1">
        <v>272</v>
      </c>
      <c r="O1459" s="40" t="s">
        <v>1103</v>
      </c>
      <c r="R1459" s="40" t="s">
        <v>994</v>
      </c>
    </row>
    <row r="1460" spans="1:18" ht="15">
      <c r="B1460" s="7"/>
      <c r="C1460" s="5"/>
      <c r="E1460" s="36"/>
      <c r="H1460" s="36"/>
      <c r="I1460" s="1">
        <v>988.48249999999996</v>
      </c>
      <c r="J1460" s="1" t="s">
        <v>1104</v>
      </c>
      <c r="K1460" s="1"/>
      <c r="L1460" s="1">
        <v>-109.09</v>
      </c>
      <c r="M1460" s="1">
        <v>539</v>
      </c>
      <c r="N1460" s="1">
        <v>546</v>
      </c>
      <c r="O1460" s="40" t="s">
        <v>1105</v>
      </c>
    </row>
    <row r="1461" spans="1:18" ht="15">
      <c r="B1461" s="7"/>
      <c r="C1461" s="5"/>
      <c r="E1461" s="36"/>
      <c r="H1461" s="36"/>
      <c r="I1461" s="1">
        <v>997.4941</v>
      </c>
      <c r="J1461" s="1">
        <v>998.39290000000005</v>
      </c>
      <c r="K1461" s="1"/>
      <c r="L1461" s="1">
        <v>-108.69</v>
      </c>
      <c r="M1461" s="1">
        <v>86</v>
      </c>
      <c r="N1461" s="1">
        <v>94</v>
      </c>
      <c r="O1461" s="40" t="s">
        <v>1106</v>
      </c>
    </row>
    <row r="1462" spans="1:18" ht="15">
      <c r="B1462" s="7"/>
      <c r="C1462" s="5"/>
      <c r="E1462" s="36"/>
      <c r="H1462" s="36"/>
      <c r="I1462" s="1">
        <v>1051.5523000000001</v>
      </c>
      <c r="J1462" s="1">
        <v>1052.4475</v>
      </c>
      <c r="K1462" s="1"/>
      <c r="L1462" s="1">
        <v>-106.56</v>
      </c>
      <c r="M1462" s="1">
        <v>302</v>
      </c>
      <c r="N1462" s="1">
        <v>310</v>
      </c>
      <c r="O1462" s="40" t="s">
        <v>1107</v>
      </c>
    </row>
    <row r="1463" spans="1:18" ht="15">
      <c r="B1463" s="7"/>
      <c r="C1463" s="5"/>
      <c r="E1463" s="36"/>
      <c r="H1463" s="36"/>
      <c r="I1463" s="1">
        <v>1154.6407999999999</v>
      </c>
      <c r="J1463" s="1">
        <v>1155.5181</v>
      </c>
      <c r="K1463" s="1"/>
      <c r="L1463" s="1">
        <v>-112.54</v>
      </c>
      <c r="M1463" s="1">
        <v>190</v>
      </c>
      <c r="N1463" s="1">
        <v>201</v>
      </c>
      <c r="O1463" s="40" t="s">
        <v>1108</v>
      </c>
    </row>
    <row r="1464" spans="1:18" ht="15">
      <c r="B1464" s="7"/>
      <c r="C1464" s="5"/>
      <c r="E1464" s="36"/>
      <c r="H1464" s="36"/>
      <c r="I1464" s="1">
        <v>1168.4875999999999</v>
      </c>
      <c r="J1464" s="1">
        <v>1169.4948999999999</v>
      </c>
      <c r="K1464" s="1"/>
      <c r="L1464" s="1">
        <v>-116.74</v>
      </c>
      <c r="M1464" s="1">
        <v>488</v>
      </c>
      <c r="N1464" s="1">
        <v>498</v>
      </c>
      <c r="O1464" s="40" t="s">
        <v>1109</v>
      </c>
    </row>
    <row r="1465" spans="1:18" ht="15">
      <c r="B1465" s="7"/>
      <c r="C1465" s="5"/>
      <c r="E1465" s="36"/>
      <c r="H1465" s="36"/>
      <c r="I1465" s="1">
        <v>1168.4875999999999</v>
      </c>
      <c r="J1465" s="1">
        <v>1169.4948999999999</v>
      </c>
      <c r="K1465" s="1"/>
      <c r="L1465" s="1">
        <v>-116.74</v>
      </c>
      <c r="M1465" s="1">
        <v>488</v>
      </c>
      <c r="N1465" s="1">
        <v>498</v>
      </c>
      <c r="O1465" s="40" t="s">
        <v>1109</v>
      </c>
      <c r="P1465">
        <v>98</v>
      </c>
    </row>
    <row r="1466" spans="1:18" ht="15">
      <c r="B1466" s="7"/>
      <c r="C1466" s="5"/>
      <c r="E1466" s="36"/>
      <c r="H1466" s="36"/>
      <c r="I1466" s="1" t="s">
        <v>1110</v>
      </c>
      <c r="J1466" s="1">
        <v>1296.4763</v>
      </c>
      <c r="K1466" s="1"/>
      <c r="L1466" s="1">
        <v>-112.36</v>
      </c>
      <c r="M1466" s="1">
        <v>331</v>
      </c>
      <c r="N1466" s="1">
        <v>340</v>
      </c>
      <c r="O1466" s="40" t="s">
        <v>1111</v>
      </c>
    </row>
    <row r="1467" spans="1:18" ht="15">
      <c r="B1467" s="7"/>
      <c r="C1467" s="5"/>
      <c r="E1467" s="36"/>
      <c r="H1467" s="36"/>
      <c r="I1467" s="1" t="s">
        <v>1110</v>
      </c>
      <c r="J1467" s="1">
        <v>1296.4763</v>
      </c>
      <c r="K1467" s="1"/>
      <c r="L1467" s="1">
        <v>-112.36</v>
      </c>
      <c r="M1467" s="1">
        <v>331</v>
      </c>
      <c r="N1467" s="1">
        <v>340</v>
      </c>
      <c r="O1467" s="40" t="s">
        <v>1111</v>
      </c>
      <c r="P1467">
        <v>85</v>
      </c>
    </row>
    <row r="1468" spans="1:18" ht="15">
      <c r="B1468" s="7"/>
      <c r="C1468" s="5"/>
      <c r="E1468" s="36"/>
      <c r="H1468" s="36"/>
      <c r="I1468" s="1" t="s">
        <v>1112</v>
      </c>
      <c r="J1468" s="1">
        <v>1324.4773</v>
      </c>
      <c r="K1468" s="1"/>
      <c r="L1468" s="1">
        <v>-85.35</v>
      </c>
      <c r="M1468" s="1">
        <v>550</v>
      </c>
      <c r="N1468" s="1">
        <v>560</v>
      </c>
      <c r="O1468" s="40" t="s">
        <v>1113</v>
      </c>
    </row>
    <row r="1469" spans="1:18" ht="15">
      <c r="B1469" s="7"/>
      <c r="C1469" s="5"/>
      <c r="E1469" s="36"/>
      <c r="H1469" s="36"/>
      <c r="I1469" s="1">
        <v>1362.6813</v>
      </c>
      <c r="J1469" s="1" t="s">
        <v>1114</v>
      </c>
      <c r="K1469" s="1"/>
      <c r="L1469" s="1">
        <v>-139.11000000000001</v>
      </c>
      <c r="M1469" s="1">
        <v>539</v>
      </c>
      <c r="N1469" s="1">
        <v>549</v>
      </c>
      <c r="O1469" s="40" t="s">
        <v>1115</v>
      </c>
      <c r="R1469" s="40" t="s">
        <v>994</v>
      </c>
    </row>
    <row r="1470" spans="1:18" ht="15">
      <c r="B1470" s="7"/>
      <c r="C1470" s="5"/>
      <c r="E1470" s="36"/>
      <c r="H1470" s="36"/>
      <c r="I1470" s="1">
        <v>1417.6547</v>
      </c>
      <c r="J1470" s="1" t="s">
        <v>1116</v>
      </c>
      <c r="K1470" s="1"/>
      <c r="L1470" s="1">
        <v>-99.47</v>
      </c>
      <c r="M1470" s="1">
        <v>569</v>
      </c>
      <c r="N1470" s="1">
        <v>579</v>
      </c>
      <c r="O1470" s="40" t="s">
        <v>1117</v>
      </c>
      <c r="R1470" s="40" t="s">
        <v>994</v>
      </c>
    </row>
    <row r="1471" spans="1:18" ht="15">
      <c r="B1471" s="7"/>
      <c r="C1471" s="5"/>
      <c r="E1471" s="36"/>
      <c r="H1471" s="36"/>
      <c r="I1471" s="1">
        <v>1493.7150999999999</v>
      </c>
      <c r="J1471" s="1">
        <v>1494.5663</v>
      </c>
      <c r="K1471" s="1"/>
      <c r="L1471" s="1">
        <v>-104.47</v>
      </c>
      <c r="M1471" s="1">
        <v>66</v>
      </c>
      <c r="N1471" s="1">
        <v>78</v>
      </c>
      <c r="O1471" s="40" t="s">
        <v>1118</v>
      </c>
    </row>
    <row r="1472" spans="1:18" ht="15">
      <c r="B1472" s="7"/>
      <c r="C1472" s="5"/>
      <c r="E1472" s="36"/>
      <c r="H1472" s="36"/>
      <c r="I1472" s="1">
        <v>1494.7831000000001</v>
      </c>
      <c r="J1472" s="1">
        <v>1495.6395</v>
      </c>
      <c r="K1472" s="1"/>
      <c r="L1472" s="1">
        <v>-100.91</v>
      </c>
      <c r="M1472" s="1">
        <v>375</v>
      </c>
      <c r="N1472" s="1">
        <v>386</v>
      </c>
      <c r="O1472" s="40" t="s">
        <v>1119</v>
      </c>
    </row>
    <row r="1473" spans="2:16" ht="15">
      <c r="B1473" s="7"/>
      <c r="C1473" s="5"/>
      <c r="E1473" s="36"/>
      <c r="H1473" s="36"/>
      <c r="I1473" s="1">
        <v>1494.8154</v>
      </c>
      <c r="J1473" s="1">
        <v>1495.6395</v>
      </c>
      <c r="K1473" s="1"/>
      <c r="L1473" s="1">
        <v>-122.57</v>
      </c>
      <c r="M1473" s="1">
        <v>358</v>
      </c>
      <c r="N1473" s="1">
        <v>371</v>
      </c>
      <c r="O1473" s="40" t="s">
        <v>1120</v>
      </c>
      <c r="P1473">
        <v>83</v>
      </c>
    </row>
    <row r="1474" spans="2:16" ht="15">
      <c r="B1474" s="7"/>
      <c r="C1474" s="5"/>
      <c r="E1474" s="36"/>
      <c r="H1474" s="36"/>
      <c r="I1474" s="1">
        <v>1522.7528</v>
      </c>
      <c r="J1474" s="1">
        <v>1523.5896</v>
      </c>
      <c r="K1474" s="1"/>
      <c r="L1474" s="1">
        <v>-111.96</v>
      </c>
      <c r="M1474" s="1">
        <v>329</v>
      </c>
      <c r="N1474" s="1">
        <v>340</v>
      </c>
      <c r="O1474" s="40" t="s">
        <v>1121</v>
      </c>
    </row>
    <row r="1475" spans="2:16" ht="15">
      <c r="B1475" s="7"/>
      <c r="C1475" s="5"/>
      <c r="E1475" s="36"/>
      <c r="H1475" s="36"/>
      <c r="I1475" s="1">
        <v>1522.7528</v>
      </c>
      <c r="J1475" s="1">
        <v>1523.5896</v>
      </c>
      <c r="K1475" s="1"/>
      <c r="L1475" s="1">
        <v>-111.96</v>
      </c>
      <c r="M1475" s="1">
        <v>329</v>
      </c>
      <c r="N1475" s="1">
        <v>340</v>
      </c>
      <c r="O1475" s="40" t="s">
        <v>1121</v>
      </c>
      <c r="P1475">
        <v>53</v>
      </c>
    </row>
    <row r="1476" spans="2:16" ht="15">
      <c r="B1476" s="7"/>
      <c r="C1476" s="5"/>
      <c r="E1476" s="36"/>
      <c r="H1476" s="36"/>
      <c r="I1476" s="1" t="s">
        <v>1122</v>
      </c>
      <c r="J1476" s="1">
        <v>1536.5884000000001</v>
      </c>
      <c r="K1476" s="1"/>
      <c r="L1476" s="1">
        <v>-106.09</v>
      </c>
      <c r="M1476" s="1">
        <v>52</v>
      </c>
      <c r="N1476" s="1">
        <v>65</v>
      </c>
      <c r="O1476" s="40" t="s">
        <v>1123</v>
      </c>
    </row>
    <row r="1477" spans="2:16" ht="15">
      <c r="B1477" s="7"/>
      <c r="C1477" s="5"/>
      <c r="E1477" s="36"/>
      <c r="H1477" s="36"/>
      <c r="I1477" s="1">
        <v>1658.8878999999999</v>
      </c>
      <c r="J1477" s="1">
        <v>1659.6672000000001</v>
      </c>
      <c r="K1477" s="1"/>
      <c r="L1477" s="1">
        <v>137.41999999999999</v>
      </c>
      <c r="M1477" s="1">
        <v>202</v>
      </c>
      <c r="N1477" s="1">
        <v>27</v>
      </c>
      <c r="O1477" s="40" t="s">
        <v>1124</v>
      </c>
    </row>
    <row r="1478" spans="2:16" ht="15">
      <c r="B1478" s="7"/>
      <c r="C1478" s="5"/>
      <c r="E1478" s="36"/>
      <c r="H1478" s="36"/>
      <c r="I1478" s="1">
        <v>1679.8954000000001</v>
      </c>
      <c r="J1478" s="1">
        <v>1680.6572000000001</v>
      </c>
      <c r="K1478" s="1"/>
      <c r="L1478" s="1">
        <v>-146.13999999999999</v>
      </c>
      <c r="M1478" s="1">
        <v>79</v>
      </c>
      <c r="N1478" s="1">
        <v>94</v>
      </c>
      <c r="O1478" s="40" t="s">
        <v>1125</v>
      </c>
    </row>
    <row r="1479" spans="2:16" ht="15">
      <c r="B1479" s="7"/>
      <c r="C1479" s="5"/>
      <c r="E1479" s="36"/>
      <c r="H1479" s="36"/>
      <c r="I1479" s="1">
        <v>1679.8954000000001</v>
      </c>
      <c r="J1479" s="1">
        <v>1680.6572000000001</v>
      </c>
      <c r="K1479" s="1"/>
      <c r="L1479" s="1">
        <v>-146.13999999999999</v>
      </c>
      <c r="M1479" s="1">
        <v>79</v>
      </c>
      <c r="N1479" s="1">
        <v>94</v>
      </c>
      <c r="O1479" s="40" t="s">
        <v>1125</v>
      </c>
      <c r="P1479">
        <v>5</v>
      </c>
    </row>
    <row r="1480" spans="2:16" ht="15">
      <c r="B1480" s="7"/>
      <c r="C1480" s="5"/>
      <c r="E1480" s="36"/>
      <c r="H1480" s="36"/>
      <c r="I1480" s="1">
        <v>1786.9828</v>
      </c>
      <c r="J1480" s="1">
        <v>1787.7433000000001</v>
      </c>
      <c r="K1480" s="1"/>
      <c r="L1480" s="1">
        <v>-138.12</v>
      </c>
      <c r="M1480" s="1">
        <v>202</v>
      </c>
      <c r="N1480" s="1">
        <v>218</v>
      </c>
      <c r="O1480" s="40" t="s">
        <v>1126</v>
      </c>
    </row>
    <row r="1481" spans="2:16" ht="15">
      <c r="B1481" s="7"/>
      <c r="C1481" s="5"/>
      <c r="E1481" s="36"/>
      <c r="H1481" s="36"/>
      <c r="I1481" s="1">
        <v>1833.0472</v>
      </c>
      <c r="J1481" s="1" t="s">
        <v>1127</v>
      </c>
      <c r="K1481" s="1"/>
      <c r="L1481" s="1">
        <v>-176.48</v>
      </c>
      <c r="M1481" s="1">
        <v>358</v>
      </c>
      <c r="N1481" s="1">
        <v>374</v>
      </c>
      <c r="O1481" s="40" t="s">
        <v>1128</v>
      </c>
    </row>
    <row r="1482" spans="2:16" ht="15">
      <c r="B1482" s="7"/>
      <c r="C1482" s="5"/>
      <c r="E1482" s="36"/>
      <c r="H1482" s="36"/>
      <c r="I1482" s="1">
        <v>1833.0472</v>
      </c>
      <c r="J1482" s="1" t="s">
        <v>1127</v>
      </c>
      <c r="K1482" s="1"/>
      <c r="L1482" s="1">
        <v>-176.48</v>
      </c>
      <c r="M1482" s="1">
        <v>358</v>
      </c>
      <c r="N1482" s="1">
        <v>374</v>
      </c>
      <c r="O1482" s="40" t="s">
        <v>1128</v>
      </c>
    </row>
    <row r="1483" spans="2:16" ht="15">
      <c r="B1483" s="7"/>
      <c r="C1483" s="5"/>
      <c r="E1483" s="36"/>
      <c r="H1483" s="36"/>
      <c r="I1483" s="1">
        <v>1891.9428</v>
      </c>
      <c r="J1483" s="1">
        <v>1892.7537</v>
      </c>
      <c r="K1483" s="1"/>
      <c r="L1483" s="1">
        <v>-103.81</v>
      </c>
      <c r="M1483" s="1">
        <v>169</v>
      </c>
      <c r="N1483" s="1">
        <v>185</v>
      </c>
      <c r="O1483" s="40" t="s">
        <v>1129</v>
      </c>
    </row>
    <row r="1484" spans="2:16" ht="15">
      <c r="B1484" s="7"/>
      <c r="C1484" s="5"/>
      <c r="E1484" s="36"/>
      <c r="H1484" s="36"/>
      <c r="I1484" s="1">
        <v>1891.9428</v>
      </c>
      <c r="J1484" s="1">
        <v>1892.7537</v>
      </c>
      <c r="K1484" s="1"/>
      <c r="L1484" s="1">
        <v>-103.81</v>
      </c>
      <c r="M1484" s="1">
        <v>169</v>
      </c>
      <c r="N1484" s="1">
        <v>185</v>
      </c>
      <c r="O1484" s="40" t="s">
        <v>1129</v>
      </c>
      <c r="P1484">
        <v>108</v>
      </c>
    </row>
    <row r="1485" spans="2:16" ht="15">
      <c r="B1485" s="7"/>
      <c r="C1485" s="5"/>
      <c r="E1485" s="36"/>
      <c r="H1485" s="36"/>
      <c r="I1485" s="1">
        <v>2020.0378000000001</v>
      </c>
      <c r="J1485" s="1">
        <v>2020.8384000000001</v>
      </c>
      <c r="K1485" s="1"/>
      <c r="L1485" s="1">
        <v>-102.3</v>
      </c>
      <c r="M1485" s="1">
        <v>168</v>
      </c>
      <c r="N1485" s="1">
        <v>185</v>
      </c>
      <c r="O1485" s="40" t="s">
        <v>1130</v>
      </c>
    </row>
    <row r="1486" spans="2:16" ht="15">
      <c r="B1486" s="7"/>
      <c r="C1486" s="5"/>
      <c r="E1486" s="36"/>
      <c r="H1486" s="36"/>
      <c r="I1486" s="1">
        <v>2053.9843999999998</v>
      </c>
      <c r="J1486" s="1">
        <v>2054.7817</v>
      </c>
      <c r="K1486" s="1"/>
      <c r="L1486" s="1">
        <v>-102.24</v>
      </c>
      <c r="M1486" s="1">
        <v>311</v>
      </c>
      <c r="N1486" s="1">
        <v>328</v>
      </c>
      <c r="O1486" s="40" t="s">
        <v>1131</v>
      </c>
    </row>
    <row r="1487" spans="2:16" ht="15">
      <c r="B1487" s="7"/>
      <c r="C1487" s="5"/>
      <c r="E1487" s="36"/>
      <c r="H1487" s="36"/>
      <c r="I1487" s="1">
        <v>2053.9843999999998</v>
      </c>
      <c r="J1487" s="1">
        <v>2054.7817</v>
      </c>
      <c r="K1487" s="1"/>
      <c r="L1487" s="1">
        <v>-102.24</v>
      </c>
      <c r="M1487" s="1">
        <v>311</v>
      </c>
      <c r="N1487" s="1">
        <v>328</v>
      </c>
      <c r="O1487" s="40" t="s">
        <v>1131</v>
      </c>
      <c r="P1487">
        <v>116</v>
      </c>
    </row>
    <row r="1488" spans="2:16" ht="15">
      <c r="B1488" s="7"/>
      <c r="C1488" s="5"/>
      <c r="E1488" s="36"/>
      <c r="H1488" s="36"/>
      <c r="I1488" s="1">
        <v>2690.2824000000001</v>
      </c>
      <c r="J1488" s="1">
        <v>2691.0605</v>
      </c>
      <c r="K1488" s="1"/>
      <c r="L1488" s="1">
        <v>-85.2</v>
      </c>
      <c r="M1488" s="1">
        <v>454</v>
      </c>
      <c r="N1488" s="1">
        <v>476</v>
      </c>
      <c r="O1488" s="40" t="s">
        <v>1132</v>
      </c>
    </row>
    <row r="1489" spans="2:16" ht="15">
      <c r="B1489" s="7"/>
      <c r="C1489" s="5"/>
      <c r="E1489" s="36"/>
      <c r="H1489" s="36"/>
      <c r="I1489" s="1">
        <v>2690.2824000000001</v>
      </c>
      <c r="J1489" s="1">
        <v>2691.0605</v>
      </c>
      <c r="K1489" s="1"/>
      <c r="L1489" s="1">
        <v>-85.2</v>
      </c>
      <c r="M1489" s="1">
        <v>454</v>
      </c>
      <c r="N1489" s="1">
        <v>476</v>
      </c>
      <c r="O1489" s="40" t="s">
        <v>1132</v>
      </c>
      <c r="P1489">
        <v>119</v>
      </c>
    </row>
    <row r="1490" spans="2:16">
      <c r="B1490" s="7"/>
      <c r="C1490" s="5"/>
      <c r="I1490" s="1"/>
      <c r="J1490" s="1"/>
      <c r="K1490" s="1"/>
      <c r="L1490" s="1"/>
      <c r="M1490" s="1"/>
      <c r="N1490" s="1"/>
    </row>
    <row r="1491" spans="2:16">
      <c r="B1491" s="7"/>
      <c r="C1491" s="5"/>
    </row>
    <row r="1492" spans="2:16">
      <c r="B1492" s="7"/>
      <c r="C1492" s="5"/>
    </row>
    <row r="1493" spans="2:16">
      <c r="B1493" s="7"/>
      <c r="C1493" s="5"/>
    </row>
    <row r="1494" spans="2:16">
      <c r="B1494" s="7"/>
      <c r="C1494" s="5"/>
    </row>
    <row r="1495" spans="2:16">
      <c r="B1495" s="7"/>
      <c r="C1495" s="5"/>
    </row>
    <row r="1496" spans="2:16">
      <c r="B1496" s="7"/>
      <c r="C1496" s="5"/>
    </row>
    <row r="1497" spans="2:16">
      <c r="B1497" s="7"/>
      <c r="C1497" s="5"/>
    </row>
    <row r="1498" spans="2:16">
      <c r="B1498" s="7"/>
      <c r="C1498" s="5"/>
    </row>
    <row r="1499" spans="2:16">
      <c r="B1499" s="7"/>
      <c r="C1499" s="5"/>
    </row>
    <row r="1500" spans="2:16">
      <c r="B1500" s="7"/>
      <c r="C1500" s="5"/>
    </row>
    <row r="1501" spans="2:16">
      <c r="B1501" s="7"/>
      <c r="C1501" s="5"/>
    </row>
    <row r="1502" spans="2:16">
      <c r="B1502" s="7"/>
      <c r="C1502" s="5"/>
    </row>
    <row r="1503" spans="2:16">
      <c r="B1503" s="7"/>
      <c r="C1503" s="5"/>
    </row>
    <row r="1504" spans="2:16">
      <c r="B1504" s="7"/>
      <c r="C1504" s="5"/>
    </row>
    <row r="1505" spans="2:3">
      <c r="B1505" s="7"/>
      <c r="C1505" s="5"/>
    </row>
    <row r="1506" spans="2:3">
      <c r="B1506" s="7"/>
      <c r="C1506" s="5"/>
    </row>
    <row r="1507" spans="2:3">
      <c r="B1507" s="7"/>
      <c r="C1507" s="5"/>
    </row>
  </sheetData>
  <mergeCells count="21">
    <mergeCell ref="M5:M6"/>
    <mergeCell ref="A1:P1"/>
    <mergeCell ref="A2:H2"/>
    <mergeCell ref="A3:H3"/>
    <mergeCell ref="A5:A6"/>
    <mergeCell ref="B5:B6"/>
    <mergeCell ref="C5:C6"/>
    <mergeCell ref="D5:D6"/>
    <mergeCell ref="E5:E6"/>
    <mergeCell ref="F5:F6"/>
    <mergeCell ref="G5:G6"/>
    <mergeCell ref="H5:H6"/>
    <mergeCell ref="I5:I6"/>
    <mergeCell ref="J5:J6"/>
    <mergeCell ref="K5:K6"/>
    <mergeCell ref="L5:L6"/>
    <mergeCell ref="N5:N6"/>
    <mergeCell ref="O5:O6"/>
    <mergeCell ref="P5:P6"/>
    <mergeCell ref="Q5:Q6"/>
    <mergeCell ref="R5:R6"/>
  </mergeCells>
  <phoneticPr fontId="4" type="noConversion"/>
  <conditionalFormatting sqref="C341:C362">
    <cfRule type="duplicateValues" dxfId="7" priority="229"/>
  </conditionalFormatting>
  <conditionalFormatting sqref="C365:C404">
    <cfRule type="duplicateValues" dxfId="6" priority="228"/>
  </conditionalFormatting>
  <conditionalFormatting sqref="C458:C474 C476:C486">
    <cfRule type="duplicateValues" dxfId="5" priority="225"/>
  </conditionalFormatting>
  <conditionalFormatting sqref="C489:C506">
    <cfRule type="duplicateValues" dxfId="4" priority="241"/>
  </conditionalFormatting>
  <conditionalFormatting sqref="B365">
    <cfRule type="duplicateValues" dxfId="3" priority="25"/>
  </conditionalFormatting>
  <conditionalFormatting sqref="A476:B486">
    <cfRule type="duplicateValues" dxfId="2" priority="12"/>
  </conditionalFormatting>
  <conditionalFormatting sqref="C476:C486">
    <cfRule type="duplicateValues" dxfId="1" priority="11"/>
  </conditionalFormatting>
  <conditionalFormatting sqref="C458:C473">
    <cfRule type="duplicateValues" dxfId="0" priority="247"/>
  </conditionalFormatting>
  <hyperlinks>
    <hyperlink ref="B39" r:id="rId1" display="http://zhangyang-pc/mascot/cgi/protein_view.pl?file=../data/20140106/F011946.dat&amp;hit=1"/>
    <hyperlink ref="B58" r:id="rId2" display="http://zhangyang-pc/mascot/cgi/protein_view.pl?file=../data/20140106/F011947.dat&amp;hit=1"/>
    <hyperlink ref="B457" r:id="rId3" location="Hit1" display="http://zhangyang-pc/mascot/cgi/master_results.pl?file=..%2Fdata%2F20140106%2FF011958.dat&amp;REPTYPE=protein&amp;_sigthreshold=0.05&amp;REPORT=50&amp;_server_mudpit_switch=0.000000001&amp;_ignoreionsscorebelow=0&amp;_showsubsets=0&amp;_showpopups=TRUE&amp;_sortunassigned=scoredown&amp;_requireboldred=0 - Hit1"/>
    <hyperlink ref="B889" r:id="rId4" display="https://www.ncbi.nlm.nih.gov/protein/XP_003570534.1?report=genpept"/>
    <hyperlink ref="B1220" r:id="rId5" display="https://www.ncbi.nlm.nih.gov/protein/XP_003559543.1?report=genpept"/>
  </hyperlinks>
  <pageMargins left="0.7" right="0.7" top="0.75" bottom="0.75" header="0.3" footer="0.3"/>
  <pageSetup paperSize="9" orientation="portrait" horizontalDpi="200" verticalDpi="200" r:id="rId6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0-31T07:53:00Z</dcterms:modified>
</cp:coreProperties>
</file>